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6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Jordan/Library/Mobile Documents/com~apple~CloudDocs/Veröffentlichungen/Beckencerclage 3D Print/Paper/Paper/Upload 07 revision communications medicine/"/>
    </mc:Choice>
  </mc:AlternateContent>
  <xr:revisionPtr revIDLastSave="0" documentId="13_ncr:1_{AF79FC36-0916-E648-99FB-822277100F43}" xr6:coauthVersionLast="45" xr6:coauthVersionMax="45" xr10:uidLastSave="{00000000-0000-0000-0000-000000000000}"/>
  <bookViews>
    <workbookView xWindow="0" yWindow="500" windowWidth="25600" windowHeight="14180" firstSheet="1" activeTab="3" xr2:uid="{F7BE29C1-C22E-C642-B345-C39DEC336F56}"/>
  </bookViews>
  <sheets>
    <sheet name="(Zwick ABC)" sheetId="1" r:id="rId1"/>
    <sheet name="Zwick Newton" sheetId="3" r:id="rId2"/>
    <sheet name="(GOM Symphyse ABC)" sheetId="2" r:id="rId3"/>
    <sheet name="GOM Symphyse Newton" sheetId="5" r:id="rId4"/>
    <sheet name="(GOM ISG ABC)" sheetId="4" r:id="rId5"/>
    <sheet name="(GOM ISG Newton)" sheetId="7" r:id="rId6"/>
    <sheet name="GOM Sympyhse Cadaver Test" sheetId="8" r:id="rId7"/>
    <sheet name="Zwick Cadaver Test" sheetId="10" r:id="rId8"/>
  </sheets>
  <externalReferences>
    <externalReference r:id="rId9"/>
    <externalReference r:id="rId10"/>
    <externalReference r:id="rId11"/>
  </externalReferences>
  <definedNames>
    <definedName name="_xlchart.v1.0" hidden="1">'[2]Symphyseal Displacement'!$A$2:$A$7</definedName>
    <definedName name="_xlchart.v1.1" hidden="1">'[2]Symphyseal Displacement'!$B$1</definedName>
    <definedName name="_xlchart.v1.10" hidden="1">[3]PD!$B$1</definedName>
    <definedName name="_xlchart.v1.11" hidden="1">[3]PD!$B$2:$B$7</definedName>
    <definedName name="_xlchart.v1.12" hidden="1">[3]PtPD!$A$2:$A$7</definedName>
    <definedName name="_xlchart.v1.13" hidden="1">[3]PtPD!$B$1</definedName>
    <definedName name="_xlchart.v1.14" hidden="1">[3]PtPD!$B$2:$B$7</definedName>
    <definedName name="_xlchart.v1.2" hidden="1">'[2]Symphyseal Displacement'!$B$2:$B$7</definedName>
    <definedName name="_xlchart.v1.3" hidden="1">[3]TD!$A$2:$A$7</definedName>
    <definedName name="_xlchart.v1.4" hidden="1">[3]TD!$B$1</definedName>
    <definedName name="_xlchart.v1.5" hidden="1">[3]TD!$B$2:$B$7</definedName>
    <definedName name="_xlchart.v1.6" hidden="1">[3]Stiffness!$A$2:$A$7</definedName>
    <definedName name="_xlchart.v1.7" hidden="1">[3]Stiffness!$B$1</definedName>
    <definedName name="_xlchart.v1.8" hidden="1">[3]Stiffness!$B$2:$B$7</definedName>
    <definedName name="_xlchart.v1.9" hidden="1">[3]PD!$A$2:$A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10" l="1"/>
  <c r="B6" i="10"/>
  <c r="B5" i="10"/>
  <c r="B4" i="10"/>
  <c r="B3" i="10"/>
  <c r="B2" i="10"/>
  <c r="B7" i="8" l="1"/>
  <c r="B6" i="8"/>
  <c r="B5" i="8"/>
  <c r="B4" i="8"/>
  <c r="B3" i="8"/>
  <c r="B2" i="8"/>
  <c r="AL6" i="3" l="1"/>
  <c r="AJ6" i="3"/>
  <c r="AS43" i="7"/>
  <c r="AS44" i="7"/>
  <c r="AS46" i="7"/>
  <c r="AN46" i="7"/>
  <c r="AA46" i="7"/>
  <c r="AB46" i="7"/>
  <c r="AC46" i="7"/>
  <c r="AD46" i="7"/>
  <c r="AE46" i="7"/>
  <c r="AG46" i="7"/>
  <c r="AH46" i="7"/>
  <c r="AI46" i="7"/>
  <c r="AJ46" i="7"/>
  <c r="AK46" i="7"/>
  <c r="AL46" i="7"/>
  <c r="AO46" i="7"/>
  <c r="AQ46" i="7"/>
  <c r="AR46" i="7"/>
  <c r="Z46" i="7"/>
  <c r="AA32" i="7"/>
  <c r="AB32" i="7"/>
  <c r="AC32" i="7"/>
  <c r="AD32" i="7"/>
  <c r="AE32" i="7"/>
  <c r="AG32" i="7"/>
  <c r="AH32" i="7"/>
  <c r="AI32" i="7"/>
  <c r="AJ32" i="7"/>
  <c r="AK32" i="7"/>
  <c r="AL32" i="7"/>
  <c r="AN32" i="7"/>
  <c r="AO32" i="7"/>
  <c r="AP32" i="7"/>
  <c r="AQ32" i="7"/>
  <c r="AR32" i="7"/>
  <c r="AS32" i="7"/>
  <c r="Z32" i="7"/>
  <c r="AP18" i="7"/>
  <c r="AQ18" i="7"/>
  <c r="AR18" i="7"/>
  <c r="AS18" i="7"/>
  <c r="AH18" i="7"/>
  <c r="AI18" i="7"/>
  <c r="AJ18" i="7"/>
  <c r="AK18" i="7"/>
  <c r="AL18" i="7"/>
  <c r="AN18" i="7"/>
  <c r="AO18" i="7"/>
  <c r="AG18" i="7"/>
  <c r="AE18" i="7"/>
  <c r="AA18" i="7"/>
  <c r="AB18" i="7"/>
  <c r="AC18" i="7"/>
  <c r="AD18" i="7"/>
  <c r="Z18" i="7"/>
  <c r="I18" i="7"/>
  <c r="J18" i="7"/>
  <c r="AS15" i="7"/>
  <c r="AP15" i="7"/>
  <c r="AL15" i="7"/>
  <c r="AI15" i="7"/>
  <c r="AE15" i="7"/>
  <c r="AB15" i="7"/>
  <c r="W46" i="7"/>
  <c r="V46" i="7"/>
  <c r="T46" i="7"/>
  <c r="S46" i="7"/>
  <c r="O46" i="7"/>
  <c r="M46" i="7"/>
  <c r="L46" i="7"/>
  <c r="I46" i="7"/>
  <c r="H46" i="7"/>
  <c r="F46" i="7"/>
  <c r="E46" i="7"/>
  <c r="AP44" i="7"/>
  <c r="AP46" i="7" s="1"/>
  <c r="AL44" i="7"/>
  <c r="AI44" i="7"/>
  <c r="AE44" i="7"/>
  <c r="AB44" i="7"/>
  <c r="X44" i="7"/>
  <c r="U44" i="7"/>
  <c r="Q44" i="7"/>
  <c r="N44" i="7"/>
  <c r="J44" i="7"/>
  <c r="G44" i="7"/>
  <c r="AP43" i="7"/>
  <c r="AL43" i="7"/>
  <c r="AI43" i="7"/>
  <c r="AE43" i="7"/>
  <c r="AB43" i="7"/>
  <c r="X43" i="7"/>
  <c r="U43" i="7"/>
  <c r="Q43" i="7"/>
  <c r="N43" i="7"/>
  <c r="J43" i="7"/>
  <c r="G43" i="7"/>
  <c r="AS42" i="7"/>
  <c r="AP42" i="7"/>
  <c r="AL42" i="7"/>
  <c r="AI42" i="7"/>
  <c r="AE42" i="7"/>
  <c r="AB42" i="7"/>
  <c r="X42" i="7"/>
  <c r="U42" i="7"/>
  <c r="Q42" i="7"/>
  <c r="N42" i="7"/>
  <c r="J42" i="7"/>
  <c r="G42" i="7"/>
  <c r="AS41" i="7"/>
  <c r="AP41" i="7"/>
  <c r="AL41" i="7"/>
  <c r="AI41" i="7"/>
  <c r="AE41" i="7"/>
  <c r="AB41" i="7"/>
  <c r="X41" i="7"/>
  <c r="U41" i="7"/>
  <c r="Q41" i="7"/>
  <c r="N41" i="7"/>
  <c r="J41" i="7"/>
  <c r="G41" i="7"/>
  <c r="AS40" i="7"/>
  <c r="AP40" i="7"/>
  <c r="AL40" i="7"/>
  <c r="AI40" i="7"/>
  <c r="AE40" i="7"/>
  <c r="AB40" i="7"/>
  <c r="X40" i="7"/>
  <c r="U40" i="7"/>
  <c r="Q40" i="7"/>
  <c r="N40" i="7"/>
  <c r="J40" i="7"/>
  <c r="G40" i="7"/>
  <c r="AS39" i="7"/>
  <c r="AP39" i="7"/>
  <c r="AL39" i="7"/>
  <c r="AI39" i="7"/>
  <c r="AE39" i="7"/>
  <c r="AB39" i="7"/>
  <c r="X39" i="7"/>
  <c r="U39" i="7"/>
  <c r="Q39" i="7"/>
  <c r="N39" i="7"/>
  <c r="J39" i="7"/>
  <c r="G39" i="7"/>
  <c r="AS38" i="7"/>
  <c r="AP38" i="7"/>
  <c r="AL38" i="7"/>
  <c r="AI38" i="7"/>
  <c r="AE38" i="7"/>
  <c r="AB38" i="7"/>
  <c r="X38" i="7"/>
  <c r="U38" i="7"/>
  <c r="Q38" i="7"/>
  <c r="N38" i="7"/>
  <c r="J38" i="7"/>
  <c r="G38" i="7"/>
  <c r="AS37" i="7"/>
  <c r="AP37" i="7"/>
  <c r="AK37" i="7"/>
  <c r="P46" i="7" s="1"/>
  <c r="AI37" i="7"/>
  <c r="AE37" i="7"/>
  <c r="AB37" i="7"/>
  <c r="X37" i="7"/>
  <c r="U37" i="7"/>
  <c r="Q37" i="7"/>
  <c r="N37" i="7"/>
  <c r="J37" i="7"/>
  <c r="G37" i="7"/>
  <c r="AS36" i="7"/>
  <c r="AP36" i="7"/>
  <c r="AL36" i="7"/>
  <c r="AI36" i="7"/>
  <c r="AE36" i="7"/>
  <c r="AB36" i="7"/>
  <c r="X36" i="7"/>
  <c r="U36" i="7"/>
  <c r="Q36" i="7"/>
  <c r="N36" i="7"/>
  <c r="J36" i="7"/>
  <c r="G36" i="7"/>
  <c r="AS35" i="7"/>
  <c r="AP35" i="7"/>
  <c r="AL35" i="7"/>
  <c r="AI35" i="7"/>
  <c r="AE35" i="7"/>
  <c r="AB35" i="7"/>
  <c r="X35" i="7"/>
  <c r="U35" i="7"/>
  <c r="Q35" i="7"/>
  <c r="N35" i="7"/>
  <c r="J35" i="7"/>
  <c r="G35" i="7"/>
  <c r="W32" i="7"/>
  <c r="V32" i="7"/>
  <c r="T32" i="7"/>
  <c r="S32" i="7"/>
  <c r="P32" i="7"/>
  <c r="O32" i="7"/>
  <c r="M32" i="7"/>
  <c r="L32" i="7"/>
  <c r="I32" i="7"/>
  <c r="H32" i="7"/>
  <c r="F32" i="7"/>
  <c r="E32" i="7"/>
  <c r="AS30" i="7"/>
  <c r="AP30" i="7"/>
  <c r="AL30" i="7"/>
  <c r="AI30" i="7"/>
  <c r="AE30" i="7"/>
  <c r="AB30" i="7"/>
  <c r="X30" i="7"/>
  <c r="U30" i="7"/>
  <c r="Q30" i="7"/>
  <c r="N30" i="7"/>
  <c r="J30" i="7"/>
  <c r="G30" i="7"/>
  <c r="AS29" i="7"/>
  <c r="AP29" i="7"/>
  <c r="AL29" i="7"/>
  <c r="AI29" i="7"/>
  <c r="AE29" i="7"/>
  <c r="AB29" i="7"/>
  <c r="X29" i="7"/>
  <c r="U29" i="7"/>
  <c r="Q29" i="7"/>
  <c r="N29" i="7"/>
  <c r="J29" i="7"/>
  <c r="G29" i="7"/>
  <c r="AS28" i="7"/>
  <c r="AP28" i="7"/>
  <c r="AL28" i="7"/>
  <c r="AI28" i="7"/>
  <c r="AE28" i="7"/>
  <c r="AB28" i="7"/>
  <c r="X28" i="7"/>
  <c r="U28" i="7"/>
  <c r="Q28" i="7"/>
  <c r="N28" i="7"/>
  <c r="J28" i="7"/>
  <c r="G28" i="7"/>
  <c r="AS27" i="7"/>
  <c r="AP27" i="7"/>
  <c r="AL27" i="7"/>
  <c r="AI27" i="7"/>
  <c r="AE27" i="7"/>
  <c r="AB27" i="7"/>
  <c r="X27" i="7"/>
  <c r="U27" i="7"/>
  <c r="Q27" i="7"/>
  <c r="N27" i="7"/>
  <c r="J27" i="7"/>
  <c r="G27" i="7"/>
  <c r="AS26" i="7"/>
  <c r="AP26" i="7"/>
  <c r="AL26" i="7"/>
  <c r="AI26" i="7"/>
  <c r="AE26" i="7"/>
  <c r="AB26" i="7"/>
  <c r="X26" i="7"/>
  <c r="U26" i="7"/>
  <c r="Q26" i="7"/>
  <c r="N26" i="7"/>
  <c r="J26" i="7"/>
  <c r="G26" i="7"/>
  <c r="AS25" i="7"/>
  <c r="AP25" i="7"/>
  <c r="AL25" i="7"/>
  <c r="AI25" i="7"/>
  <c r="AE25" i="7"/>
  <c r="AB25" i="7"/>
  <c r="X25" i="7"/>
  <c r="U25" i="7"/>
  <c r="Q25" i="7"/>
  <c r="N25" i="7"/>
  <c r="J25" i="7"/>
  <c r="G25" i="7"/>
  <c r="AS24" i="7"/>
  <c r="AP24" i="7"/>
  <c r="AL24" i="7"/>
  <c r="AI24" i="7"/>
  <c r="AE24" i="7"/>
  <c r="AB24" i="7"/>
  <c r="X24" i="7"/>
  <c r="U24" i="7"/>
  <c r="Q24" i="7"/>
  <c r="N24" i="7"/>
  <c r="J24" i="7"/>
  <c r="G24" i="7"/>
  <c r="AS23" i="7"/>
  <c r="AP23" i="7"/>
  <c r="AL23" i="7"/>
  <c r="AI23" i="7"/>
  <c r="AE23" i="7"/>
  <c r="AB23" i="7"/>
  <c r="X23" i="7"/>
  <c r="U23" i="7"/>
  <c r="Q23" i="7"/>
  <c r="N23" i="7"/>
  <c r="J23" i="7"/>
  <c r="G23" i="7"/>
  <c r="AS22" i="7"/>
  <c r="AP22" i="7"/>
  <c r="AL22" i="7"/>
  <c r="AI22" i="7"/>
  <c r="AE22" i="7"/>
  <c r="AB22" i="7"/>
  <c r="X22" i="7"/>
  <c r="U22" i="7"/>
  <c r="Q22" i="7"/>
  <c r="N22" i="7"/>
  <c r="J22" i="7"/>
  <c r="G22" i="7"/>
  <c r="AS21" i="7"/>
  <c r="AP21" i="7"/>
  <c r="AL21" i="7"/>
  <c r="AI21" i="7"/>
  <c r="AE21" i="7"/>
  <c r="AB21" i="7"/>
  <c r="X21" i="7"/>
  <c r="U21" i="7"/>
  <c r="Q21" i="7"/>
  <c r="N21" i="7"/>
  <c r="J21" i="7"/>
  <c r="G21" i="7"/>
  <c r="W18" i="7"/>
  <c r="V18" i="7"/>
  <c r="T18" i="7"/>
  <c r="S18" i="7"/>
  <c r="P18" i="7"/>
  <c r="O18" i="7"/>
  <c r="M18" i="7"/>
  <c r="L18" i="7"/>
  <c r="H18" i="7"/>
  <c r="F18" i="7"/>
  <c r="E18" i="7"/>
  <c r="AS16" i="7"/>
  <c r="AP16" i="7"/>
  <c r="AL16" i="7"/>
  <c r="AI16" i="7"/>
  <c r="AE16" i="7"/>
  <c r="AB16" i="7"/>
  <c r="X16" i="7"/>
  <c r="U16" i="7"/>
  <c r="Q16" i="7"/>
  <c r="N16" i="7"/>
  <c r="J16" i="7"/>
  <c r="G16" i="7"/>
  <c r="X15" i="7"/>
  <c r="U15" i="7"/>
  <c r="Q15" i="7"/>
  <c r="N15" i="7"/>
  <c r="J15" i="7"/>
  <c r="G15" i="7"/>
  <c r="AS14" i="7"/>
  <c r="AP14" i="7"/>
  <c r="AL14" i="7"/>
  <c r="AI14" i="7"/>
  <c r="AE14" i="7"/>
  <c r="AB14" i="7"/>
  <c r="X14" i="7"/>
  <c r="U14" i="7"/>
  <c r="Q14" i="7"/>
  <c r="N14" i="7"/>
  <c r="J14" i="7"/>
  <c r="G14" i="7"/>
  <c r="AS13" i="7"/>
  <c r="AP13" i="7"/>
  <c r="AL13" i="7"/>
  <c r="AI13" i="7"/>
  <c r="AE13" i="7"/>
  <c r="AB13" i="7"/>
  <c r="X13" i="7"/>
  <c r="U13" i="7"/>
  <c r="Q13" i="7"/>
  <c r="N13" i="7"/>
  <c r="J13" i="7"/>
  <c r="G13" i="7"/>
  <c r="AS12" i="7"/>
  <c r="AP12" i="7"/>
  <c r="AL12" i="7"/>
  <c r="AI12" i="7"/>
  <c r="AE12" i="7"/>
  <c r="AB12" i="7"/>
  <c r="X12" i="7"/>
  <c r="U12" i="7"/>
  <c r="Q12" i="7"/>
  <c r="N12" i="7"/>
  <c r="J12" i="7"/>
  <c r="G12" i="7"/>
  <c r="AS11" i="7"/>
  <c r="AP11" i="7"/>
  <c r="AL11" i="7"/>
  <c r="AI11" i="7"/>
  <c r="AE11" i="7"/>
  <c r="AB11" i="7"/>
  <c r="X11" i="7"/>
  <c r="U11" i="7"/>
  <c r="Q11" i="7"/>
  <c r="N11" i="7"/>
  <c r="J11" i="7"/>
  <c r="G11" i="7"/>
  <c r="AS10" i="7"/>
  <c r="AP10" i="7"/>
  <c r="AL10" i="7"/>
  <c r="AI10" i="7"/>
  <c r="AE10" i="7"/>
  <c r="AB10" i="7"/>
  <c r="X10" i="7"/>
  <c r="U10" i="7"/>
  <c r="Q10" i="7"/>
  <c r="N10" i="7"/>
  <c r="J10" i="7"/>
  <c r="G10" i="7"/>
  <c r="AS9" i="7"/>
  <c r="AP9" i="7"/>
  <c r="AL9" i="7"/>
  <c r="AI9" i="7"/>
  <c r="AE9" i="7"/>
  <c r="AB9" i="7"/>
  <c r="X9" i="7"/>
  <c r="U9" i="7"/>
  <c r="Q9" i="7"/>
  <c r="N9" i="7"/>
  <c r="J9" i="7"/>
  <c r="G9" i="7"/>
  <c r="AS8" i="7"/>
  <c r="AP8" i="7"/>
  <c r="AL8" i="7"/>
  <c r="AI8" i="7"/>
  <c r="AE8" i="7"/>
  <c r="AB8" i="7"/>
  <c r="X8" i="7"/>
  <c r="U8" i="7"/>
  <c r="Q8" i="7"/>
  <c r="N8" i="7"/>
  <c r="J8" i="7"/>
  <c r="G8" i="7"/>
  <c r="AS7" i="7"/>
  <c r="AP7" i="7"/>
  <c r="AL7" i="7"/>
  <c r="AI7" i="7"/>
  <c r="AE7" i="7"/>
  <c r="AB7" i="7"/>
  <c r="X7" i="7"/>
  <c r="U7" i="7"/>
  <c r="Q7" i="7"/>
  <c r="N7" i="7"/>
  <c r="J7" i="7"/>
  <c r="G7" i="7"/>
  <c r="DM18" i="5"/>
  <c r="CA36" i="5"/>
  <c r="BG60" i="4"/>
  <c r="AR60" i="4"/>
  <c r="AN60" i="4"/>
  <c r="Y60" i="4"/>
  <c r="U60" i="4"/>
  <c r="F60" i="4"/>
  <c r="F57" i="4"/>
  <c r="S43" i="3"/>
  <c r="BG58" i="4"/>
  <c r="AR58" i="4"/>
  <c r="AN58" i="4"/>
  <c r="Y58" i="4"/>
  <c r="U58" i="4"/>
  <c r="F58" i="4"/>
  <c r="DM36" i="5"/>
  <c r="DJ36" i="5"/>
  <c r="DG36" i="5"/>
  <c r="DD36" i="5"/>
  <c r="DA36" i="5"/>
  <c r="CX36" i="5"/>
  <c r="CT36" i="5"/>
  <c r="CQ36" i="5"/>
  <c r="CN36" i="5"/>
  <c r="CK36" i="5"/>
  <c r="CH36" i="5"/>
  <c r="CE36" i="5"/>
  <c r="BX36" i="5"/>
  <c r="BU36" i="5"/>
  <c r="BR36" i="5"/>
  <c r="BO36" i="5"/>
  <c r="BL36" i="5"/>
  <c r="BH36" i="5"/>
  <c r="BG64" i="4"/>
  <c r="AR64" i="4"/>
  <c r="AN64" i="4"/>
  <c r="Y64" i="4"/>
  <c r="U64" i="4"/>
  <c r="F64" i="4"/>
  <c r="AS35" i="3"/>
  <c r="AE35" i="3"/>
  <c r="AE38" i="3"/>
  <c r="G32" i="7" l="1"/>
  <c r="U32" i="7"/>
  <c r="N32" i="7"/>
  <c r="X18" i="7"/>
  <c r="J32" i="7"/>
  <c r="X32" i="7"/>
  <c r="J46" i="7"/>
  <c r="X46" i="7"/>
  <c r="N18" i="7"/>
  <c r="N46" i="7"/>
  <c r="AL37" i="7"/>
  <c r="Q46" i="7" s="1"/>
  <c r="Q18" i="7"/>
  <c r="Q32" i="7"/>
  <c r="G46" i="7"/>
  <c r="G18" i="7"/>
  <c r="U18" i="7"/>
  <c r="U46" i="7"/>
  <c r="BG62" i="4"/>
  <c r="AR62" i="4"/>
  <c r="AN62" i="4"/>
  <c r="Y62" i="4"/>
  <c r="F62" i="4"/>
  <c r="U62" i="4"/>
  <c r="F59" i="4"/>
  <c r="BE36" i="5"/>
  <c r="BB36" i="5"/>
  <c r="AY36" i="5"/>
  <c r="AV36" i="5"/>
  <c r="AS36" i="5"/>
  <c r="AO36" i="5"/>
  <c r="AL36" i="5"/>
  <c r="AI36" i="5"/>
  <c r="AF36" i="5"/>
  <c r="AC36" i="5"/>
  <c r="Z36" i="5"/>
  <c r="V36" i="5"/>
  <c r="S36" i="5"/>
  <c r="P36" i="5"/>
  <c r="M36" i="5"/>
  <c r="M35" i="5"/>
  <c r="J36" i="5"/>
  <c r="G36" i="5"/>
  <c r="G35" i="5"/>
  <c r="AL35" i="3"/>
  <c r="AL36" i="3"/>
  <c r="AJ35" i="3"/>
  <c r="AJ38" i="3"/>
  <c r="AJ36" i="3"/>
  <c r="Y35" i="3"/>
  <c r="Y34" i="3"/>
  <c r="K35" i="3"/>
  <c r="G35" i="3"/>
  <c r="G6" i="3"/>
  <c r="G34" i="3"/>
  <c r="BG48" i="4"/>
  <c r="AR48" i="4"/>
  <c r="AN48" i="4"/>
  <c r="Y48" i="4"/>
  <c r="U48" i="4"/>
  <c r="F48" i="4"/>
  <c r="DM28" i="5"/>
  <c r="DJ28" i="5"/>
  <c r="DG28" i="5"/>
  <c r="DD28" i="5"/>
  <c r="DA28" i="5"/>
  <c r="CX28" i="5"/>
  <c r="CT28" i="5"/>
  <c r="CQ28" i="5"/>
  <c r="CN28" i="5"/>
  <c r="CK28" i="5"/>
  <c r="CH28" i="5"/>
  <c r="CE28" i="5"/>
  <c r="CA28" i="5"/>
  <c r="BX28" i="5"/>
  <c r="BU28" i="5"/>
  <c r="BR28" i="5"/>
  <c r="BO28" i="5"/>
  <c r="BL28" i="5"/>
  <c r="AQ27" i="3"/>
  <c r="AS27" i="3"/>
  <c r="AE27" i="3"/>
  <c r="S27" i="3"/>
  <c r="O27" i="3"/>
  <c r="BG46" i="4"/>
  <c r="AR46" i="4"/>
  <c r="AN46" i="4"/>
  <c r="Y46" i="4"/>
  <c r="U46" i="4"/>
  <c r="F46" i="4"/>
  <c r="BH28" i="5"/>
  <c r="BE28" i="5"/>
  <c r="BB28" i="5"/>
  <c r="AY28" i="5"/>
  <c r="AV28" i="5"/>
  <c r="AS28" i="5"/>
  <c r="AO28" i="5"/>
  <c r="AL28" i="5"/>
  <c r="AI28" i="5"/>
  <c r="AF28" i="5"/>
  <c r="AC28" i="5"/>
  <c r="Z28" i="5"/>
  <c r="V28" i="5"/>
  <c r="S28" i="5"/>
  <c r="P28" i="5"/>
  <c r="M28" i="5"/>
  <c r="J28" i="5"/>
  <c r="G28" i="5"/>
  <c r="AJ27" i="3"/>
  <c r="AL27" i="3"/>
  <c r="Y27" i="3"/>
  <c r="K27" i="3"/>
  <c r="G27" i="3"/>
  <c r="DL46" i="5"/>
  <c r="DK46" i="5"/>
  <c r="DI46" i="5"/>
  <c r="DH46" i="5"/>
  <c r="DF46" i="5"/>
  <c r="DE46" i="5"/>
  <c r="DC46" i="5"/>
  <c r="DB46" i="5"/>
  <c r="CZ46" i="5"/>
  <c r="CY46" i="5"/>
  <c r="CW46" i="5"/>
  <c r="CV46" i="5"/>
  <c r="CS46" i="5"/>
  <c r="CR46" i="5"/>
  <c r="CP46" i="5"/>
  <c r="CO46" i="5"/>
  <c r="CM46" i="5"/>
  <c r="CL46" i="5"/>
  <c r="CJ46" i="5"/>
  <c r="CI46" i="5"/>
  <c r="CG46" i="5"/>
  <c r="CF46" i="5"/>
  <c r="CD46" i="5"/>
  <c r="CC46" i="5"/>
  <c r="BZ46" i="5"/>
  <c r="BY46" i="5"/>
  <c r="BW46" i="5"/>
  <c r="BV46" i="5"/>
  <c r="BT46" i="5"/>
  <c r="BS46" i="5"/>
  <c r="BQ46" i="5"/>
  <c r="BP46" i="5"/>
  <c r="BN46" i="5"/>
  <c r="BM46" i="5"/>
  <c r="BK46" i="5"/>
  <c r="BJ46" i="5"/>
  <c r="DL32" i="5"/>
  <c r="DK32" i="5"/>
  <c r="DI32" i="5"/>
  <c r="DH32" i="5"/>
  <c r="DF32" i="5"/>
  <c r="DE32" i="5"/>
  <c r="DC32" i="5"/>
  <c r="DB32" i="5"/>
  <c r="CZ32" i="5"/>
  <c r="CY32" i="5"/>
  <c r="CW32" i="5"/>
  <c r="CV32" i="5"/>
  <c r="CS32" i="5"/>
  <c r="CR32" i="5"/>
  <c r="CP32" i="5"/>
  <c r="CO32" i="5"/>
  <c r="CM32" i="5"/>
  <c r="CL32" i="5"/>
  <c r="CJ32" i="5"/>
  <c r="CI32" i="5"/>
  <c r="CG32" i="5"/>
  <c r="CF32" i="5"/>
  <c r="CD32" i="5"/>
  <c r="CC32" i="5"/>
  <c r="BZ32" i="5"/>
  <c r="BY32" i="5"/>
  <c r="BW32" i="5"/>
  <c r="BV32" i="5"/>
  <c r="BT32" i="5"/>
  <c r="BS32" i="5"/>
  <c r="BQ32" i="5"/>
  <c r="BP32" i="5"/>
  <c r="BN32" i="5"/>
  <c r="BM32" i="5"/>
  <c r="BK32" i="5"/>
  <c r="BJ32" i="5"/>
  <c r="DL18" i="5"/>
  <c r="DK18" i="5"/>
  <c r="DI18" i="5"/>
  <c r="DH18" i="5"/>
  <c r="DF18" i="5"/>
  <c r="DE18" i="5"/>
  <c r="DC18" i="5"/>
  <c r="DB18" i="5"/>
  <c r="CZ18" i="5"/>
  <c r="CY18" i="5"/>
  <c r="CW18" i="5"/>
  <c r="CV18" i="5"/>
  <c r="CS18" i="5"/>
  <c r="CR18" i="5"/>
  <c r="CP18" i="5"/>
  <c r="CO18" i="5"/>
  <c r="CM18" i="5"/>
  <c r="CL18" i="5"/>
  <c r="CJ18" i="5"/>
  <c r="CI18" i="5"/>
  <c r="CG18" i="5"/>
  <c r="CF18" i="5"/>
  <c r="CD18" i="5"/>
  <c r="CC18" i="5"/>
  <c r="BZ18" i="5"/>
  <c r="BY18" i="5"/>
  <c r="BW18" i="5"/>
  <c r="BV18" i="5"/>
  <c r="BT18" i="5"/>
  <c r="BS18" i="5"/>
  <c r="BQ18" i="5"/>
  <c r="BP18" i="5"/>
  <c r="BN18" i="5"/>
  <c r="BM18" i="5"/>
  <c r="BK18" i="5"/>
  <c r="BJ18" i="5"/>
  <c r="H18" i="5"/>
  <c r="E18" i="5"/>
  <c r="BG46" i="5"/>
  <c r="BF46" i="5"/>
  <c r="BD46" i="5"/>
  <c r="BC46" i="5"/>
  <c r="BA46" i="5"/>
  <c r="AZ46" i="5"/>
  <c r="AX46" i="5"/>
  <c r="AW46" i="5"/>
  <c r="AU46" i="5"/>
  <c r="AT46" i="5"/>
  <c r="AR46" i="5"/>
  <c r="AQ46" i="5"/>
  <c r="AN46" i="5"/>
  <c r="AM46" i="5"/>
  <c r="AK46" i="5"/>
  <c r="AJ46" i="5"/>
  <c r="AH46" i="5"/>
  <c r="AG46" i="5"/>
  <c r="AE46" i="5"/>
  <c r="AD46" i="5"/>
  <c r="AB46" i="5"/>
  <c r="AA46" i="5"/>
  <c r="Y46" i="5"/>
  <c r="X46" i="5"/>
  <c r="U46" i="5"/>
  <c r="T46" i="5"/>
  <c r="R46" i="5"/>
  <c r="Q46" i="5"/>
  <c r="O46" i="5"/>
  <c r="N46" i="5"/>
  <c r="L46" i="5"/>
  <c r="K46" i="5"/>
  <c r="I46" i="5"/>
  <c r="H46" i="5"/>
  <c r="F46" i="5"/>
  <c r="E46" i="5"/>
  <c r="DM44" i="5"/>
  <c r="DJ44" i="5"/>
  <c r="DG44" i="5"/>
  <c r="DD44" i="5"/>
  <c r="DA44" i="5"/>
  <c r="CX44" i="5"/>
  <c r="CT44" i="5"/>
  <c r="CQ44" i="5"/>
  <c r="CN44" i="5"/>
  <c r="CK44" i="5"/>
  <c r="CH44" i="5"/>
  <c r="CE44" i="5"/>
  <c r="CA44" i="5"/>
  <c r="BX44" i="5"/>
  <c r="BU44" i="5"/>
  <c r="BR44" i="5"/>
  <c r="BO44" i="5"/>
  <c r="BL44" i="5"/>
  <c r="BH44" i="5"/>
  <c r="BE44" i="5"/>
  <c r="BB44" i="5"/>
  <c r="AY44" i="5"/>
  <c r="AV44" i="5"/>
  <c r="AS44" i="5"/>
  <c r="AO44" i="5"/>
  <c r="AL44" i="5"/>
  <c r="AI44" i="5"/>
  <c r="AF44" i="5"/>
  <c r="AC44" i="5"/>
  <c r="Z44" i="5"/>
  <c r="V44" i="5"/>
  <c r="S44" i="5"/>
  <c r="P44" i="5"/>
  <c r="M44" i="5"/>
  <c r="J44" i="5"/>
  <c r="G44" i="5"/>
  <c r="DM43" i="5"/>
  <c r="DJ43" i="5"/>
  <c r="DG43" i="5"/>
  <c r="DD43" i="5"/>
  <c r="DA43" i="5"/>
  <c r="CX43" i="5"/>
  <c r="CT43" i="5"/>
  <c r="CQ43" i="5"/>
  <c r="CN43" i="5"/>
  <c r="CK43" i="5"/>
  <c r="CH43" i="5"/>
  <c r="CE43" i="5"/>
  <c r="CA43" i="5"/>
  <c r="BX43" i="5"/>
  <c r="BU43" i="5"/>
  <c r="BR43" i="5"/>
  <c r="BO43" i="5"/>
  <c r="BL43" i="5"/>
  <c r="BH43" i="5"/>
  <c r="BE43" i="5"/>
  <c r="BB43" i="5"/>
  <c r="AY43" i="5"/>
  <c r="AV43" i="5"/>
  <c r="AS43" i="5"/>
  <c r="AO43" i="5"/>
  <c r="AL43" i="5"/>
  <c r="AI43" i="5"/>
  <c r="AF43" i="5"/>
  <c r="AC43" i="5"/>
  <c r="Z43" i="5"/>
  <c r="V43" i="5"/>
  <c r="S43" i="5"/>
  <c r="P43" i="5"/>
  <c r="M43" i="5"/>
  <c r="J43" i="5"/>
  <c r="G43" i="5"/>
  <c r="DM42" i="5"/>
  <c r="DJ42" i="5"/>
  <c r="DG42" i="5"/>
  <c r="DD42" i="5"/>
  <c r="DA42" i="5"/>
  <c r="CX42" i="5"/>
  <c r="CT42" i="5"/>
  <c r="CQ42" i="5"/>
  <c r="CN42" i="5"/>
  <c r="CK42" i="5"/>
  <c r="CH42" i="5"/>
  <c r="CE42" i="5"/>
  <c r="CA42" i="5"/>
  <c r="BX42" i="5"/>
  <c r="BU42" i="5"/>
  <c r="BR42" i="5"/>
  <c r="BO42" i="5"/>
  <c r="BL42" i="5"/>
  <c r="BH42" i="5"/>
  <c r="BE42" i="5"/>
  <c r="BB42" i="5"/>
  <c r="AY42" i="5"/>
  <c r="AV42" i="5"/>
  <c r="AS42" i="5"/>
  <c r="AO42" i="5"/>
  <c r="AL42" i="5"/>
  <c r="AI42" i="5"/>
  <c r="AF42" i="5"/>
  <c r="AC42" i="5"/>
  <c r="Z42" i="5"/>
  <c r="V42" i="5"/>
  <c r="S42" i="5"/>
  <c r="P42" i="5"/>
  <c r="M42" i="5"/>
  <c r="J42" i="5"/>
  <c r="G42" i="5"/>
  <c r="DM41" i="5"/>
  <c r="DJ41" i="5"/>
  <c r="DG41" i="5"/>
  <c r="DD41" i="5"/>
  <c r="DA41" i="5"/>
  <c r="CX41" i="5"/>
  <c r="CT41" i="5"/>
  <c r="CQ41" i="5"/>
  <c r="CN41" i="5"/>
  <c r="CK41" i="5"/>
  <c r="CH41" i="5"/>
  <c r="CE41" i="5"/>
  <c r="CA41" i="5"/>
  <c r="BX41" i="5"/>
  <c r="BU41" i="5"/>
  <c r="BR41" i="5"/>
  <c r="BO41" i="5"/>
  <c r="BL41" i="5"/>
  <c r="BH41" i="5"/>
  <c r="BE41" i="5"/>
  <c r="BB41" i="5"/>
  <c r="AY41" i="5"/>
  <c r="AV41" i="5"/>
  <c r="AS41" i="5"/>
  <c r="AO41" i="5"/>
  <c r="AL41" i="5"/>
  <c r="AI41" i="5"/>
  <c r="AF41" i="5"/>
  <c r="AC41" i="5"/>
  <c r="Z41" i="5"/>
  <c r="V41" i="5"/>
  <c r="S41" i="5"/>
  <c r="P41" i="5"/>
  <c r="M41" i="5"/>
  <c r="J41" i="5"/>
  <c r="G41" i="5"/>
  <c r="DM40" i="5"/>
  <c r="DJ40" i="5"/>
  <c r="DG40" i="5"/>
  <c r="DD40" i="5"/>
  <c r="DA40" i="5"/>
  <c r="CX40" i="5"/>
  <c r="CT40" i="5"/>
  <c r="CQ40" i="5"/>
  <c r="CN40" i="5"/>
  <c r="CK40" i="5"/>
  <c r="CH40" i="5"/>
  <c r="CE40" i="5"/>
  <c r="CA40" i="5"/>
  <c r="BX40" i="5"/>
  <c r="BU40" i="5"/>
  <c r="BR40" i="5"/>
  <c r="BO40" i="5"/>
  <c r="BL40" i="5"/>
  <c r="BH40" i="5"/>
  <c r="BE40" i="5"/>
  <c r="BB40" i="5"/>
  <c r="AY40" i="5"/>
  <c r="AV40" i="5"/>
  <c r="AS40" i="5"/>
  <c r="AO40" i="5"/>
  <c r="AL40" i="5"/>
  <c r="AI40" i="5"/>
  <c r="AF40" i="5"/>
  <c r="AC40" i="5"/>
  <c r="Z40" i="5"/>
  <c r="V40" i="5"/>
  <c r="S40" i="5"/>
  <c r="P40" i="5"/>
  <c r="M40" i="5"/>
  <c r="J40" i="5"/>
  <c r="G40" i="5"/>
  <c r="DM39" i="5"/>
  <c r="DJ39" i="5"/>
  <c r="DG39" i="5"/>
  <c r="DD39" i="5"/>
  <c r="DA39" i="5"/>
  <c r="CX39" i="5"/>
  <c r="CT39" i="5"/>
  <c r="CQ39" i="5"/>
  <c r="CN39" i="5"/>
  <c r="CK39" i="5"/>
  <c r="CH39" i="5"/>
  <c r="CE39" i="5"/>
  <c r="CA39" i="5"/>
  <c r="BX39" i="5"/>
  <c r="BU39" i="5"/>
  <c r="BR39" i="5"/>
  <c r="BO39" i="5"/>
  <c r="BL39" i="5"/>
  <c r="BH39" i="5"/>
  <c r="BE39" i="5"/>
  <c r="BB39" i="5"/>
  <c r="AY39" i="5"/>
  <c r="AV39" i="5"/>
  <c r="AS39" i="5"/>
  <c r="AO39" i="5"/>
  <c r="AL39" i="5"/>
  <c r="AI39" i="5"/>
  <c r="AF39" i="5"/>
  <c r="AC39" i="5"/>
  <c r="Z39" i="5"/>
  <c r="V39" i="5"/>
  <c r="S39" i="5"/>
  <c r="P39" i="5"/>
  <c r="M39" i="5"/>
  <c r="J39" i="5"/>
  <c r="G39" i="5"/>
  <c r="DM38" i="5"/>
  <c r="DJ38" i="5"/>
  <c r="DG38" i="5"/>
  <c r="DD38" i="5"/>
  <c r="DA38" i="5"/>
  <c r="CX38" i="5"/>
  <c r="CT38" i="5"/>
  <c r="CQ38" i="5"/>
  <c r="CN38" i="5"/>
  <c r="CK38" i="5"/>
  <c r="CH38" i="5"/>
  <c r="CE38" i="5"/>
  <c r="CA38" i="5"/>
  <c r="BX38" i="5"/>
  <c r="BU38" i="5"/>
  <c r="BR38" i="5"/>
  <c r="BO38" i="5"/>
  <c r="BL38" i="5"/>
  <c r="BH38" i="5"/>
  <c r="BE38" i="5"/>
  <c r="BB38" i="5"/>
  <c r="AY38" i="5"/>
  <c r="AV38" i="5"/>
  <c r="AS38" i="5"/>
  <c r="AO38" i="5"/>
  <c r="AL38" i="5"/>
  <c r="AI38" i="5"/>
  <c r="AF38" i="5"/>
  <c r="AC38" i="5"/>
  <c r="Z38" i="5"/>
  <c r="V38" i="5"/>
  <c r="S38" i="5"/>
  <c r="P38" i="5"/>
  <c r="M38" i="5"/>
  <c r="J38" i="5"/>
  <c r="G38" i="5"/>
  <c r="DM37" i="5"/>
  <c r="DJ37" i="5"/>
  <c r="DG37" i="5"/>
  <c r="DD37" i="5"/>
  <c r="DA37" i="5"/>
  <c r="CX37" i="5"/>
  <c r="CT37" i="5"/>
  <c r="CQ37" i="5"/>
  <c r="CN37" i="5"/>
  <c r="CK37" i="5"/>
  <c r="CH37" i="5"/>
  <c r="CE37" i="5"/>
  <c r="CA37" i="5"/>
  <c r="BX37" i="5"/>
  <c r="BU37" i="5"/>
  <c r="BR37" i="5"/>
  <c r="BO37" i="5"/>
  <c r="BL37" i="5"/>
  <c r="BH37" i="5"/>
  <c r="BE37" i="5"/>
  <c r="BB37" i="5"/>
  <c r="AY37" i="5"/>
  <c r="AV37" i="5"/>
  <c r="AS37" i="5"/>
  <c r="AO37" i="5"/>
  <c r="AL37" i="5"/>
  <c r="AI37" i="5"/>
  <c r="AF37" i="5"/>
  <c r="AC37" i="5"/>
  <c r="Z37" i="5"/>
  <c r="V37" i="5"/>
  <c r="S37" i="5"/>
  <c r="P37" i="5"/>
  <c r="M37" i="5"/>
  <c r="J37" i="5"/>
  <c r="G37" i="5"/>
  <c r="DM35" i="5"/>
  <c r="DM46" i="5" s="1"/>
  <c r="DJ35" i="5"/>
  <c r="DG35" i="5"/>
  <c r="DG46" i="5" s="1"/>
  <c r="DD35" i="5"/>
  <c r="DA35" i="5"/>
  <c r="DA46" i="5" s="1"/>
  <c r="CX35" i="5"/>
  <c r="CX46" i="5" s="1"/>
  <c r="CT35" i="5"/>
  <c r="CT46" i="5" s="1"/>
  <c r="CQ35" i="5"/>
  <c r="CN35" i="5"/>
  <c r="CN46" i="5" s="1"/>
  <c r="CK35" i="5"/>
  <c r="CK46" i="5" s="1"/>
  <c r="CH35" i="5"/>
  <c r="CH46" i="5" s="1"/>
  <c r="CE35" i="5"/>
  <c r="CA35" i="5"/>
  <c r="CA46" i="5" s="1"/>
  <c r="BX35" i="5"/>
  <c r="BX46" i="5" s="1"/>
  <c r="BU35" i="5"/>
  <c r="BU46" i="5" s="1"/>
  <c r="BR35" i="5"/>
  <c r="BO35" i="5"/>
  <c r="BO46" i="5" s="1"/>
  <c r="BL35" i="5"/>
  <c r="BL46" i="5" s="1"/>
  <c r="BH35" i="5"/>
  <c r="BE35" i="5"/>
  <c r="BB35" i="5"/>
  <c r="AY35" i="5"/>
  <c r="AV35" i="5"/>
  <c r="AS35" i="5"/>
  <c r="AO35" i="5"/>
  <c r="AL35" i="5"/>
  <c r="AI35" i="5"/>
  <c r="AF35" i="5"/>
  <c r="AC35" i="5"/>
  <c r="Z35" i="5"/>
  <c r="V35" i="5"/>
  <c r="S35" i="5"/>
  <c r="P35" i="5"/>
  <c r="J35" i="5"/>
  <c r="BG32" i="5"/>
  <c r="BF32" i="5"/>
  <c r="BD32" i="5"/>
  <c r="BC32" i="5"/>
  <c r="BA32" i="5"/>
  <c r="AZ32" i="5"/>
  <c r="AX32" i="5"/>
  <c r="AW32" i="5"/>
  <c r="AU32" i="5"/>
  <c r="AT32" i="5"/>
  <c r="AR32" i="5"/>
  <c r="AQ32" i="5"/>
  <c r="AN32" i="5"/>
  <c r="AM32" i="5"/>
  <c r="AK32" i="5"/>
  <c r="AJ32" i="5"/>
  <c r="AH32" i="5"/>
  <c r="AG32" i="5"/>
  <c r="AE32" i="5"/>
  <c r="AD32" i="5"/>
  <c r="AB32" i="5"/>
  <c r="AA32" i="5"/>
  <c r="Y32" i="5"/>
  <c r="X32" i="5"/>
  <c r="U32" i="5"/>
  <c r="T32" i="5"/>
  <c r="R32" i="5"/>
  <c r="Q32" i="5"/>
  <c r="O32" i="5"/>
  <c r="N32" i="5"/>
  <c r="L32" i="5"/>
  <c r="K32" i="5"/>
  <c r="I32" i="5"/>
  <c r="H32" i="5"/>
  <c r="F32" i="5"/>
  <c r="E32" i="5"/>
  <c r="DM30" i="5"/>
  <c r="DJ30" i="5"/>
  <c r="DG30" i="5"/>
  <c r="DD30" i="5"/>
  <c r="DA30" i="5"/>
  <c r="CX30" i="5"/>
  <c r="CT30" i="5"/>
  <c r="CQ30" i="5"/>
  <c r="CN30" i="5"/>
  <c r="CK30" i="5"/>
  <c r="CH30" i="5"/>
  <c r="CE30" i="5"/>
  <c r="CA30" i="5"/>
  <c r="BX30" i="5"/>
  <c r="BU30" i="5"/>
  <c r="BR30" i="5"/>
  <c r="BO30" i="5"/>
  <c r="BL30" i="5"/>
  <c r="BH30" i="5"/>
  <c r="BE30" i="5"/>
  <c r="BB30" i="5"/>
  <c r="AY30" i="5"/>
  <c r="AV30" i="5"/>
  <c r="AS30" i="5"/>
  <c r="AO30" i="5"/>
  <c r="AL30" i="5"/>
  <c r="AI30" i="5"/>
  <c r="AF30" i="5"/>
  <c r="AC30" i="5"/>
  <c r="Z30" i="5"/>
  <c r="V30" i="5"/>
  <c r="S30" i="5"/>
  <c r="P30" i="5"/>
  <c r="M30" i="5"/>
  <c r="J30" i="5"/>
  <c r="G30" i="5"/>
  <c r="DM29" i="5"/>
  <c r="DJ29" i="5"/>
  <c r="DG29" i="5"/>
  <c r="DD29" i="5"/>
  <c r="DA29" i="5"/>
  <c r="CX29" i="5"/>
  <c r="CT29" i="5"/>
  <c r="CQ29" i="5"/>
  <c r="CN29" i="5"/>
  <c r="CK29" i="5"/>
  <c r="CH29" i="5"/>
  <c r="CE29" i="5"/>
  <c r="CA29" i="5"/>
  <c r="BX29" i="5"/>
  <c r="BU29" i="5"/>
  <c r="BR29" i="5"/>
  <c r="BO29" i="5"/>
  <c r="BL29" i="5"/>
  <c r="BH29" i="5"/>
  <c r="BE29" i="5"/>
  <c r="BB29" i="5"/>
  <c r="AY29" i="5"/>
  <c r="AV29" i="5"/>
  <c r="AS29" i="5"/>
  <c r="AO29" i="5"/>
  <c r="AL29" i="5"/>
  <c r="AI29" i="5"/>
  <c r="AF29" i="5"/>
  <c r="AC29" i="5"/>
  <c r="Z29" i="5"/>
  <c r="V29" i="5"/>
  <c r="S29" i="5"/>
  <c r="P29" i="5"/>
  <c r="M29" i="5"/>
  <c r="J29" i="5"/>
  <c r="G29" i="5"/>
  <c r="DM27" i="5"/>
  <c r="DJ27" i="5"/>
  <c r="DG27" i="5"/>
  <c r="DD27" i="5"/>
  <c r="DA27" i="5"/>
  <c r="CX27" i="5"/>
  <c r="CT27" i="5"/>
  <c r="CQ27" i="5"/>
  <c r="CN27" i="5"/>
  <c r="CK27" i="5"/>
  <c r="CH27" i="5"/>
  <c r="CE27" i="5"/>
  <c r="CA27" i="5"/>
  <c r="BX27" i="5"/>
  <c r="BU27" i="5"/>
  <c r="BR27" i="5"/>
  <c r="BO27" i="5"/>
  <c r="BL27" i="5"/>
  <c r="BH27" i="5"/>
  <c r="BE27" i="5"/>
  <c r="BB27" i="5"/>
  <c r="AY27" i="5"/>
  <c r="AV27" i="5"/>
  <c r="AS27" i="5"/>
  <c r="AO27" i="5"/>
  <c r="AL27" i="5"/>
  <c r="AI27" i="5"/>
  <c r="AF27" i="5"/>
  <c r="AC27" i="5"/>
  <c r="Z27" i="5"/>
  <c r="V27" i="5"/>
  <c r="S27" i="5"/>
  <c r="P27" i="5"/>
  <c r="M27" i="5"/>
  <c r="J27" i="5"/>
  <c r="G27" i="5"/>
  <c r="DM26" i="5"/>
  <c r="DJ26" i="5"/>
  <c r="DG26" i="5"/>
  <c r="DD26" i="5"/>
  <c r="DA26" i="5"/>
  <c r="CX26" i="5"/>
  <c r="CT26" i="5"/>
  <c r="CQ26" i="5"/>
  <c r="CN26" i="5"/>
  <c r="CK26" i="5"/>
  <c r="CH26" i="5"/>
  <c r="CE26" i="5"/>
  <c r="CA26" i="5"/>
  <c r="BX26" i="5"/>
  <c r="BU26" i="5"/>
  <c r="BR26" i="5"/>
  <c r="BO26" i="5"/>
  <c r="BL26" i="5"/>
  <c r="BH26" i="5"/>
  <c r="BE26" i="5"/>
  <c r="BB26" i="5"/>
  <c r="AY26" i="5"/>
  <c r="AV26" i="5"/>
  <c r="AS26" i="5"/>
  <c r="AO26" i="5"/>
  <c r="AL26" i="5"/>
  <c r="AI26" i="5"/>
  <c r="AF26" i="5"/>
  <c r="AC26" i="5"/>
  <c r="Z26" i="5"/>
  <c r="V26" i="5"/>
  <c r="S26" i="5"/>
  <c r="P26" i="5"/>
  <c r="M26" i="5"/>
  <c r="J26" i="5"/>
  <c r="G26" i="5"/>
  <c r="DM25" i="5"/>
  <c r="DJ25" i="5"/>
  <c r="DG25" i="5"/>
  <c r="DD25" i="5"/>
  <c r="DA25" i="5"/>
  <c r="CX25" i="5"/>
  <c r="CT25" i="5"/>
  <c r="CQ25" i="5"/>
  <c r="CN25" i="5"/>
  <c r="CK25" i="5"/>
  <c r="CH25" i="5"/>
  <c r="CE25" i="5"/>
  <c r="CA25" i="5"/>
  <c r="BX25" i="5"/>
  <c r="BU25" i="5"/>
  <c r="BR25" i="5"/>
  <c r="BO25" i="5"/>
  <c r="BL25" i="5"/>
  <c r="BH25" i="5"/>
  <c r="BE25" i="5"/>
  <c r="BB25" i="5"/>
  <c r="AY25" i="5"/>
  <c r="AV25" i="5"/>
  <c r="AS25" i="5"/>
  <c r="AO25" i="5"/>
  <c r="AL25" i="5"/>
  <c r="AI25" i="5"/>
  <c r="AF25" i="5"/>
  <c r="AC25" i="5"/>
  <c r="Z25" i="5"/>
  <c r="V25" i="5"/>
  <c r="S25" i="5"/>
  <c r="P25" i="5"/>
  <c r="M25" i="5"/>
  <c r="J25" i="5"/>
  <c r="G25" i="5"/>
  <c r="DM24" i="5"/>
  <c r="DJ24" i="5"/>
  <c r="DG24" i="5"/>
  <c r="DD24" i="5"/>
  <c r="DA24" i="5"/>
  <c r="CX24" i="5"/>
  <c r="CT24" i="5"/>
  <c r="CQ24" i="5"/>
  <c r="CN24" i="5"/>
  <c r="CK24" i="5"/>
  <c r="CH24" i="5"/>
  <c r="CE24" i="5"/>
  <c r="CA24" i="5"/>
  <c r="BX24" i="5"/>
  <c r="BU24" i="5"/>
  <c r="BR24" i="5"/>
  <c r="BO24" i="5"/>
  <c r="BL24" i="5"/>
  <c r="BH24" i="5"/>
  <c r="BE24" i="5"/>
  <c r="BB24" i="5"/>
  <c r="AY24" i="5"/>
  <c r="AV24" i="5"/>
  <c r="AS24" i="5"/>
  <c r="AO24" i="5"/>
  <c r="AL24" i="5"/>
  <c r="AI24" i="5"/>
  <c r="AF24" i="5"/>
  <c r="AC24" i="5"/>
  <c r="Z24" i="5"/>
  <c r="V24" i="5"/>
  <c r="S24" i="5"/>
  <c r="P24" i="5"/>
  <c r="M24" i="5"/>
  <c r="J24" i="5"/>
  <c r="G24" i="5"/>
  <c r="DM23" i="5"/>
  <c r="DJ23" i="5"/>
  <c r="DG23" i="5"/>
  <c r="DD23" i="5"/>
  <c r="DA23" i="5"/>
  <c r="CX23" i="5"/>
  <c r="CT23" i="5"/>
  <c r="CQ23" i="5"/>
  <c r="CN23" i="5"/>
  <c r="CK23" i="5"/>
  <c r="CH23" i="5"/>
  <c r="CE23" i="5"/>
  <c r="CA23" i="5"/>
  <c r="BX23" i="5"/>
  <c r="BU23" i="5"/>
  <c r="BR23" i="5"/>
  <c r="BO23" i="5"/>
  <c r="BL23" i="5"/>
  <c r="BH23" i="5"/>
  <c r="BE23" i="5"/>
  <c r="BB23" i="5"/>
  <c r="AY23" i="5"/>
  <c r="AV23" i="5"/>
  <c r="AS23" i="5"/>
  <c r="AO23" i="5"/>
  <c r="AL23" i="5"/>
  <c r="AI23" i="5"/>
  <c r="AF23" i="5"/>
  <c r="AC23" i="5"/>
  <c r="Z23" i="5"/>
  <c r="V23" i="5"/>
  <c r="S23" i="5"/>
  <c r="P23" i="5"/>
  <c r="M23" i="5"/>
  <c r="J23" i="5"/>
  <c r="G23" i="5"/>
  <c r="DM22" i="5"/>
  <c r="DJ22" i="5"/>
  <c r="DG22" i="5"/>
  <c r="DD22" i="5"/>
  <c r="DA22" i="5"/>
  <c r="CX22" i="5"/>
  <c r="CT22" i="5"/>
  <c r="CQ22" i="5"/>
  <c r="CN22" i="5"/>
  <c r="CK22" i="5"/>
  <c r="CH22" i="5"/>
  <c r="CE22" i="5"/>
  <c r="CA22" i="5"/>
  <c r="BX22" i="5"/>
  <c r="BU22" i="5"/>
  <c r="BR22" i="5"/>
  <c r="BO22" i="5"/>
  <c r="BL22" i="5"/>
  <c r="BH22" i="5"/>
  <c r="BE22" i="5"/>
  <c r="BB22" i="5"/>
  <c r="AY22" i="5"/>
  <c r="AV22" i="5"/>
  <c r="AS22" i="5"/>
  <c r="AO22" i="5"/>
  <c r="AL22" i="5"/>
  <c r="AI22" i="5"/>
  <c r="AF22" i="5"/>
  <c r="AC22" i="5"/>
  <c r="Z22" i="5"/>
  <c r="V22" i="5"/>
  <c r="S22" i="5"/>
  <c r="P22" i="5"/>
  <c r="M22" i="5"/>
  <c r="J22" i="5"/>
  <c r="G22" i="5"/>
  <c r="DM21" i="5"/>
  <c r="DM32" i="5" s="1"/>
  <c r="DJ21" i="5"/>
  <c r="DG21" i="5"/>
  <c r="DG32" i="5" s="1"/>
  <c r="DD21" i="5"/>
  <c r="DD32" i="5" s="1"/>
  <c r="DA21" i="5"/>
  <c r="DA32" i="5" s="1"/>
  <c r="CX21" i="5"/>
  <c r="CT21" i="5"/>
  <c r="CT32" i="5" s="1"/>
  <c r="CQ21" i="5"/>
  <c r="CQ32" i="5" s="1"/>
  <c r="CN21" i="5"/>
  <c r="CN32" i="5" s="1"/>
  <c r="CK21" i="5"/>
  <c r="CH21" i="5"/>
  <c r="CH32" i="5" s="1"/>
  <c r="CE21" i="5"/>
  <c r="CE32" i="5" s="1"/>
  <c r="CA21" i="5"/>
  <c r="CA32" i="5" s="1"/>
  <c r="BX21" i="5"/>
  <c r="BU21" i="5"/>
  <c r="BR21" i="5"/>
  <c r="BR32" i="5" s="1"/>
  <c r="BO21" i="5"/>
  <c r="BL21" i="5"/>
  <c r="BH21" i="5"/>
  <c r="BE21" i="5"/>
  <c r="BB21" i="5"/>
  <c r="AY21" i="5"/>
  <c r="AV21" i="5"/>
  <c r="AS21" i="5"/>
  <c r="AO21" i="5"/>
  <c r="AL21" i="5"/>
  <c r="AI21" i="5"/>
  <c r="AF21" i="5"/>
  <c r="AC21" i="5"/>
  <c r="Z21" i="5"/>
  <c r="V21" i="5"/>
  <c r="S21" i="5"/>
  <c r="P21" i="5"/>
  <c r="M21" i="5"/>
  <c r="J21" i="5"/>
  <c r="G21" i="5"/>
  <c r="BG18" i="5"/>
  <c r="BF18" i="5"/>
  <c r="BD18" i="5"/>
  <c r="BC18" i="5"/>
  <c r="BA18" i="5"/>
  <c r="AZ18" i="5"/>
  <c r="AX18" i="5"/>
  <c r="AW18" i="5"/>
  <c r="AU18" i="5"/>
  <c r="AT18" i="5"/>
  <c r="AR18" i="5"/>
  <c r="AQ18" i="5"/>
  <c r="AN18" i="5"/>
  <c r="AM18" i="5"/>
  <c r="AK18" i="5"/>
  <c r="AJ18" i="5"/>
  <c r="AH18" i="5"/>
  <c r="AG18" i="5"/>
  <c r="AE18" i="5"/>
  <c r="AD18" i="5"/>
  <c r="AB18" i="5"/>
  <c r="AA18" i="5"/>
  <c r="Y18" i="5"/>
  <c r="X18" i="5"/>
  <c r="U18" i="5"/>
  <c r="T18" i="5"/>
  <c r="R18" i="5"/>
  <c r="Q18" i="5"/>
  <c r="O18" i="5"/>
  <c r="N18" i="5"/>
  <c r="L18" i="5"/>
  <c r="K18" i="5"/>
  <c r="I18" i="5"/>
  <c r="F18" i="5"/>
  <c r="DM16" i="5"/>
  <c r="DJ16" i="5"/>
  <c r="DG16" i="5"/>
  <c r="DD16" i="5"/>
  <c r="DA16" i="5"/>
  <c r="CX16" i="5"/>
  <c r="CT16" i="5"/>
  <c r="CQ16" i="5"/>
  <c r="CN16" i="5"/>
  <c r="CK16" i="5"/>
  <c r="CH16" i="5"/>
  <c r="CE16" i="5"/>
  <c r="CA16" i="5"/>
  <c r="BX16" i="5"/>
  <c r="BU16" i="5"/>
  <c r="BR16" i="5"/>
  <c r="BO16" i="5"/>
  <c r="BL16" i="5"/>
  <c r="BH16" i="5"/>
  <c r="BE16" i="5"/>
  <c r="BB16" i="5"/>
  <c r="AY16" i="5"/>
  <c r="AV16" i="5"/>
  <c r="AS16" i="5"/>
  <c r="AO16" i="5"/>
  <c r="AL16" i="5"/>
  <c r="AI16" i="5"/>
  <c r="AF16" i="5"/>
  <c r="AC16" i="5"/>
  <c r="Z16" i="5"/>
  <c r="V16" i="5"/>
  <c r="S16" i="5"/>
  <c r="P16" i="5"/>
  <c r="M16" i="5"/>
  <c r="J16" i="5"/>
  <c r="G16" i="5"/>
  <c r="DM15" i="5"/>
  <c r="DJ15" i="5"/>
  <c r="DG15" i="5"/>
  <c r="DD15" i="5"/>
  <c r="DA15" i="5"/>
  <c r="CX15" i="5"/>
  <c r="CT15" i="5"/>
  <c r="CQ15" i="5"/>
  <c r="CN15" i="5"/>
  <c r="CK15" i="5"/>
  <c r="CH15" i="5"/>
  <c r="CE15" i="5"/>
  <c r="CA15" i="5"/>
  <c r="BX15" i="5"/>
  <c r="BU15" i="5"/>
  <c r="BR15" i="5"/>
  <c r="BO15" i="5"/>
  <c r="BL15" i="5"/>
  <c r="BH15" i="5"/>
  <c r="BE15" i="5"/>
  <c r="BB15" i="5"/>
  <c r="AY15" i="5"/>
  <c r="AV15" i="5"/>
  <c r="AS15" i="5"/>
  <c r="AO15" i="5"/>
  <c r="AL15" i="5"/>
  <c r="AI15" i="5"/>
  <c r="AF15" i="5"/>
  <c r="AC15" i="5"/>
  <c r="Z15" i="5"/>
  <c r="V15" i="5"/>
  <c r="S15" i="5"/>
  <c r="P15" i="5"/>
  <c r="M15" i="5"/>
  <c r="J15" i="5"/>
  <c r="G15" i="5"/>
  <c r="DM14" i="5"/>
  <c r="DJ14" i="5"/>
  <c r="DG14" i="5"/>
  <c r="DD14" i="5"/>
  <c r="DA14" i="5"/>
  <c r="CX14" i="5"/>
  <c r="CT14" i="5"/>
  <c r="CQ14" i="5"/>
  <c r="CN14" i="5"/>
  <c r="CK14" i="5"/>
  <c r="CH14" i="5"/>
  <c r="CE14" i="5"/>
  <c r="CA14" i="5"/>
  <c r="BX14" i="5"/>
  <c r="BU14" i="5"/>
  <c r="BR14" i="5"/>
  <c r="BO14" i="5"/>
  <c r="BL14" i="5"/>
  <c r="BH14" i="5"/>
  <c r="BE14" i="5"/>
  <c r="BB14" i="5"/>
  <c r="AY14" i="5"/>
  <c r="AV14" i="5"/>
  <c r="AS14" i="5"/>
  <c r="AO14" i="5"/>
  <c r="AL14" i="5"/>
  <c r="AI14" i="5"/>
  <c r="AF14" i="5"/>
  <c r="AC14" i="5"/>
  <c r="Z14" i="5"/>
  <c r="V14" i="5"/>
  <c r="S14" i="5"/>
  <c r="P14" i="5"/>
  <c r="M14" i="5"/>
  <c r="J14" i="5"/>
  <c r="G14" i="5"/>
  <c r="DM13" i="5"/>
  <c r="DJ13" i="5"/>
  <c r="DG13" i="5"/>
  <c r="DD13" i="5"/>
  <c r="DA13" i="5"/>
  <c r="CX13" i="5"/>
  <c r="CT13" i="5"/>
  <c r="CQ13" i="5"/>
  <c r="CN13" i="5"/>
  <c r="CK13" i="5"/>
  <c r="CH13" i="5"/>
  <c r="CE13" i="5"/>
  <c r="CA13" i="5"/>
  <c r="BX13" i="5"/>
  <c r="BU13" i="5"/>
  <c r="BR13" i="5"/>
  <c r="BO13" i="5"/>
  <c r="BL13" i="5"/>
  <c r="BH13" i="5"/>
  <c r="BE13" i="5"/>
  <c r="BB13" i="5"/>
  <c r="AY13" i="5"/>
  <c r="AV13" i="5"/>
  <c r="AS13" i="5"/>
  <c r="AO13" i="5"/>
  <c r="AL13" i="5"/>
  <c r="AI13" i="5"/>
  <c r="AF13" i="5"/>
  <c r="AC13" i="5"/>
  <c r="Z13" i="5"/>
  <c r="V13" i="5"/>
  <c r="S13" i="5"/>
  <c r="P13" i="5"/>
  <c r="M13" i="5"/>
  <c r="J13" i="5"/>
  <c r="G13" i="5"/>
  <c r="DM12" i="5"/>
  <c r="DJ12" i="5"/>
  <c r="DG12" i="5"/>
  <c r="DD12" i="5"/>
  <c r="DA12" i="5"/>
  <c r="CX12" i="5"/>
  <c r="CT12" i="5"/>
  <c r="CQ12" i="5"/>
  <c r="CN12" i="5"/>
  <c r="CK12" i="5"/>
  <c r="CH12" i="5"/>
  <c r="CE12" i="5"/>
  <c r="CA12" i="5"/>
  <c r="BX12" i="5"/>
  <c r="BU12" i="5"/>
  <c r="BR12" i="5"/>
  <c r="BO12" i="5"/>
  <c r="BL12" i="5"/>
  <c r="BH12" i="5"/>
  <c r="BE12" i="5"/>
  <c r="BB12" i="5"/>
  <c r="AY12" i="5"/>
  <c r="AV12" i="5"/>
  <c r="AS12" i="5"/>
  <c r="AO12" i="5"/>
  <c r="AL12" i="5"/>
  <c r="AI12" i="5"/>
  <c r="AF12" i="5"/>
  <c r="AC12" i="5"/>
  <c r="Z12" i="5"/>
  <c r="V12" i="5"/>
  <c r="S12" i="5"/>
  <c r="P12" i="5"/>
  <c r="M12" i="5"/>
  <c r="J12" i="5"/>
  <c r="G12" i="5"/>
  <c r="DM11" i="5"/>
  <c r="DJ11" i="5"/>
  <c r="DG11" i="5"/>
  <c r="DD11" i="5"/>
  <c r="DA11" i="5"/>
  <c r="CX11" i="5"/>
  <c r="CT11" i="5"/>
  <c r="CQ11" i="5"/>
  <c r="CN11" i="5"/>
  <c r="CK11" i="5"/>
  <c r="CH11" i="5"/>
  <c r="CE11" i="5"/>
  <c r="CA11" i="5"/>
  <c r="BX11" i="5"/>
  <c r="BU11" i="5"/>
  <c r="BR11" i="5"/>
  <c r="BO11" i="5"/>
  <c r="BL11" i="5"/>
  <c r="BH11" i="5"/>
  <c r="BE11" i="5"/>
  <c r="BB11" i="5"/>
  <c r="AY11" i="5"/>
  <c r="AV11" i="5"/>
  <c r="AS11" i="5"/>
  <c r="AO11" i="5"/>
  <c r="AL11" i="5"/>
  <c r="AI11" i="5"/>
  <c r="AF11" i="5"/>
  <c r="AC11" i="5"/>
  <c r="Z11" i="5"/>
  <c r="V11" i="5"/>
  <c r="S11" i="5"/>
  <c r="P11" i="5"/>
  <c r="M11" i="5"/>
  <c r="J11" i="5"/>
  <c r="G11" i="5"/>
  <c r="DM10" i="5"/>
  <c r="DJ10" i="5"/>
  <c r="DG10" i="5"/>
  <c r="DD10" i="5"/>
  <c r="DA10" i="5"/>
  <c r="CX10" i="5"/>
  <c r="CT10" i="5"/>
  <c r="CQ10" i="5"/>
  <c r="CN10" i="5"/>
  <c r="CK10" i="5"/>
  <c r="CH10" i="5"/>
  <c r="CE10" i="5"/>
  <c r="CA10" i="5"/>
  <c r="BX10" i="5"/>
  <c r="BU10" i="5"/>
  <c r="BR10" i="5"/>
  <c r="BO10" i="5"/>
  <c r="BL10" i="5"/>
  <c r="BH10" i="5"/>
  <c r="BE10" i="5"/>
  <c r="BB10" i="5"/>
  <c r="AY10" i="5"/>
  <c r="AV10" i="5"/>
  <c r="AS10" i="5"/>
  <c r="AO10" i="5"/>
  <c r="AL10" i="5"/>
  <c r="AI10" i="5"/>
  <c r="AF10" i="5"/>
  <c r="AC10" i="5"/>
  <c r="Z10" i="5"/>
  <c r="V10" i="5"/>
  <c r="S10" i="5"/>
  <c r="P10" i="5"/>
  <c r="M10" i="5"/>
  <c r="J10" i="5"/>
  <c r="G10" i="5"/>
  <c r="DM9" i="5"/>
  <c r="DJ9" i="5"/>
  <c r="DG9" i="5"/>
  <c r="DD9" i="5"/>
  <c r="DA9" i="5"/>
  <c r="CX9" i="5"/>
  <c r="CT9" i="5"/>
  <c r="CQ9" i="5"/>
  <c r="CN9" i="5"/>
  <c r="CK9" i="5"/>
  <c r="CH9" i="5"/>
  <c r="CE9" i="5"/>
  <c r="CA9" i="5"/>
  <c r="BX9" i="5"/>
  <c r="BU9" i="5"/>
  <c r="BR9" i="5"/>
  <c r="BO9" i="5"/>
  <c r="BL9" i="5"/>
  <c r="BH9" i="5"/>
  <c r="BE9" i="5"/>
  <c r="BB9" i="5"/>
  <c r="AY9" i="5"/>
  <c r="AV9" i="5"/>
  <c r="AS9" i="5"/>
  <c r="AO9" i="5"/>
  <c r="AL9" i="5"/>
  <c r="AI9" i="5"/>
  <c r="AF9" i="5"/>
  <c r="AC9" i="5"/>
  <c r="Z9" i="5"/>
  <c r="V9" i="5"/>
  <c r="S9" i="5"/>
  <c r="P9" i="5"/>
  <c r="M9" i="5"/>
  <c r="J9" i="5"/>
  <c r="G9" i="5"/>
  <c r="DM8" i="5"/>
  <c r="DJ8" i="5"/>
  <c r="DG8" i="5"/>
  <c r="DD8" i="5"/>
  <c r="DA8" i="5"/>
  <c r="CX8" i="5"/>
  <c r="CT8" i="5"/>
  <c r="CQ8" i="5"/>
  <c r="CN8" i="5"/>
  <c r="CK8" i="5"/>
  <c r="CH8" i="5"/>
  <c r="CE8" i="5"/>
  <c r="CA8" i="5"/>
  <c r="BX8" i="5"/>
  <c r="BU8" i="5"/>
  <c r="BR8" i="5"/>
  <c r="BO8" i="5"/>
  <c r="BL8" i="5"/>
  <c r="BH8" i="5"/>
  <c r="BE8" i="5"/>
  <c r="BB8" i="5"/>
  <c r="AY8" i="5"/>
  <c r="AV8" i="5"/>
  <c r="AS8" i="5"/>
  <c r="AO8" i="5"/>
  <c r="AL8" i="5"/>
  <c r="AI8" i="5"/>
  <c r="AF8" i="5"/>
  <c r="AC8" i="5"/>
  <c r="Z8" i="5"/>
  <c r="V8" i="5"/>
  <c r="S8" i="5"/>
  <c r="P8" i="5"/>
  <c r="M8" i="5"/>
  <c r="J8" i="5"/>
  <c r="G8" i="5"/>
  <c r="DM7" i="5"/>
  <c r="DJ7" i="5"/>
  <c r="DJ18" i="5" s="1"/>
  <c r="DG7" i="5"/>
  <c r="DG18" i="5" s="1"/>
  <c r="DD7" i="5"/>
  <c r="DD18" i="5" s="1"/>
  <c r="DA7" i="5"/>
  <c r="DA18" i="5" s="1"/>
  <c r="CX7" i="5"/>
  <c r="CX18" i="5" s="1"/>
  <c r="CT7" i="5"/>
  <c r="CT18" i="5" s="1"/>
  <c r="CQ7" i="5"/>
  <c r="CQ18" i="5" s="1"/>
  <c r="CN7" i="5"/>
  <c r="CN18" i="5" s="1"/>
  <c r="CK7" i="5"/>
  <c r="CK18" i="5" s="1"/>
  <c r="CH7" i="5"/>
  <c r="CH18" i="5" s="1"/>
  <c r="CE7" i="5"/>
  <c r="CE18" i="5" s="1"/>
  <c r="CA7" i="5"/>
  <c r="CA18" i="5" s="1"/>
  <c r="BX7" i="5"/>
  <c r="BX18" i="5" s="1"/>
  <c r="BU7" i="5"/>
  <c r="BU18" i="5" s="1"/>
  <c r="BR7" i="5"/>
  <c r="BR18" i="5" s="1"/>
  <c r="BO7" i="5"/>
  <c r="BO18" i="5" s="1"/>
  <c r="BL7" i="5"/>
  <c r="BL18" i="5" s="1"/>
  <c r="BH7" i="5"/>
  <c r="BH18" i="5" s="1"/>
  <c r="BE7" i="5"/>
  <c r="BB7" i="5"/>
  <c r="AY7" i="5"/>
  <c r="AV7" i="5"/>
  <c r="AV18" i="5" s="1"/>
  <c r="AS7" i="5"/>
  <c r="AO7" i="5"/>
  <c r="AO18" i="5" s="1"/>
  <c r="AL7" i="5"/>
  <c r="AI7" i="5"/>
  <c r="AI18" i="5" s="1"/>
  <c r="AF7" i="5"/>
  <c r="AC7" i="5"/>
  <c r="AC18" i="5" s="1"/>
  <c r="Z7" i="5"/>
  <c r="V7" i="5"/>
  <c r="V18" i="5" s="1"/>
  <c r="S7" i="5"/>
  <c r="P7" i="5"/>
  <c r="M7" i="5"/>
  <c r="J7" i="5"/>
  <c r="J18" i="5" s="1"/>
  <c r="G7" i="5"/>
  <c r="AS36" i="3"/>
  <c r="AS37" i="3"/>
  <c r="AS38" i="3"/>
  <c r="AS39" i="3"/>
  <c r="AS40" i="3"/>
  <c r="AS41" i="3"/>
  <c r="AS42" i="3"/>
  <c r="AS43" i="3"/>
  <c r="AQ35" i="3"/>
  <c r="AQ36" i="3"/>
  <c r="AQ37" i="3"/>
  <c r="AQ38" i="3"/>
  <c r="AQ39" i="3"/>
  <c r="AQ40" i="3"/>
  <c r="AQ41" i="3"/>
  <c r="AQ42" i="3"/>
  <c r="AQ43" i="3"/>
  <c r="AQ34" i="3"/>
  <c r="AS34" i="3"/>
  <c r="AS21" i="3"/>
  <c r="AS22" i="3"/>
  <c r="AS23" i="3"/>
  <c r="AS24" i="3"/>
  <c r="AS25" i="3"/>
  <c r="AS26" i="3"/>
  <c r="AS28" i="3"/>
  <c r="AS29" i="3"/>
  <c r="AQ21" i="3"/>
  <c r="AQ22" i="3"/>
  <c r="AQ23" i="3"/>
  <c r="AQ24" i="3"/>
  <c r="AQ25" i="3"/>
  <c r="AQ26" i="3"/>
  <c r="AQ28" i="3"/>
  <c r="AQ29" i="3"/>
  <c r="AS20" i="3"/>
  <c r="AQ20" i="3"/>
  <c r="AS7" i="3"/>
  <c r="AS8" i="3"/>
  <c r="AS9" i="3"/>
  <c r="AS10" i="3"/>
  <c r="AS11" i="3"/>
  <c r="AS12" i="3"/>
  <c r="AS13" i="3"/>
  <c r="AS14" i="3"/>
  <c r="AS15" i="3"/>
  <c r="AQ7" i="3"/>
  <c r="AQ8" i="3"/>
  <c r="AQ9" i="3"/>
  <c r="AQ10" i="3"/>
  <c r="AQ11" i="3"/>
  <c r="AQ12" i="3"/>
  <c r="AQ13" i="3"/>
  <c r="AQ14" i="3"/>
  <c r="AQ15" i="3"/>
  <c r="AQ6" i="3"/>
  <c r="AS6" i="3"/>
  <c r="AL37" i="3"/>
  <c r="AL38" i="3"/>
  <c r="AL39" i="3"/>
  <c r="AL40" i="3"/>
  <c r="AL41" i="3"/>
  <c r="AL42" i="3"/>
  <c r="AL43" i="3"/>
  <c r="AL34" i="3"/>
  <c r="AL21" i="3"/>
  <c r="AL22" i="3"/>
  <c r="AL23" i="3"/>
  <c r="AL24" i="3"/>
  <c r="AL25" i="3"/>
  <c r="AL26" i="3"/>
  <c r="AL28" i="3"/>
  <c r="AL29" i="3"/>
  <c r="AL20" i="3"/>
  <c r="AL7" i="3"/>
  <c r="AL8" i="3"/>
  <c r="AL9" i="3"/>
  <c r="AL10" i="3"/>
  <c r="AL11" i="3"/>
  <c r="AL12" i="3"/>
  <c r="AL13" i="3"/>
  <c r="AL14" i="3"/>
  <c r="AL15" i="3"/>
  <c r="AJ37" i="3"/>
  <c r="AJ39" i="3"/>
  <c r="AJ40" i="3"/>
  <c r="AJ41" i="3"/>
  <c r="AJ42" i="3"/>
  <c r="AJ43" i="3"/>
  <c r="AJ21" i="3"/>
  <c r="AJ22" i="3"/>
  <c r="AJ23" i="3"/>
  <c r="AJ24" i="3"/>
  <c r="AJ25" i="3"/>
  <c r="AJ26" i="3"/>
  <c r="AJ28" i="3"/>
  <c r="AJ29" i="3"/>
  <c r="AJ7" i="3"/>
  <c r="AJ8" i="3"/>
  <c r="AJ9" i="3"/>
  <c r="AJ10" i="3"/>
  <c r="AJ11" i="3"/>
  <c r="AJ12" i="3"/>
  <c r="AJ13" i="3"/>
  <c r="AJ14" i="3"/>
  <c r="AJ15" i="3"/>
  <c r="AJ34" i="3"/>
  <c r="AJ20" i="3"/>
  <c r="K14" i="3"/>
  <c r="BF82" i="4"/>
  <c r="BE82" i="4"/>
  <c r="AQ82" i="4"/>
  <c r="AP82" i="4"/>
  <c r="AL82" i="4"/>
  <c r="X82" i="4"/>
  <c r="W82" i="4"/>
  <c r="T82" i="4"/>
  <c r="S82" i="4"/>
  <c r="E82" i="4"/>
  <c r="D82" i="4"/>
  <c r="BF54" i="4"/>
  <c r="BE54" i="4"/>
  <c r="AQ54" i="4"/>
  <c r="AP54" i="4"/>
  <c r="AM54" i="4"/>
  <c r="AL54" i="4"/>
  <c r="X54" i="4"/>
  <c r="W54" i="4"/>
  <c r="T54" i="4"/>
  <c r="S54" i="4"/>
  <c r="E54" i="4"/>
  <c r="D54" i="4"/>
  <c r="BF28" i="4"/>
  <c r="BE28" i="4"/>
  <c r="AQ28" i="4"/>
  <c r="AP28" i="4"/>
  <c r="AM28" i="4"/>
  <c r="AL28" i="4"/>
  <c r="X28" i="4"/>
  <c r="W28" i="4"/>
  <c r="T28" i="4"/>
  <c r="S28" i="4"/>
  <c r="E28" i="4"/>
  <c r="D28" i="4"/>
  <c r="D28" i="2"/>
  <c r="S9" i="3"/>
  <c r="S7" i="3"/>
  <c r="AE6" i="3"/>
  <c r="Y6" i="3"/>
  <c r="S6" i="3"/>
  <c r="O6" i="3"/>
  <c r="K11" i="3"/>
  <c r="K6" i="3"/>
  <c r="G12" i="3"/>
  <c r="AM66" i="4"/>
  <c r="AN66" i="4" s="1"/>
  <c r="BG59" i="4"/>
  <c r="BG61" i="4"/>
  <c r="BG63" i="4"/>
  <c r="BG65" i="4"/>
  <c r="BG66" i="4"/>
  <c r="BG67" i="4"/>
  <c r="BG68" i="4"/>
  <c r="BG69" i="4"/>
  <c r="BG70" i="4"/>
  <c r="BG71" i="4"/>
  <c r="BG72" i="4"/>
  <c r="BG73" i="4"/>
  <c r="BG74" i="4"/>
  <c r="BG75" i="4"/>
  <c r="BG76" i="4"/>
  <c r="BG77" i="4"/>
  <c r="BG78" i="4"/>
  <c r="BG79" i="4"/>
  <c r="BG80" i="4"/>
  <c r="BG57" i="4"/>
  <c r="AR59" i="4"/>
  <c r="AR61" i="4"/>
  <c r="AR63" i="4"/>
  <c r="AR65" i="4"/>
  <c r="AR66" i="4"/>
  <c r="AR67" i="4"/>
  <c r="AR68" i="4"/>
  <c r="AR69" i="4"/>
  <c r="AR70" i="4"/>
  <c r="AR71" i="4"/>
  <c r="AR72" i="4"/>
  <c r="AR73" i="4"/>
  <c r="AR74" i="4"/>
  <c r="AR75" i="4"/>
  <c r="AR76" i="4"/>
  <c r="AR77" i="4"/>
  <c r="AR78" i="4"/>
  <c r="AR79" i="4"/>
  <c r="AR80" i="4"/>
  <c r="AR57" i="4"/>
  <c r="AN80" i="4"/>
  <c r="AN59" i="4"/>
  <c r="AN61" i="4"/>
  <c r="AN63" i="4"/>
  <c r="AN65" i="4"/>
  <c r="AN67" i="4"/>
  <c r="AN68" i="4"/>
  <c r="AN69" i="4"/>
  <c r="AN70" i="4"/>
  <c r="AN71" i="4"/>
  <c r="AN72" i="4"/>
  <c r="AN73" i="4"/>
  <c r="AN74" i="4"/>
  <c r="AN75" i="4"/>
  <c r="AN76" i="4"/>
  <c r="AN77" i="4"/>
  <c r="AN78" i="4"/>
  <c r="AN79" i="4"/>
  <c r="AN57" i="4"/>
  <c r="Y59" i="4"/>
  <c r="Y61" i="4"/>
  <c r="Y63" i="4"/>
  <c r="Y65" i="4"/>
  <c r="Y66" i="4"/>
  <c r="Y67" i="4"/>
  <c r="Y68" i="4"/>
  <c r="Y69" i="4"/>
  <c r="Y70" i="4"/>
  <c r="Y71" i="4"/>
  <c r="Y72" i="4"/>
  <c r="Y73" i="4"/>
  <c r="Y74" i="4"/>
  <c r="Y75" i="4"/>
  <c r="Y76" i="4"/>
  <c r="Y77" i="4"/>
  <c r="Y78" i="4"/>
  <c r="Y79" i="4"/>
  <c r="Y80" i="4"/>
  <c r="Y57" i="4"/>
  <c r="U59" i="4"/>
  <c r="U61" i="4"/>
  <c r="U63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U79" i="4"/>
  <c r="U80" i="4"/>
  <c r="U57" i="4"/>
  <c r="F61" i="4"/>
  <c r="F63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BG32" i="4"/>
  <c r="BG33" i="4"/>
  <c r="BG34" i="4"/>
  <c r="BG35" i="4"/>
  <c r="BG36" i="4"/>
  <c r="BG37" i="4"/>
  <c r="BG38" i="4"/>
  <c r="BG39" i="4"/>
  <c r="BG40" i="4"/>
  <c r="BG41" i="4"/>
  <c r="BG42" i="4"/>
  <c r="BG43" i="4"/>
  <c r="BG44" i="4"/>
  <c r="BG45" i="4"/>
  <c r="BG47" i="4"/>
  <c r="BG49" i="4"/>
  <c r="BG50" i="4"/>
  <c r="BG51" i="4"/>
  <c r="BG52" i="4"/>
  <c r="BG31" i="4"/>
  <c r="AR32" i="4"/>
  <c r="AR33" i="4"/>
  <c r="AR34" i="4"/>
  <c r="AR35" i="4"/>
  <c r="AR36" i="4"/>
  <c r="AR37" i="4"/>
  <c r="AR38" i="4"/>
  <c r="AR39" i="4"/>
  <c r="AR40" i="4"/>
  <c r="AR41" i="4"/>
  <c r="AR42" i="4"/>
  <c r="AR43" i="4"/>
  <c r="AR44" i="4"/>
  <c r="AR45" i="4"/>
  <c r="AR47" i="4"/>
  <c r="AR49" i="4"/>
  <c r="AR50" i="4"/>
  <c r="AR51" i="4"/>
  <c r="AR52" i="4"/>
  <c r="AR31" i="4"/>
  <c r="AN32" i="4"/>
  <c r="AN33" i="4"/>
  <c r="AN34" i="4"/>
  <c r="AN35" i="4"/>
  <c r="AN36" i="4"/>
  <c r="AN37" i="4"/>
  <c r="AN38" i="4"/>
  <c r="AN39" i="4"/>
  <c r="AN40" i="4"/>
  <c r="AN41" i="4"/>
  <c r="AN42" i="4"/>
  <c r="AN43" i="4"/>
  <c r="AN44" i="4"/>
  <c r="AN45" i="4"/>
  <c r="AN47" i="4"/>
  <c r="AN49" i="4"/>
  <c r="AN50" i="4"/>
  <c r="AN51" i="4"/>
  <c r="AN52" i="4"/>
  <c r="AN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7" i="4"/>
  <c r="Y49" i="4"/>
  <c r="Y50" i="4"/>
  <c r="Y51" i="4"/>
  <c r="Y52" i="4"/>
  <c r="Y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7" i="4"/>
  <c r="U49" i="4"/>
  <c r="U50" i="4"/>
  <c r="U51" i="4"/>
  <c r="U52" i="4"/>
  <c r="U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7" i="4"/>
  <c r="F49" i="4"/>
  <c r="F50" i="4"/>
  <c r="F51" i="4"/>
  <c r="F52" i="4"/>
  <c r="F31" i="4"/>
  <c r="BG26" i="4"/>
  <c r="BG8" i="4"/>
  <c r="BG9" i="4"/>
  <c r="BG10" i="4"/>
  <c r="BG11" i="4"/>
  <c r="BG12" i="4"/>
  <c r="BG13" i="4"/>
  <c r="BG14" i="4"/>
  <c r="BG15" i="4"/>
  <c r="BG16" i="4"/>
  <c r="BG17" i="4"/>
  <c r="BG18" i="4"/>
  <c r="BG19" i="4"/>
  <c r="BG20" i="4"/>
  <c r="BG21" i="4"/>
  <c r="BG22" i="4"/>
  <c r="BG23" i="4"/>
  <c r="BG24" i="4"/>
  <c r="BG25" i="4"/>
  <c r="BG7" i="4"/>
  <c r="AR26" i="4"/>
  <c r="AR8" i="4"/>
  <c r="AR9" i="4"/>
  <c r="AR10" i="4"/>
  <c r="AR11" i="4"/>
  <c r="AR12" i="4"/>
  <c r="AR13" i="4"/>
  <c r="AR14" i="4"/>
  <c r="AR15" i="4"/>
  <c r="AR16" i="4"/>
  <c r="AR17" i="4"/>
  <c r="AR18" i="4"/>
  <c r="AR19" i="4"/>
  <c r="AR20" i="4"/>
  <c r="AR21" i="4"/>
  <c r="AR22" i="4"/>
  <c r="AR23" i="4"/>
  <c r="AR24" i="4"/>
  <c r="AR25" i="4"/>
  <c r="AR7" i="4"/>
  <c r="AN8" i="4"/>
  <c r="AN9" i="4"/>
  <c r="AN10" i="4"/>
  <c r="AN11" i="4"/>
  <c r="AN12" i="4"/>
  <c r="AN13" i="4"/>
  <c r="AN14" i="4"/>
  <c r="AN15" i="4"/>
  <c r="AN16" i="4"/>
  <c r="AN17" i="4"/>
  <c r="AN18" i="4"/>
  <c r="AN19" i="4"/>
  <c r="AN20" i="4"/>
  <c r="AN21" i="4"/>
  <c r="AN22" i="4"/>
  <c r="AN23" i="4"/>
  <c r="AN24" i="4"/>
  <c r="AN25" i="4"/>
  <c r="AN26" i="4"/>
  <c r="AN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7" i="4"/>
  <c r="AR9" i="2"/>
  <c r="AR7" i="2"/>
  <c r="F10" i="4"/>
  <c r="F8" i="4"/>
  <c r="F9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7" i="4"/>
  <c r="F7" i="2"/>
  <c r="J49" i="1"/>
  <c r="F49" i="1"/>
  <c r="S29" i="3"/>
  <c r="O29" i="3"/>
  <c r="J48" i="1"/>
  <c r="F48" i="1"/>
  <c r="J73" i="1"/>
  <c r="F73" i="1"/>
  <c r="O43" i="3"/>
  <c r="K43" i="3"/>
  <c r="G43" i="3"/>
  <c r="F72" i="1"/>
  <c r="J72" i="1"/>
  <c r="K29" i="3"/>
  <c r="G29" i="3"/>
  <c r="J25" i="1"/>
  <c r="F25" i="1"/>
  <c r="S15" i="3"/>
  <c r="O15" i="3"/>
  <c r="K15" i="3"/>
  <c r="G15" i="3"/>
  <c r="AR25" i="2"/>
  <c r="J24" i="1"/>
  <c r="F24" i="1"/>
  <c r="S42" i="3"/>
  <c r="O42" i="3"/>
  <c r="J71" i="1"/>
  <c r="F71" i="1"/>
  <c r="K42" i="3"/>
  <c r="G42" i="3"/>
  <c r="J70" i="1"/>
  <c r="F70" i="1"/>
  <c r="S28" i="3"/>
  <c r="O28" i="3"/>
  <c r="J47" i="1"/>
  <c r="F47" i="1"/>
  <c r="K28" i="3"/>
  <c r="G28" i="3"/>
  <c r="J46" i="1"/>
  <c r="F46" i="1"/>
  <c r="J23" i="1"/>
  <c r="F23" i="1"/>
  <c r="S14" i="3"/>
  <c r="O14" i="3"/>
  <c r="G14" i="3"/>
  <c r="J22" i="1"/>
  <c r="F22" i="1"/>
  <c r="S41" i="3"/>
  <c r="O41" i="3"/>
  <c r="J69" i="1"/>
  <c r="F69" i="1"/>
  <c r="K41" i="3"/>
  <c r="G41" i="3"/>
  <c r="J68" i="1"/>
  <c r="F68" i="1"/>
  <c r="AB46" i="2"/>
  <c r="J45" i="1"/>
  <c r="F45" i="1"/>
  <c r="BD45" i="2"/>
  <c r="J44" i="1"/>
  <c r="F44" i="1"/>
  <c r="S13" i="3"/>
  <c r="O13" i="3"/>
  <c r="P21" i="1"/>
  <c r="J21" i="1"/>
  <c r="F21" i="1"/>
  <c r="J20" i="1"/>
  <c r="F20" i="1"/>
  <c r="K13" i="3"/>
  <c r="G13" i="3"/>
  <c r="J67" i="1"/>
  <c r="F67" i="1"/>
  <c r="S40" i="3"/>
  <c r="O40" i="3"/>
  <c r="K40" i="3"/>
  <c r="G40" i="3"/>
  <c r="F66" i="1"/>
  <c r="J66" i="1"/>
  <c r="I44" i="2"/>
  <c r="F44" i="2"/>
  <c r="J43" i="1"/>
  <c r="F43" i="1"/>
  <c r="S26" i="3"/>
  <c r="O26" i="3"/>
  <c r="J42" i="1"/>
  <c r="F42" i="1"/>
  <c r="G26" i="3"/>
  <c r="K26" i="3"/>
  <c r="J19" i="1"/>
  <c r="F19" i="1"/>
  <c r="S12" i="3"/>
  <c r="O12" i="3"/>
  <c r="J18" i="1"/>
  <c r="F18" i="1"/>
  <c r="K12" i="3"/>
  <c r="Y66" i="2"/>
  <c r="S39" i="3"/>
  <c r="O39" i="3"/>
  <c r="J65" i="1"/>
  <c r="F65" i="1"/>
  <c r="J64" i="1"/>
  <c r="F64" i="1"/>
  <c r="K39" i="3"/>
  <c r="G39" i="3"/>
  <c r="J41" i="1"/>
  <c r="F41" i="1"/>
  <c r="S25" i="3"/>
  <c r="O25" i="3"/>
  <c r="K25" i="3"/>
  <c r="G25" i="3"/>
  <c r="J40" i="1"/>
  <c r="F40" i="1"/>
  <c r="J17" i="1"/>
  <c r="F17" i="1"/>
  <c r="S11" i="3"/>
  <c r="O11" i="3"/>
  <c r="P16" i="1"/>
  <c r="J16" i="1"/>
  <c r="F16" i="1"/>
  <c r="G11" i="3"/>
  <c r="BD64" i="2"/>
  <c r="P63" i="1"/>
  <c r="J63" i="1"/>
  <c r="F63" i="1"/>
  <c r="S38" i="3"/>
  <c r="O38" i="3"/>
  <c r="P62" i="1"/>
  <c r="J62" i="1"/>
  <c r="F62" i="1"/>
  <c r="AX62" i="2"/>
  <c r="K38" i="3"/>
  <c r="G38" i="3"/>
  <c r="E28" i="2"/>
  <c r="Y11" i="3"/>
  <c r="M17" i="3"/>
  <c r="J17" i="3"/>
  <c r="I17" i="3"/>
  <c r="P39" i="1"/>
  <c r="J39" i="1"/>
  <c r="F39" i="1"/>
  <c r="S24" i="3"/>
  <c r="O24" i="3"/>
  <c r="J38" i="1"/>
  <c r="K24" i="3"/>
  <c r="G24" i="3"/>
  <c r="F38" i="1"/>
  <c r="K7" i="3"/>
  <c r="K8" i="3"/>
  <c r="K9" i="3"/>
  <c r="K10" i="3"/>
  <c r="R45" i="3"/>
  <c r="Q45" i="3"/>
  <c r="N45" i="3"/>
  <c r="M45" i="3"/>
  <c r="Q31" i="3"/>
  <c r="R31" i="3"/>
  <c r="N31" i="3"/>
  <c r="M31" i="3"/>
  <c r="AE36" i="3"/>
  <c r="AE37" i="3"/>
  <c r="AE39" i="3"/>
  <c r="AE40" i="3"/>
  <c r="AE41" i="3"/>
  <c r="AE42" i="3"/>
  <c r="AE43" i="3"/>
  <c r="AE21" i="3"/>
  <c r="AE22" i="3"/>
  <c r="AE23" i="3"/>
  <c r="AE24" i="3"/>
  <c r="AE25" i="3"/>
  <c r="AE26" i="3"/>
  <c r="AE28" i="3"/>
  <c r="AE29" i="3"/>
  <c r="AE20" i="3"/>
  <c r="Y21" i="3"/>
  <c r="Y22" i="3"/>
  <c r="Y23" i="3"/>
  <c r="Y24" i="3"/>
  <c r="Y25" i="3"/>
  <c r="Y26" i="3"/>
  <c r="Y28" i="3"/>
  <c r="Y29" i="3"/>
  <c r="AE11" i="3"/>
  <c r="F17" i="3"/>
  <c r="E17" i="3"/>
  <c r="O23" i="3"/>
  <c r="S23" i="3"/>
  <c r="AE7" i="3"/>
  <c r="AE8" i="3"/>
  <c r="AE9" i="3"/>
  <c r="AE10" i="3"/>
  <c r="AE12" i="3"/>
  <c r="AE13" i="3"/>
  <c r="AE14" i="3"/>
  <c r="AE15" i="3"/>
  <c r="R17" i="3"/>
  <c r="Q17" i="3"/>
  <c r="N17" i="3"/>
  <c r="I75" i="1"/>
  <c r="H75" i="1"/>
  <c r="E75" i="1"/>
  <c r="D75" i="1"/>
  <c r="P73" i="1"/>
  <c r="P72" i="1"/>
  <c r="P71" i="1"/>
  <c r="P70" i="1"/>
  <c r="P69" i="1"/>
  <c r="P68" i="1"/>
  <c r="P67" i="1"/>
  <c r="P66" i="1"/>
  <c r="P65" i="1"/>
  <c r="P64" i="1"/>
  <c r="P61" i="1"/>
  <c r="J61" i="1"/>
  <c r="F61" i="1"/>
  <c r="P60" i="1"/>
  <c r="J60" i="1"/>
  <c r="F60" i="1"/>
  <c r="P59" i="1"/>
  <c r="J59" i="1"/>
  <c r="F59" i="1"/>
  <c r="P58" i="1"/>
  <c r="J58" i="1"/>
  <c r="F58" i="1"/>
  <c r="P57" i="1"/>
  <c r="J57" i="1"/>
  <c r="F57" i="1"/>
  <c r="P56" i="1"/>
  <c r="J56" i="1"/>
  <c r="F56" i="1"/>
  <c r="P55" i="1"/>
  <c r="J55" i="1"/>
  <c r="F55" i="1"/>
  <c r="P54" i="1"/>
  <c r="J54" i="1"/>
  <c r="F54" i="1"/>
  <c r="I51" i="1"/>
  <c r="H51" i="1"/>
  <c r="E51" i="1"/>
  <c r="D51" i="1"/>
  <c r="P49" i="1"/>
  <c r="P48" i="1"/>
  <c r="P47" i="1"/>
  <c r="P46" i="1"/>
  <c r="P45" i="1"/>
  <c r="P44" i="1"/>
  <c r="P43" i="1"/>
  <c r="P42" i="1"/>
  <c r="P41" i="1"/>
  <c r="P40" i="1"/>
  <c r="P38" i="1"/>
  <c r="P37" i="1"/>
  <c r="J37" i="1"/>
  <c r="F37" i="1"/>
  <c r="P36" i="1"/>
  <c r="J36" i="1"/>
  <c r="F36" i="1"/>
  <c r="P35" i="1"/>
  <c r="J35" i="1"/>
  <c r="F35" i="1"/>
  <c r="P34" i="1"/>
  <c r="J34" i="1"/>
  <c r="F34" i="1"/>
  <c r="P33" i="1"/>
  <c r="J33" i="1"/>
  <c r="F33" i="1"/>
  <c r="P32" i="1"/>
  <c r="J32" i="1"/>
  <c r="F32" i="1"/>
  <c r="P31" i="1"/>
  <c r="J31" i="1"/>
  <c r="F31" i="1"/>
  <c r="P30" i="1"/>
  <c r="J30" i="1"/>
  <c r="F30" i="1"/>
  <c r="I27" i="1"/>
  <c r="H27" i="1"/>
  <c r="E27" i="1"/>
  <c r="D27" i="1"/>
  <c r="P25" i="1"/>
  <c r="P24" i="1"/>
  <c r="P23" i="1"/>
  <c r="P22" i="1"/>
  <c r="P20" i="1"/>
  <c r="P19" i="1"/>
  <c r="P18" i="1"/>
  <c r="P17" i="1"/>
  <c r="P15" i="1"/>
  <c r="J15" i="1"/>
  <c r="F15" i="1"/>
  <c r="P14" i="1"/>
  <c r="J14" i="1"/>
  <c r="F14" i="1"/>
  <c r="P13" i="1"/>
  <c r="J13" i="1"/>
  <c r="F13" i="1"/>
  <c r="P12" i="1"/>
  <c r="J12" i="1"/>
  <c r="F12" i="1"/>
  <c r="P11" i="1"/>
  <c r="J11" i="1"/>
  <c r="F11" i="1"/>
  <c r="P10" i="1"/>
  <c r="J10" i="1"/>
  <c r="F10" i="1"/>
  <c r="P9" i="1"/>
  <c r="J9" i="1"/>
  <c r="F9" i="1"/>
  <c r="P8" i="1"/>
  <c r="J8" i="1"/>
  <c r="F8" i="1"/>
  <c r="P7" i="1"/>
  <c r="J7" i="1"/>
  <c r="F7" i="1"/>
  <c r="P6" i="1"/>
  <c r="J6" i="1"/>
  <c r="F6" i="1"/>
  <c r="J45" i="3"/>
  <c r="I45" i="3"/>
  <c r="F45" i="3"/>
  <c r="E45" i="3"/>
  <c r="Y43" i="3"/>
  <c r="Y42" i="3"/>
  <c r="Y41" i="3"/>
  <c r="Y40" i="3"/>
  <c r="Y39" i="3"/>
  <c r="Y38" i="3"/>
  <c r="S37" i="3"/>
  <c r="O37" i="3"/>
  <c r="Y37" i="3"/>
  <c r="K37" i="3"/>
  <c r="G37" i="3"/>
  <c r="S36" i="3"/>
  <c r="O36" i="3"/>
  <c r="Y36" i="3"/>
  <c r="K36" i="3"/>
  <c r="G36" i="3"/>
  <c r="S35" i="3"/>
  <c r="O35" i="3"/>
  <c r="AE34" i="3"/>
  <c r="S34" i="3"/>
  <c r="O34" i="3"/>
  <c r="K34" i="3"/>
  <c r="J31" i="3"/>
  <c r="I31" i="3"/>
  <c r="F31" i="3"/>
  <c r="E31" i="3"/>
  <c r="K23" i="3"/>
  <c r="G23" i="3"/>
  <c r="S22" i="3"/>
  <c r="O22" i="3"/>
  <c r="K22" i="3"/>
  <c r="G22" i="3"/>
  <c r="S21" i="3"/>
  <c r="O21" i="3"/>
  <c r="K21" i="3"/>
  <c r="G21" i="3"/>
  <c r="S20" i="3"/>
  <c r="O20" i="3"/>
  <c r="Y20" i="3"/>
  <c r="K20" i="3"/>
  <c r="G20" i="3"/>
  <c r="Y15" i="3"/>
  <c r="Y14" i="3"/>
  <c r="Y13" i="3"/>
  <c r="Y12" i="3"/>
  <c r="S10" i="3"/>
  <c r="O10" i="3"/>
  <c r="Y10" i="3"/>
  <c r="G10" i="3"/>
  <c r="O9" i="3"/>
  <c r="Y9" i="3"/>
  <c r="G9" i="3"/>
  <c r="S8" i="3"/>
  <c r="O8" i="3"/>
  <c r="Y8" i="3"/>
  <c r="G8" i="3"/>
  <c r="O7" i="3"/>
  <c r="Y7" i="3"/>
  <c r="G7" i="3"/>
  <c r="BG56" i="2"/>
  <c r="BG57" i="2"/>
  <c r="BG58" i="2"/>
  <c r="BG59" i="2"/>
  <c r="BG60" i="2"/>
  <c r="BG61" i="2"/>
  <c r="BG62" i="2"/>
  <c r="BG63" i="2"/>
  <c r="BG64" i="2"/>
  <c r="BG65" i="2"/>
  <c r="BG66" i="2"/>
  <c r="BG67" i="2"/>
  <c r="BG68" i="2"/>
  <c r="BG69" i="2"/>
  <c r="BG70" i="2"/>
  <c r="BG71" i="2"/>
  <c r="BG72" i="2"/>
  <c r="BG73" i="2"/>
  <c r="BG74" i="2"/>
  <c r="BG55" i="2"/>
  <c r="BD56" i="2"/>
  <c r="BD57" i="2"/>
  <c r="BD58" i="2"/>
  <c r="BD59" i="2"/>
  <c r="BD60" i="2"/>
  <c r="BD61" i="2"/>
  <c r="BD62" i="2"/>
  <c r="BD63" i="2"/>
  <c r="BD65" i="2"/>
  <c r="BD66" i="2"/>
  <c r="BD67" i="2"/>
  <c r="BD68" i="2"/>
  <c r="BD69" i="2"/>
  <c r="BD70" i="2"/>
  <c r="BD71" i="2"/>
  <c r="BD72" i="2"/>
  <c r="BD73" i="2"/>
  <c r="BD74" i="2"/>
  <c r="BD55" i="2"/>
  <c r="BA56" i="2"/>
  <c r="BA57" i="2"/>
  <c r="BA58" i="2"/>
  <c r="BA59" i="2"/>
  <c r="BA60" i="2"/>
  <c r="BA61" i="2"/>
  <c r="BA62" i="2"/>
  <c r="BA63" i="2"/>
  <c r="BA64" i="2"/>
  <c r="BA65" i="2"/>
  <c r="BA66" i="2"/>
  <c r="BA67" i="2"/>
  <c r="BA68" i="2"/>
  <c r="BA69" i="2"/>
  <c r="BA70" i="2"/>
  <c r="BA71" i="2"/>
  <c r="BA72" i="2"/>
  <c r="BA73" i="2"/>
  <c r="BA74" i="2"/>
  <c r="BA55" i="2"/>
  <c r="AX56" i="2"/>
  <c r="AX57" i="2"/>
  <c r="AX58" i="2"/>
  <c r="AX59" i="2"/>
  <c r="AX60" i="2"/>
  <c r="AX61" i="2"/>
  <c r="AX63" i="2"/>
  <c r="AX64" i="2"/>
  <c r="AX65" i="2"/>
  <c r="AX66" i="2"/>
  <c r="AX67" i="2"/>
  <c r="AX68" i="2"/>
  <c r="AX69" i="2"/>
  <c r="AX70" i="2"/>
  <c r="AX71" i="2"/>
  <c r="AX72" i="2"/>
  <c r="AX73" i="2"/>
  <c r="AX74" i="2"/>
  <c r="AX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AU71" i="2"/>
  <c r="AU72" i="2"/>
  <c r="AU73" i="2"/>
  <c r="AU74" i="2"/>
  <c r="AU55" i="2"/>
  <c r="AR56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71" i="2"/>
  <c r="AR72" i="2"/>
  <c r="AR73" i="2"/>
  <c r="AR74" i="2"/>
  <c r="AR55" i="2"/>
  <c r="AN56" i="2"/>
  <c r="AN57" i="2"/>
  <c r="AN58" i="2"/>
  <c r="AN59" i="2"/>
  <c r="AN60" i="2"/>
  <c r="AN61" i="2"/>
  <c r="AN62" i="2"/>
  <c r="AN63" i="2"/>
  <c r="AN64" i="2"/>
  <c r="AN65" i="2"/>
  <c r="AN66" i="2"/>
  <c r="AN67" i="2"/>
  <c r="AN68" i="2"/>
  <c r="AN69" i="2"/>
  <c r="AN70" i="2"/>
  <c r="AN71" i="2"/>
  <c r="AN72" i="2"/>
  <c r="AN73" i="2"/>
  <c r="AN74" i="2"/>
  <c r="AN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55" i="2"/>
  <c r="AH56" i="2"/>
  <c r="AH57" i="2"/>
  <c r="AH58" i="2"/>
  <c r="AH59" i="2"/>
  <c r="AH60" i="2"/>
  <c r="AH61" i="2"/>
  <c r="AH62" i="2"/>
  <c r="AH63" i="2"/>
  <c r="AH64" i="2"/>
  <c r="AH65" i="2"/>
  <c r="AH66" i="2"/>
  <c r="AH67" i="2"/>
  <c r="AH68" i="2"/>
  <c r="AH69" i="2"/>
  <c r="AH70" i="2"/>
  <c r="AH71" i="2"/>
  <c r="AH72" i="2"/>
  <c r="AH73" i="2"/>
  <c r="AH74" i="2"/>
  <c r="AH55" i="2"/>
  <c r="AE56" i="2"/>
  <c r="AE57" i="2"/>
  <c r="AE58" i="2"/>
  <c r="AE59" i="2"/>
  <c r="AE60" i="2"/>
  <c r="AE61" i="2"/>
  <c r="AE62" i="2"/>
  <c r="AE63" i="2"/>
  <c r="AE64" i="2"/>
  <c r="AE65" i="2"/>
  <c r="AE66" i="2"/>
  <c r="AE67" i="2"/>
  <c r="AE68" i="2"/>
  <c r="AE69" i="2"/>
  <c r="AE70" i="2"/>
  <c r="AE71" i="2"/>
  <c r="AE72" i="2"/>
  <c r="AE73" i="2"/>
  <c r="AE74" i="2"/>
  <c r="AE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55" i="2"/>
  <c r="Y56" i="2"/>
  <c r="Y57" i="2"/>
  <c r="Y58" i="2"/>
  <c r="Y59" i="2"/>
  <c r="Y60" i="2"/>
  <c r="Y61" i="2"/>
  <c r="Y62" i="2"/>
  <c r="Y63" i="2"/>
  <c r="Y64" i="2"/>
  <c r="Y65" i="2"/>
  <c r="Y67" i="2"/>
  <c r="Y68" i="2"/>
  <c r="Y69" i="2"/>
  <c r="Y70" i="2"/>
  <c r="Y71" i="2"/>
  <c r="Y72" i="2"/>
  <c r="Y73" i="2"/>
  <c r="Y74" i="2"/>
  <c r="Y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55" i="2"/>
  <c r="BG32" i="2"/>
  <c r="BG33" i="2"/>
  <c r="BG34" i="2"/>
  <c r="BG35" i="2"/>
  <c r="BG36" i="2"/>
  <c r="BG37" i="2"/>
  <c r="BG38" i="2"/>
  <c r="BG39" i="2"/>
  <c r="BG40" i="2"/>
  <c r="BG41" i="2"/>
  <c r="BG42" i="2"/>
  <c r="BG43" i="2"/>
  <c r="BG44" i="2"/>
  <c r="BG45" i="2"/>
  <c r="BG46" i="2"/>
  <c r="BG47" i="2"/>
  <c r="BG48" i="2"/>
  <c r="BG49" i="2"/>
  <c r="BG50" i="2"/>
  <c r="BG31" i="2"/>
  <c r="BD32" i="2"/>
  <c r="BD33" i="2"/>
  <c r="BD34" i="2"/>
  <c r="BD35" i="2"/>
  <c r="BD36" i="2"/>
  <c r="BD37" i="2"/>
  <c r="BD38" i="2"/>
  <c r="BD39" i="2"/>
  <c r="BD40" i="2"/>
  <c r="BD41" i="2"/>
  <c r="BD42" i="2"/>
  <c r="BD43" i="2"/>
  <c r="BD44" i="2"/>
  <c r="BD46" i="2"/>
  <c r="BD47" i="2"/>
  <c r="BD48" i="2"/>
  <c r="BD49" i="2"/>
  <c r="BD50" i="2"/>
  <c r="BD31" i="2"/>
  <c r="BA32" i="2"/>
  <c r="BA33" i="2"/>
  <c r="BA34" i="2"/>
  <c r="BA35" i="2"/>
  <c r="BA36" i="2"/>
  <c r="BA37" i="2"/>
  <c r="BA38" i="2"/>
  <c r="BA39" i="2"/>
  <c r="BA40" i="2"/>
  <c r="BA41" i="2"/>
  <c r="BA42" i="2"/>
  <c r="BA43" i="2"/>
  <c r="BA44" i="2"/>
  <c r="BA45" i="2"/>
  <c r="BA46" i="2"/>
  <c r="BA47" i="2"/>
  <c r="BA48" i="2"/>
  <c r="BA49" i="2"/>
  <c r="BA50" i="2"/>
  <c r="BA31" i="2"/>
  <c r="AX32" i="2"/>
  <c r="AX33" i="2"/>
  <c r="AX34" i="2"/>
  <c r="AX35" i="2"/>
  <c r="AX36" i="2"/>
  <c r="AX37" i="2"/>
  <c r="AX38" i="2"/>
  <c r="AX39" i="2"/>
  <c r="AX40" i="2"/>
  <c r="AX41" i="2"/>
  <c r="AX42" i="2"/>
  <c r="AX43" i="2"/>
  <c r="AX44" i="2"/>
  <c r="AX45" i="2"/>
  <c r="AX46" i="2"/>
  <c r="AX47" i="2"/>
  <c r="AX48" i="2"/>
  <c r="AX49" i="2"/>
  <c r="AX50" i="2"/>
  <c r="AX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5" i="2"/>
  <c r="AU46" i="2"/>
  <c r="AU47" i="2"/>
  <c r="AU48" i="2"/>
  <c r="AU49" i="2"/>
  <c r="AU50" i="2"/>
  <c r="AU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5" i="2"/>
  <c r="AR46" i="2"/>
  <c r="AR47" i="2"/>
  <c r="AR48" i="2"/>
  <c r="AR49" i="2"/>
  <c r="AR50" i="2"/>
  <c r="AR31" i="2"/>
  <c r="AN32" i="2"/>
  <c r="AN33" i="2"/>
  <c r="AN34" i="2"/>
  <c r="AN35" i="2"/>
  <c r="AN36" i="2"/>
  <c r="AN37" i="2"/>
  <c r="AN38" i="2"/>
  <c r="AN39" i="2"/>
  <c r="AN40" i="2"/>
  <c r="AN41" i="2"/>
  <c r="AN42" i="2"/>
  <c r="AN43" i="2"/>
  <c r="AN44" i="2"/>
  <c r="AN45" i="2"/>
  <c r="AN46" i="2"/>
  <c r="AN47" i="2"/>
  <c r="AN48" i="2"/>
  <c r="AN49" i="2"/>
  <c r="AN50" i="2"/>
  <c r="AN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31" i="2"/>
  <c r="AH50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E45" i="2"/>
  <c r="AE46" i="2"/>
  <c r="AE47" i="2"/>
  <c r="AE48" i="2"/>
  <c r="AE49" i="2"/>
  <c r="AE50" i="2"/>
  <c r="AE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7" i="2"/>
  <c r="AB48" i="2"/>
  <c r="AB49" i="2"/>
  <c r="AB50" i="2"/>
  <c r="AB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31" i="2"/>
  <c r="I32" i="2"/>
  <c r="I33" i="2"/>
  <c r="I34" i="2"/>
  <c r="I35" i="2"/>
  <c r="I36" i="2"/>
  <c r="I37" i="2"/>
  <c r="I38" i="2"/>
  <c r="I39" i="2"/>
  <c r="I40" i="2"/>
  <c r="I41" i="2"/>
  <c r="I42" i="2"/>
  <c r="I43" i="2"/>
  <c r="AU44" i="2"/>
  <c r="I45" i="2"/>
  <c r="I46" i="2"/>
  <c r="I47" i="2"/>
  <c r="I48" i="2"/>
  <c r="I49" i="2"/>
  <c r="I50" i="2"/>
  <c r="I31" i="2"/>
  <c r="F32" i="2"/>
  <c r="F33" i="2"/>
  <c r="F34" i="2"/>
  <c r="F35" i="2"/>
  <c r="F36" i="2"/>
  <c r="F37" i="2"/>
  <c r="F38" i="2"/>
  <c r="F39" i="2"/>
  <c r="F40" i="2"/>
  <c r="F41" i="2"/>
  <c r="F42" i="2"/>
  <c r="F43" i="2"/>
  <c r="AR44" i="2"/>
  <c r="F45" i="2"/>
  <c r="F46" i="2"/>
  <c r="F47" i="2"/>
  <c r="F48" i="2"/>
  <c r="F49" i="2"/>
  <c r="F50" i="2"/>
  <c r="F31" i="2"/>
  <c r="BG8" i="2"/>
  <c r="BG9" i="2"/>
  <c r="BG10" i="2"/>
  <c r="BG11" i="2"/>
  <c r="BG12" i="2"/>
  <c r="BG13" i="2"/>
  <c r="BG14" i="2"/>
  <c r="BG15" i="2"/>
  <c r="BG16" i="2"/>
  <c r="BG17" i="2"/>
  <c r="BG18" i="2"/>
  <c r="BG19" i="2"/>
  <c r="BG20" i="2"/>
  <c r="BG21" i="2"/>
  <c r="BG22" i="2"/>
  <c r="BG23" i="2"/>
  <c r="BG24" i="2"/>
  <c r="BG25" i="2"/>
  <c r="BG26" i="2"/>
  <c r="BG7" i="2"/>
  <c r="BD8" i="2"/>
  <c r="BD9" i="2"/>
  <c r="BD10" i="2"/>
  <c r="BD11" i="2"/>
  <c r="BD12" i="2"/>
  <c r="BD13" i="2"/>
  <c r="BD14" i="2"/>
  <c r="BD15" i="2"/>
  <c r="BD16" i="2"/>
  <c r="BD17" i="2"/>
  <c r="BD18" i="2"/>
  <c r="BD19" i="2"/>
  <c r="BD20" i="2"/>
  <c r="BD21" i="2"/>
  <c r="BD22" i="2"/>
  <c r="BD23" i="2"/>
  <c r="BD24" i="2"/>
  <c r="BD25" i="2"/>
  <c r="BD26" i="2"/>
  <c r="BD7" i="2"/>
  <c r="BA8" i="2"/>
  <c r="BA9" i="2"/>
  <c r="BA10" i="2"/>
  <c r="BA11" i="2"/>
  <c r="BA12" i="2"/>
  <c r="BA13" i="2"/>
  <c r="BA14" i="2"/>
  <c r="BA15" i="2"/>
  <c r="BA16" i="2"/>
  <c r="BA17" i="2"/>
  <c r="BA18" i="2"/>
  <c r="BA19" i="2"/>
  <c r="BA20" i="2"/>
  <c r="BA21" i="2"/>
  <c r="BA22" i="2"/>
  <c r="BA23" i="2"/>
  <c r="BA24" i="2"/>
  <c r="BA25" i="2"/>
  <c r="BA26" i="2"/>
  <c r="BA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20" i="2"/>
  <c r="AX21" i="2"/>
  <c r="AX22" i="2"/>
  <c r="AX23" i="2"/>
  <c r="AX24" i="2"/>
  <c r="AX25" i="2"/>
  <c r="AX26" i="2"/>
  <c r="AX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7" i="2"/>
  <c r="AR8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6" i="2"/>
  <c r="AN8" i="2"/>
  <c r="AN9" i="2"/>
  <c r="AN10" i="2"/>
  <c r="AN11" i="2"/>
  <c r="AN12" i="2"/>
  <c r="AN13" i="2"/>
  <c r="AN14" i="2"/>
  <c r="AN15" i="2"/>
  <c r="AN16" i="2"/>
  <c r="AN17" i="2"/>
  <c r="AN18" i="2"/>
  <c r="AN19" i="2"/>
  <c r="AN20" i="2"/>
  <c r="AN21" i="2"/>
  <c r="AN22" i="2"/>
  <c r="AN23" i="2"/>
  <c r="AN24" i="2"/>
  <c r="AN25" i="2"/>
  <c r="AN26" i="2"/>
  <c r="AN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7" i="2"/>
  <c r="AB7" i="2"/>
  <c r="Y7" i="2"/>
  <c r="U7" i="2"/>
  <c r="R7" i="2"/>
  <c r="O7" i="2"/>
  <c r="O11" i="2"/>
  <c r="O8" i="2"/>
  <c r="O21" i="2"/>
  <c r="O22" i="2"/>
  <c r="O23" i="2"/>
  <c r="O24" i="2"/>
  <c r="O25" i="2"/>
  <c r="O26" i="2"/>
  <c r="O9" i="2"/>
  <c r="O10" i="2"/>
  <c r="O12" i="2"/>
  <c r="O13" i="2"/>
  <c r="O14" i="2"/>
  <c r="O15" i="2"/>
  <c r="O16" i="2"/>
  <c r="O17" i="2"/>
  <c r="O18" i="2"/>
  <c r="O19" i="2"/>
  <c r="O20" i="2"/>
  <c r="L7" i="2"/>
  <c r="I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8" i="2"/>
  <c r="I9" i="2"/>
  <c r="I10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82" i="4" l="1"/>
  <c r="BX32" i="5"/>
  <c r="CK32" i="5"/>
  <c r="BR46" i="5"/>
  <c r="CE46" i="5"/>
  <c r="CQ46" i="5"/>
  <c r="DJ46" i="5"/>
  <c r="U28" i="4"/>
  <c r="Y28" i="4"/>
  <c r="AR28" i="4"/>
  <c r="BG28" i="4"/>
  <c r="AN54" i="4"/>
  <c r="AR54" i="4"/>
  <c r="U82" i="4"/>
  <c r="AS45" i="3"/>
  <c r="DD46" i="5"/>
  <c r="CX32" i="5"/>
  <c r="DJ32" i="5"/>
  <c r="BU32" i="5"/>
  <c r="BL32" i="5"/>
  <c r="F54" i="4"/>
  <c r="Y54" i="4"/>
  <c r="F28" i="4"/>
  <c r="AN28" i="4"/>
  <c r="U54" i="4"/>
  <c r="BG54" i="4"/>
  <c r="AN82" i="4"/>
  <c r="AM82" i="4"/>
  <c r="Y82" i="4"/>
  <c r="AR82" i="4"/>
  <c r="BG82" i="4"/>
  <c r="AL17" i="3"/>
  <c r="AJ17" i="3"/>
  <c r="BO32" i="5"/>
  <c r="J46" i="5"/>
  <c r="V46" i="5"/>
  <c r="AI46" i="5"/>
  <c r="AV46" i="5"/>
  <c r="J32" i="5"/>
  <c r="V32" i="5"/>
  <c r="AI32" i="5"/>
  <c r="G32" i="5"/>
  <c r="AF32" i="5"/>
  <c r="AS32" i="5"/>
  <c r="BE32" i="5"/>
  <c r="G46" i="5"/>
  <c r="BE46" i="5"/>
  <c r="P32" i="5"/>
  <c r="P46" i="5"/>
  <c r="AC46" i="5"/>
  <c r="AO46" i="5"/>
  <c r="AC32" i="5"/>
  <c r="AO32" i="5"/>
  <c r="BB32" i="5"/>
  <c r="BB46" i="5"/>
  <c r="AF46" i="5"/>
  <c r="AS46" i="5"/>
  <c r="AV32" i="5"/>
  <c r="BH46" i="5"/>
  <c r="S32" i="5"/>
  <c r="S46" i="5"/>
  <c r="P18" i="5"/>
  <c r="M32" i="5"/>
  <c r="Z32" i="5"/>
  <c r="AL32" i="5"/>
  <c r="AY32" i="5"/>
  <c r="M46" i="5"/>
  <c r="Z46" i="5"/>
  <c r="AL46" i="5"/>
  <c r="AY46" i="5"/>
  <c r="BH32" i="5"/>
  <c r="M18" i="5"/>
  <c r="Z18" i="5"/>
  <c r="AL18" i="5"/>
  <c r="AY18" i="5"/>
  <c r="G18" i="5"/>
  <c r="S18" i="5"/>
  <c r="AF18" i="5"/>
  <c r="AS18" i="5"/>
  <c r="BE18" i="5"/>
  <c r="BB18" i="5"/>
  <c r="AQ45" i="3"/>
  <c r="AQ31" i="3"/>
  <c r="AS31" i="3"/>
  <c r="AS17" i="3"/>
  <c r="AQ17" i="3"/>
  <c r="AL45" i="3"/>
  <c r="AL31" i="3"/>
  <c r="AJ31" i="3"/>
  <c r="AJ45" i="3"/>
  <c r="K17" i="3"/>
  <c r="F28" i="2"/>
  <c r="Y17" i="3"/>
  <c r="AB76" i="2"/>
  <c r="S31" i="3"/>
  <c r="J27" i="1"/>
  <c r="J51" i="1"/>
  <c r="J75" i="1"/>
  <c r="F75" i="1"/>
  <c r="AE28" i="2"/>
  <c r="P75" i="1"/>
  <c r="P27" i="1"/>
  <c r="F27" i="1"/>
  <c r="F51" i="1"/>
  <c r="P51" i="1"/>
  <c r="O45" i="3"/>
  <c r="Y31" i="3"/>
  <c r="O31" i="3"/>
  <c r="S45" i="3"/>
  <c r="AE17" i="3"/>
  <c r="AE31" i="3"/>
  <c r="G17" i="3"/>
  <c r="AE45" i="3"/>
  <c r="S17" i="3"/>
  <c r="O17" i="3"/>
  <c r="G45" i="3"/>
  <c r="K31" i="3"/>
  <c r="G31" i="3"/>
  <c r="Y45" i="3"/>
  <c r="K45" i="3"/>
  <c r="BF76" i="2" l="1"/>
  <c r="BE76" i="2"/>
  <c r="BC76" i="2"/>
  <c r="BB76" i="2"/>
  <c r="AZ76" i="2"/>
  <c r="AY76" i="2"/>
  <c r="AW76" i="2"/>
  <c r="AV76" i="2"/>
  <c r="AT76" i="2"/>
  <c r="AS76" i="2"/>
  <c r="AQ76" i="2"/>
  <c r="AP76" i="2"/>
  <c r="AM76" i="2"/>
  <c r="AL76" i="2"/>
  <c r="AJ76" i="2"/>
  <c r="AI76" i="2"/>
  <c r="AG76" i="2"/>
  <c r="AF76" i="2"/>
  <c r="AD76" i="2"/>
  <c r="AC76" i="2"/>
  <c r="AA76" i="2"/>
  <c r="Z76" i="2"/>
  <c r="X76" i="2"/>
  <c r="W76" i="2"/>
  <c r="T76" i="2"/>
  <c r="S76" i="2"/>
  <c r="Q76" i="2"/>
  <c r="P76" i="2"/>
  <c r="N76" i="2"/>
  <c r="M76" i="2"/>
  <c r="K76" i="2"/>
  <c r="J76" i="2"/>
  <c r="H76" i="2"/>
  <c r="G76" i="2"/>
  <c r="E76" i="2"/>
  <c r="D76" i="2"/>
  <c r="BF52" i="2"/>
  <c r="BE52" i="2"/>
  <c r="BC52" i="2"/>
  <c r="BB52" i="2"/>
  <c r="AZ52" i="2"/>
  <c r="AY52" i="2"/>
  <c r="AW52" i="2"/>
  <c r="AV52" i="2"/>
  <c r="AT52" i="2"/>
  <c r="AS52" i="2"/>
  <c r="AQ52" i="2"/>
  <c r="AP52" i="2"/>
  <c r="AM52" i="2"/>
  <c r="AL52" i="2"/>
  <c r="AJ52" i="2"/>
  <c r="AI52" i="2"/>
  <c r="AG52" i="2"/>
  <c r="AF52" i="2"/>
  <c r="AD52" i="2"/>
  <c r="AC52" i="2"/>
  <c r="AA52" i="2"/>
  <c r="Z52" i="2"/>
  <c r="X52" i="2"/>
  <c r="W52" i="2"/>
  <c r="T52" i="2"/>
  <c r="S52" i="2"/>
  <c r="Q52" i="2"/>
  <c r="P52" i="2"/>
  <c r="N52" i="2"/>
  <c r="M52" i="2"/>
  <c r="K52" i="2"/>
  <c r="J52" i="2"/>
  <c r="H52" i="2"/>
  <c r="G52" i="2"/>
  <c r="E52" i="2"/>
  <c r="BF28" i="2"/>
  <c r="BE28" i="2"/>
  <c r="BC28" i="2"/>
  <c r="BB28" i="2"/>
  <c r="AZ28" i="2"/>
  <c r="AY28" i="2"/>
  <c r="AW28" i="2"/>
  <c r="AV28" i="2"/>
  <c r="AT28" i="2"/>
  <c r="AS28" i="2"/>
  <c r="AQ28" i="2"/>
  <c r="AP28" i="2"/>
  <c r="AM28" i="2"/>
  <c r="AL28" i="2"/>
  <c r="AJ28" i="2"/>
  <c r="AI28" i="2"/>
  <c r="AG28" i="2"/>
  <c r="AF28" i="2"/>
  <c r="AD28" i="2"/>
  <c r="AC28" i="2"/>
  <c r="AA28" i="2"/>
  <c r="Z28" i="2"/>
  <c r="X28" i="2"/>
  <c r="W28" i="2"/>
  <c r="T28" i="2"/>
  <c r="S28" i="2"/>
  <c r="Q28" i="2"/>
  <c r="P28" i="2"/>
  <c r="N28" i="2"/>
  <c r="M28" i="2"/>
  <c r="K28" i="2"/>
  <c r="J28" i="2"/>
  <c r="H28" i="2"/>
  <c r="G28" i="2"/>
  <c r="D52" i="2"/>
  <c r="AK28" i="2"/>
  <c r="Y28" i="2"/>
  <c r="O28" i="2" l="1"/>
  <c r="AK52" i="2"/>
  <c r="BG52" i="2"/>
  <c r="Y52" i="2"/>
  <c r="F76" i="2"/>
  <c r="R76" i="2"/>
  <c r="R52" i="2"/>
  <c r="AE52" i="2"/>
  <c r="AN76" i="2"/>
  <c r="AR52" i="2"/>
  <c r="BD76" i="2"/>
  <c r="BD52" i="2"/>
  <c r="I76" i="2"/>
  <c r="O52" i="2"/>
  <c r="U52" i="2"/>
  <c r="AB52" i="2"/>
  <c r="AH52" i="2"/>
  <c r="AN52" i="2"/>
  <c r="AU52" i="2"/>
  <c r="AX52" i="2"/>
  <c r="BA52" i="2"/>
  <c r="O76" i="2"/>
  <c r="F52" i="2"/>
  <c r="I52" i="2"/>
  <c r="L52" i="2"/>
  <c r="BG76" i="2"/>
  <c r="L28" i="2"/>
  <c r="AK76" i="2"/>
  <c r="AU76" i="2"/>
  <c r="AX76" i="2"/>
  <c r="BA76" i="2"/>
  <c r="I28" i="2"/>
  <c r="L76" i="2"/>
  <c r="R28" i="2"/>
  <c r="U28" i="2"/>
  <c r="AB28" i="2"/>
  <c r="AH28" i="2"/>
  <c r="AN28" i="2"/>
  <c r="AR28" i="2"/>
  <c r="AU28" i="2"/>
  <c r="AX28" i="2"/>
  <c r="BA28" i="2"/>
  <c r="BD28" i="2"/>
  <c r="BG28" i="2"/>
  <c r="AR76" i="2"/>
  <c r="AH76" i="2"/>
  <c r="AE76" i="2"/>
  <c r="Y76" i="2"/>
  <c r="U76" i="2"/>
</calcChain>
</file>

<file path=xl/sharedStrings.xml><?xml version="1.0" encoding="utf-8"?>
<sst xmlns="http://schemas.openxmlformats.org/spreadsheetml/2006/main" count="644" uniqueCount="229">
  <si>
    <t>A10 400</t>
  </si>
  <si>
    <t>B10 400</t>
  </si>
  <si>
    <t>C10 400</t>
  </si>
  <si>
    <t>A01 400</t>
  </si>
  <si>
    <t>A02 400</t>
  </si>
  <si>
    <t>A03 400</t>
  </si>
  <si>
    <t>A04 400</t>
  </si>
  <si>
    <t>A05 400</t>
  </si>
  <si>
    <t>A06 400</t>
  </si>
  <si>
    <t>A07 400</t>
  </si>
  <si>
    <t>A08 400</t>
  </si>
  <si>
    <t>A09 400</t>
  </si>
  <si>
    <t>B01 400</t>
  </si>
  <si>
    <t>B02 400</t>
  </si>
  <si>
    <t>B03 400</t>
  </si>
  <si>
    <t>B04 400</t>
  </si>
  <si>
    <t>B05 400</t>
  </si>
  <si>
    <t>B06 400</t>
  </si>
  <si>
    <t>B07 400</t>
  </si>
  <si>
    <t>B08 400</t>
  </si>
  <si>
    <t>B09 400</t>
  </si>
  <si>
    <t>C01 400</t>
  </si>
  <si>
    <t>C02 400</t>
  </si>
  <si>
    <t>C03 400</t>
  </si>
  <si>
    <t>C04 400</t>
  </si>
  <si>
    <t>C05 400</t>
  </si>
  <si>
    <t>C06 400</t>
  </si>
  <si>
    <t>C07 400</t>
  </si>
  <si>
    <t>C08 400</t>
  </si>
  <si>
    <t>C09 400</t>
  </si>
  <si>
    <t>Erläuterungen:</t>
  </si>
  <si>
    <t>1. Setzzyklus</t>
  </si>
  <si>
    <t>10. Setzzyklus</t>
  </si>
  <si>
    <t>1. Zyklus</t>
  </si>
  <si>
    <t>5000. Zyklus</t>
  </si>
  <si>
    <r>
      <rPr>
        <b/>
        <sz val="12"/>
        <color theme="1"/>
        <rFont val="Calibri"/>
        <family val="2"/>
        <scheme val="minor"/>
      </rPr>
      <t>A01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A02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A03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A04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A05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A06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A07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A08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A09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A10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B01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B02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B03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 xml:space="preserve">B04 </t>
    </r>
    <r>
      <rPr>
        <sz val="12"/>
        <color theme="1"/>
        <rFont val="Calibri"/>
        <family val="2"/>
        <scheme val="minor"/>
      </rPr>
      <t>300</t>
    </r>
  </si>
  <si>
    <r>
      <rPr>
        <b/>
        <sz val="12"/>
        <color theme="1"/>
        <rFont val="Calibri"/>
        <family val="2"/>
        <scheme val="minor"/>
      </rPr>
      <t>B05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B06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 xml:space="preserve">B07 </t>
    </r>
    <r>
      <rPr>
        <sz val="12"/>
        <color theme="1"/>
        <rFont val="Calibri"/>
        <family val="2"/>
        <scheme val="minor"/>
      </rPr>
      <t>300</t>
    </r>
  </si>
  <si>
    <r>
      <rPr>
        <b/>
        <sz val="12"/>
        <color theme="1"/>
        <rFont val="Calibri"/>
        <family val="2"/>
        <scheme val="minor"/>
      </rPr>
      <t>B08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 xml:space="preserve">B09 </t>
    </r>
    <r>
      <rPr>
        <sz val="12"/>
        <color theme="1"/>
        <rFont val="Calibri"/>
        <family val="2"/>
        <scheme val="minor"/>
      </rPr>
      <t>300</t>
    </r>
  </si>
  <si>
    <r>
      <rPr>
        <b/>
        <sz val="12"/>
        <color theme="1"/>
        <rFont val="Calibri"/>
        <family val="2"/>
        <scheme val="minor"/>
      </rPr>
      <t>B10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C01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 xml:space="preserve">C02 </t>
    </r>
    <r>
      <rPr>
        <sz val="12"/>
        <color theme="1"/>
        <rFont val="Calibri"/>
        <family val="2"/>
        <scheme val="minor"/>
      </rPr>
      <t>300</t>
    </r>
  </si>
  <si>
    <r>
      <rPr>
        <b/>
        <sz val="12"/>
        <color theme="1"/>
        <rFont val="Calibri"/>
        <family val="2"/>
        <scheme val="minor"/>
      </rPr>
      <t>C03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C04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C05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 xml:space="preserve">C06 </t>
    </r>
    <r>
      <rPr>
        <sz val="12"/>
        <color theme="1"/>
        <rFont val="Calibri"/>
        <family val="2"/>
        <scheme val="minor"/>
      </rPr>
      <t>300</t>
    </r>
  </si>
  <si>
    <r>
      <rPr>
        <b/>
        <sz val="12"/>
        <color theme="1"/>
        <rFont val="Calibri"/>
        <family val="2"/>
        <scheme val="minor"/>
      </rPr>
      <t>C07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 xml:space="preserve">C08 </t>
    </r>
    <r>
      <rPr>
        <sz val="12"/>
        <color theme="1"/>
        <rFont val="Calibri"/>
        <family val="2"/>
        <scheme val="minor"/>
      </rPr>
      <t>300</t>
    </r>
  </si>
  <si>
    <r>
      <rPr>
        <b/>
        <sz val="12"/>
        <color theme="1"/>
        <rFont val="Calibri"/>
        <family val="2"/>
        <scheme val="minor"/>
      </rPr>
      <t>C09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C10</t>
    </r>
    <r>
      <rPr>
        <sz val="12"/>
        <color theme="1"/>
        <rFont val="Calibri"/>
        <family val="2"/>
        <scheme val="minor"/>
      </rPr>
      <t xml:space="preserve"> 300</t>
    </r>
  </si>
  <si>
    <r>
      <t xml:space="preserve">25.02.2021: Testung (5.000 Zyklen) erfolgreich, jedoch </t>
    </r>
    <r>
      <rPr>
        <b/>
        <sz val="12"/>
        <color theme="1"/>
        <rFont val="Calibri"/>
        <family val="2"/>
        <scheme val="minor"/>
      </rPr>
      <t xml:space="preserve">keine Aramis-Bilder </t>
    </r>
    <r>
      <rPr>
        <sz val="12"/>
        <color theme="1"/>
        <rFont val="Calibri"/>
        <family val="2"/>
        <scheme val="minor"/>
      </rPr>
      <t>aufgrund Programmabsturz -&gt; erneute Testung desselben Beckens bei 400 N</t>
    </r>
  </si>
  <si>
    <r>
      <rPr>
        <b/>
        <sz val="12"/>
        <color theme="1"/>
        <rFont val="Calibri"/>
        <family val="2"/>
        <scheme val="minor"/>
      </rPr>
      <t xml:space="preserve">A </t>
    </r>
    <r>
      <rPr>
        <sz val="12"/>
        <color theme="1"/>
        <rFont val="Calibri"/>
        <family val="2"/>
        <scheme val="minor"/>
      </rPr>
      <t>= 4-Loch-</t>
    </r>
    <r>
      <rPr>
        <b/>
        <sz val="12"/>
        <color theme="1"/>
        <rFont val="Calibri"/>
        <family val="2"/>
        <scheme val="minor"/>
      </rPr>
      <t xml:space="preserve">Symphysenplatte </t>
    </r>
    <r>
      <rPr>
        <sz val="12"/>
        <color theme="1"/>
        <rFont val="Calibri"/>
        <family val="2"/>
        <scheme val="minor"/>
      </rPr>
      <t>mit 1 x SI-Schraube rechts</t>
    </r>
  </si>
  <si>
    <r>
      <rPr>
        <b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 = </t>
    </r>
    <r>
      <rPr>
        <b/>
        <sz val="12"/>
        <color theme="1"/>
        <rFont val="Calibri"/>
        <family val="2"/>
        <scheme val="minor"/>
      </rPr>
      <t xml:space="preserve">KISS </t>
    </r>
    <r>
      <rPr>
        <sz val="12"/>
        <color theme="1"/>
        <rFont val="Calibri"/>
        <family val="2"/>
        <scheme val="minor"/>
      </rPr>
      <t xml:space="preserve">mit </t>
    </r>
    <r>
      <rPr>
        <b/>
        <sz val="12"/>
        <color theme="1"/>
        <rFont val="Calibri"/>
        <family val="2"/>
        <scheme val="minor"/>
      </rPr>
      <t>anteriorer</t>
    </r>
    <r>
      <rPr>
        <sz val="12"/>
        <color theme="1"/>
        <rFont val="Calibri"/>
        <family val="2"/>
        <scheme val="minor"/>
      </rPr>
      <t xml:space="preserve"> (paralleler oder gekreuzter; s. Laborbuch) Cerclage mit 1 x SI-Schraube rechts</t>
    </r>
  </si>
  <si>
    <r>
      <rPr>
        <b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 = </t>
    </r>
    <r>
      <rPr>
        <b/>
        <sz val="12"/>
        <color theme="1"/>
        <rFont val="Calibri"/>
        <family val="2"/>
        <scheme val="minor"/>
      </rPr>
      <t>KISS</t>
    </r>
    <r>
      <rPr>
        <sz val="12"/>
        <color theme="1"/>
        <rFont val="Calibri"/>
        <family val="2"/>
        <scheme val="minor"/>
      </rPr>
      <t xml:space="preserve"> mit </t>
    </r>
    <r>
      <rPr>
        <b/>
        <sz val="12"/>
        <color theme="1"/>
        <rFont val="Calibri"/>
        <family val="2"/>
        <scheme val="minor"/>
      </rPr>
      <t xml:space="preserve">anteroposteriorer </t>
    </r>
    <r>
      <rPr>
        <sz val="12"/>
        <color theme="1"/>
        <rFont val="Calibri"/>
        <family val="2"/>
        <scheme val="minor"/>
      </rPr>
      <t>(entweder vorne oder hinten gekreuzt) Cerclage mit 1 x SI-Schraube rechts</t>
    </r>
  </si>
  <si>
    <r>
      <rPr>
        <b/>
        <sz val="12"/>
        <color theme="1"/>
        <rFont val="Calibri"/>
        <family val="2"/>
        <scheme val="minor"/>
      </rPr>
      <t xml:space="preserve">A08 </t>
    </r>
    <r>
      <rPr>
        <sz val="12"/>
        <color theme="1"/>
        <rFont val="Calibri"/>
        <family val="2"/>
        <scheme val="minor"/>
      </rPr>
      <t>300</t>
    </r>
  </si>
  <si>
    <r>
      <rPr>
        <b/>
        <sz val="12"/>
        <color theme="1"/>
        <rFont val="Calibri"/>
        <family val="2"/>
        <scheme val="minor"/>
      </rPr>
      <t xml:space="preserve">B02 </t>
    </r>
    <r>
      <rPr>
        <sz val="12"/>
        <color theme="1"/>
        <rFont val="Calibri"/>
        <family val="2"/>
        <scheme val="minor"/>
      </rPr>
      <t>300</t>
    </r>
  </si>
  <si>
    <r>
      <rPr>
        <b/>
        <sz val="12"/>
        <color theme="1"/>
        <rFont val="Calibri"/>
        <family val="2"/>
        <scheme val="minor"/>
      </rPr>
      <t>B07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B09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 xml:space="preserve">C03 </t>
    </r>
    <r>
      <rPr>
        <sz val="12"/>
        <color theme="1"/>
        <rFont val="Calibri"/>
        <family val="2"/>
        <scheme val="minor"/>
      </rPr>
      <t>300</t>
    </r>
  </si>
  <si>
    <r>
      <rPr>
        <b/>
        <sz val="12"/>
        <color theme="1"/>
        <rFont val="Calibri"/>
        <family val="2"/>
        <scheme val="minor"/>
      </rPr>
      <t xml:space="preserve">C04 </t>
    </r>
    <r>
      <rPr>
        <sz val="12"/>
        <color theme="1"/>
        <rFont val="Calibri"/>
        <family val="2"/>
        <scheme val="minor"/>
      </rPr>
      <t>300</t>
    </r>
  </si>
  <si>
    <r>
      <rPr>
        <b/>
        <sz val="12"/>
        <color theme="1"/>
        <rFont val="Calibri"/>
        <family val="2"/>
        <scheme val="minor"/>
      </rPr>
      <t>C06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C08</t>
    </r>
    <r>
      <rPr>
        <sz val="12"/>
        <color theme="1"/>
        <rFont val="Calibri"/>
        <family val="2"/>
        <scheme val="minor"/>
      </rPr>
      <t xml:space="preserve"> 300</t>
    </r>
  </si>
  <si>
    <t>3000 (B. 161)</t>
  </si>
  <si>
    <t>4000 (B. 211)</t>
  </si>
  <si>
    <t>R1</t>
  </si>
  <si>
    <t>L1</t>
  </si>
  <si>
    <r>
      <rPr>
        <b/>
        <sz val="10"/>
        <color rgb="FF00B050"/>
        <rFont val="Calibri (Textkörper)"/>
      </rPr>
      <t>1</t>
    </r>
    <r>
      <rPr>
        <sz val="10"/>
        <color rgb="FF00B050"/>
        <rFont val="Calibri (Textkörper)"/>
      </rPr>
      <t xml:space="preserve"> (Bild 11)</t>
    </r>
  </si>
  <si>
    <r>
      <rPr>
        <b/>
        <sz val="10"/>
        <color rgb="FFFF0000"/>
        <rFont val="Calibri (Textkörper)"/>
      </rPr>
      <t>1</t>
    </r>
    <r>
      <rPr>
        <sz val="10"/>
        <color rgb="FFFF0000"/>
        <rFont val="Calibri (Textkörper)"/>
      </rPr>
      <t xml:space="preserve"> (Bild 11)</t>
    </r>
  </si>
  <si>
    <r>
      <rPr>
        <b/>
        <sz val="10"/>
        <color rgb="FFFF0000"/>
        <rFont val="Calibri"/>
        <family val="2"/>
        <scheme val="minor"/>
      </rPr>
      <t>1000</t>
    </r>
    <r>
      <rPr>
        <sz val="10"/>
        <color rgb="FFFF0000"/>
        <rFont val="Calibri"/>
        <family val="2"/>
        <scheme val="minor"/>
      </rPr>
      <t xml:space="preserve"> (Bild 61)</t>
    </r>
  </si>
  <si>
    <r>
      <rPr>
        <b/>
        <sz val="10"/>
        <color rgb="FFFF0000"/>
        <rFont val="Calibri"/>
        <family val="2"/>
        <scheme val="minor"/>
      </rPr>
      <t>2000</t>
    </r>
    <r>
      <rPr>
        <sz val="10"/>
        <color rgb="FFFF0000"/>
        <rFont val="Calibri"/>
        <family val="2"/>
        <scheme val="minor"/>
      </rPr>
      <t xml:space="preserve"> (B. 111)</t>
    </r>
  </si>
  <si>
    <r>
      <rPr>
        <b/>
        <sz val="10"/>
        <color rgb="FFFF0000"/>
        <rFont val="Calibri"/>
        <family val="2"/>
        <scheme val="minor"/>
      </rPr>
      <t xml:space="preserve">3000 </t>
    </r>
    <r>
      <rPr>
        <sz val="10"/>
        <color rgb="FFFF0000"/>
        <rFont val="Calibri"/>
        <family val="2"/>
        <scheme val="minor"/>
      </rPr>
      <t>(B. 161)</t>
    </r>
  </si>
  <si>
    <r>
      <rPr>
        <b/>
        <sz val="10"/>
        <color rgb="FFFF0000"/>
        <rFont val="Calibri"/>
        <family val="2"/>
        <scheme val="minor"/>
      </rPr>
      <t>4000</t>
    </r>
    <r>
      <rPr>
        <sz val="10"/>
        <color rgb="FFFF0000"/>
        <rFont val="Calibri"/>
        <family val="2"/>
        <scheme val="minor"/>
      </rPr>
      <t xml:space="preserve"> (B. 211)</t>
    </r>
  </si>
  <si>
    <r>
      <rPr>
        <b/>
        <sz val="10"/>
        <color rgb="FFFF0000"/>
        <rFont val="Calibri"/>
        <family val="2"/>
        <scheme val="minor"/>
      </rPr>
      <t>5000</t>
    </r>
    <r>
      <rPr>
        <sz val="10"/>
        <color rgb="FFFF0000"/>
        <rFont val="Calibri"/>
        <family val="2"/>
        <scheme val="minor"/>
      </rPr>
      <t xml:space="preserve"> (B. 280)</t>
    </r>
  </si>
  <si>
    <r>
      <rPr>
        <b/>
        <sz val="10"/>
        <color rgb="FFFF0000"/>
        <rFont val="Calibri"/>
        <family val="2"/>
        <scheme val="minor"/>
      </rPr>
      <t>1</t>
    </r>
    <r>
      <rPr>
        <sz val="10"/>
        <color rgb="FFFF0000"/>
        <rFont val="Calibri"/>
        <family val="2"/>
        <scheme val="minor"/>
      </rPr>
      <t xml:space="preserve"> (Bild 11)</t>
    </r>
  </si>
  <si>
    <r>
      <rPr>
        <b/>
        <sz val="10"/>
        <color rgb="FFFF0000"/>
        <rFont val="Calibri (Textkörper)"/>
      </rPr>
      <t>1000</t>
    </r>
    <r>
      <rPr>
        <sz val="10"/>
        <color rgb="FFFF0000"/>
        <rFont val="Calibri (Textkörper)"/>
      </rPr>
      <t xml:space="preserve"> (Bild 61)</t>
    </r>
  </si>
  <si>
    <r>
      <rPr>
        <b/>
        <sz val="10"/>
        <color rgb="FFFF0000"/>
        <rFont val="Calibri (Textkörper)"/>
      </rPr>
      <t>2000</t>
    </r>
    <r>
      <rPr>
        <sz val="10"/>
        <color rgb="FFFF0000"/>
        <rFont val="Calibri (Textkörper)"/>
      </rPr>
      <t xml:space="preserve"> (B. 111)</t>
    </r>
  </si>
  <si>
    <r>
      <rPr>
        <b/>
        <sz val="10"/>
        <color rgb="FFFF0000"/>
        <rFont val="Calibri (Textkörper)"/>
      </rPr>
      <t>3000</t>
    </r>
    <r>
      <rPr>
        <sz val="10"/>
        <color rgb="FFFF0000"/>
        <rFont val="Calibri (Textkörper)"/>
      </rPr>
      <t xml:space="preserve"> (B. 161)</t>
    </r>
  </si>
  <si>
    <r>
      <rPr>
        <b/>
        <sz val="10"/>
        <color rgb="FFFF0000"/>
        <rFont val="Calibri (Textkörper)"/>
      </rPr>
      <t>4000</t>
    </r>
    <r>
      <rPr>
        <sz val="10"/>
        <color rgb="FFFF0000"/>
        <rFont val="Calibri (Textkörper)"/>
      </rPr>
      <t xml:space="preserve"> (B. 211)</t>
    </r>
  </si>
  <si>
    <r>
      <rPr>
        <b/>
        <sz val="10"/>
        <color rgb="FFFF0000"/>
        <rFont val="Calibri (Textkörper)"/>
      </rPr>
      <t>5000</t>
    </r>
    <r>
      <rPr>
        <sz val="10"/>
        <color rgb="FFFF0000"/>
        <rFont val="Calibri (Textkörper)"/>
      </rPr>
      <t xml:space="preserve"> (B. 280)</t>
    </r>
  </si>
  <si>
    <r>
      <rPr>
        <b/>
        <sz val="10"/>
        <color rgb="FFFF0000"/>
        <rFont val="Calibri (Textkörper)"/>
      </rPr>
      <t>1000</t>
    </r>
    <r>
      <rPr>
        <sz val="10"/>
        <color rgb="FFFF0000"/>
        <rFont val="Calibri (Textkörper)"/>
      </rPr>
      <t xml:space="preserve">  (Bild 61)</t>
    </r>
  </si>
  <si>
    <r>
      <rPr>
        <b/>
        <sz val="10"/>
        <color rgb="FF00B050"/>
        <rFont val="Calibri (Textkörper)"/>
      </rPr>
      <t>1000</t>
    </r>
    <r>
      <rPr>
        <sz val="10"/>
        <color rgb="FF00B050"/>
        <rFont val="Calibri (Textkörper)"/>
      </rPr>
      <t xml:space="preserve"> (Bild 61)</t>
    </r>
  </si>
  <si>
    <r>
      <rPr>
        <b/>
        <sz val="10"/>
        <color rgb="FF00B050"/>
        <rFont val="Calibri (Textkörper)"/>
      </rPr>
      <t>2000</t>
    </r>
    <r>
      <rPr>
        <sz val="10"/>
        <color rgb="FF00B050"/>
        <rFont val="Calibri (Textkörper)"/>
      </rPr>
      <t xml:space="preserve"> (B. 111)</t>
    </r>
  </si>
  <si>
    <r>
      <rPr>
        <sz val="10"/>
        <color rgb="FF00B050"/>
        <rFont val="Calibri (Textkörper)"/>
      </rPr>
      <t>5000 (B. 280</t>
    </r>
    <r>
      <rPr>
        <sz val="10"/>
        <color rgb="FF00B050"/>
        <rFont val="Calibri"/>
        <family val="2"/>
        <scheme val="minor"/>
      </rPr>
      <t>)</t>
    </r>
  </si>
  <si>
    <r>
      <rPr>
        <b/>
        <sz val="10"/>
        <color rgb="FF00B050"/>
        <rFont val="Calibri (Textkörper)"/>
      </rPr>
      <t>3000</t>
    </r>
    <r>
      <rPr>
        <sz val="10"/>
        <color rgb="FF00B050"/>
        <rFont val="Calibri (Textkörper)"/>
      </rPr>
      <t xml:space="preserve"> (B. 161)</t>
    </r>
  </si>
  <si>
    <r>
      <rPr>
        <b/>
        <sz val="10"/>
        <color rgb="FF00B050"/>
        <rFont val="Calibri (Textkörper)"/>
      </rPr>
      <t>4000</t>
    </r>
    <r>
      <rPr>
        <sz val="10"/>
        <color rgb="FF00B050"/>
        <rFont val="Calibri (Textkörper)"/>
      </rPr>
      <t xml:space="preserve"> (B. 211)</t>
    </r>
  </si>
  <si>
    <r>
      <rPr>
        <b/>
        <sz val="10"/>
        <color rgb="FF00B050"/>
        <rFont val="Calibri (Textkörper)"/>
      </rPr>
      <t>5000</t>
    </r>
    <r>
      <rPr>
        <sz val="10"/>
        <color rgb="FF00B050"/>
        <rFont val="Calibri (Textkörper)"/>
      </rPr>
      <t xml:space="preserve"> (B. 280)</t>
    </r>
  </si>
  <si>
    <t xml:space="preserve">Mittelwert </t>
  </si>
  <si>
    <t>Mittelwert</t>
  </si>
  <si>
    <t>Y1</t>
  </si>
  <si>
    <t>X1</t>
  </si>
  <si>
    <t>X2</t>
  </si>
  <si>
    <t>Y2</t>
  </si>
  <si>
    <t>IR1-L1I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B01</t>
  </si>
  <si>
    <t>B03</t>
  </si>
  <si>
    <t>B04</t>
  </si>
  <si>
    <t>B05</t>
  </si>
  <si>
    <t>B06</t>
  </si>
  <si>
    <t>B07</t>
  </si>
  <si>
    <t>B09</t>
  </si>
  <si>
    <t>B10</t>
  </si>
  <si>
    <t>B02</t>
  </si>
  <si>
    <t>C03</t>
  </si>
  <si>
    <t>C04</t>
  </si>
  <si>
    <t>C05</t>
  </si>
  <si>
    <t>C06</t>
  </si>
  <si>
    <t>C07</t>
  </si>
  <si>
    <t>C08</t>
  </si>
  <si>
    <t>C09</t>
  </si>
  <si>
    <t>C10</t>
  </si>
  <si>
    <t>300 N</t>
  </si>
  <si>
    <t>400 N</t>
  </si>
  <si>
    <r>
      <t xml:space="preserve">03.01.2021: Abbruch der Testung B01 300 bei Zyklus 1697 aufgrund </t>
    </r>
    <r>
      <rPr>
        <b/>
        <sz val="12"/>
        <color theme="1"/>
        <rFont val="Calibri"/>
        <family val="2"/>
        <scheme val="minor"/>
      </rPr>
      <t>Elektronikfehlers</t>
    </r>
  </si>
  <si>
    <r>
      <t xml:space="preserve">24.03.2021: Abbruch der Testung B06 300 bei Zyklus 3684 aufgrund </t>
    </r>
    <r>
      <rPr>
        <b/>
        <sz val="12"/>
        <color theme="1"/>
        <rFont val="Calibri"/>
        <family val="2"/>
        <scheme val="minor"/>
      </rPr>
      <t>Elektronikfehlers</t>
    </r>
  </si>
  <si>
    <t>ISG 1</t>
  </si>
  <si>
    <t>11.04.2021: Sprung ISG/SI-Schrauben-Ausriss (Fehlbohrungen, 2 kreuzende SI-Schrauben)</t>
  </si>
  <si>
    <t>26.04.2021: nach dem Übertragen in die Excel-Tabelle der Zwick-Werte erfolgte keine Speicherung der Probe in testXpert II</t>
  </si>
  <si>
    <t>ISG 2</t>
  </si>
  <si>
    <r>
      <t xml:space="preserve">C07 300 N </t>
    </r>
    <r>
      <rPr>
        <b/>
        <sz val="12"/>
        <color rgb="FF00B050"/>
        <rFont val="Calibri (Textkörper)"/>
      </rPr>
      <t>ISG 2 geschätzt</t>
    </r>
    <r>
      <rPr>
        <sz val="12"/>
        <color theme="1"/>
        <rFont val="Calibri"/>
        <family val="2"/>
        <scheme val="minor"/>
      </rPr>
      <t>, da ARAMIS-Datei unverwertbar geworden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ist (</t>
    </r>
    <r>
      <rPr>
        <b/>
        <sz val="12"/>
        <color theme="1"/>
        <rFont val="Calibri"/>
        <family val="2"/>
        <scheme val="minor"/>
      </rPr>
      <t>alle restlichen Messwerte erfolgreich vorher erhoben</t>
    </r>
    <r>
      <rPr>
        <sz val="12"/>
        <color theme="1"/>
        <rFont val="Calibri"/>
        <family val="2"/>
        <scheme val="minor"/>
      </rPr>
      <t>)</t>
    </r>
  </si>
  <si>
    <t>IISG1-ISG2I</t>
  </si>
  <si>
    <r>
      <t>D</t>
    </r>
    <r>
      <rPr>
        <sz val="8"/>
        <color theme="1"/>
        <rFont val="Calibri (Textkörper)"/>
      </rPr>
      <t>min1</t>
    </r>
  </si>
  <si>
    <r>
      <t>D</t>
    </r>
    <r>
      <rPr>
        <sz val="8"/>
        <color theme="1"/>
        <rFont val="Calibri (Textkörper)"/>
      </rPr>
      <t>min5000</t>
    </r>
  </si>
  <si>
    <r>
      <t>D</t>
    </r>
    <r>
      <rPr>
        <sz val="8"/>
        <color theme="1"/>
        <rFont val="Calibri (Textkörper)"/>
      </rPr>
      <t>min5000</t>
    </r>
    <r>
      <rPr>
        <sz val="10"/>
        <color theme="1"/>
        <rFont val="Calibri"/>
        <family val="2"/>
        <scheme val="minor"/>
      </rPr>
      <t xml:space="preserve"> </t>
    </r>
  </si>
  <si>
    <r>
      <t>D</t>
    </r>
    <r>
      <rPr>
        <sz val="8"/>
        <color theme="1"/>
        <rFont val="Calibri (Textkörper)"/>
      </rPr>
      <t>maxSZ10</t>
    </r>
  </si>
  <si>
    <r>
      <t>D</t>
    </r>
    <r>
      <rPr>
        <b/>
        <sz val="8"/>
        <color theme="1"/>
        <rFont val="Calibri (Textkörper)"/>
      </rPr>
      <t xml:space="preserve">min5000 </t>
    </r>
    <r>
      <rPr>
        <b/>
        <sz val="10"/>
        <color theme="1"/>
        <rFont val="Calibri (Textkörper)"/>
      </rPr>
      <t>- D</t>
    </r>
    <r>
      <rPr>
        <b/>
        <sz val="8"/>
        <color theme="1"/>
        <rFont val="Calibri (Textkörper)"/>
      </rPr>
      <t>maxSZ10</t>
    </r>
  </si>
  <si>
    <t>Dmin5000 - DmaxSZ10</t>
  </si>
  <si>
    <t>PtPD</t>
  </si>
  <si>
    <t>PTPD</t>
  </si>
  <si>
    <t>B08 300Wdh</t>
  </si>
  <si>
    <t>C02 300 Wdh</t>
  </si>
  <si>
    <t>C02 400 Wdh</t>
  </si>
  <si>
    <t>B08 400Wdh</t>
  </si>
  <si>
    <t>C01 300 Wdh</t>
  </si>
  <si>
    <t>C01 400 Wdh</t>
  </si>
  <si>
    <t>Messzyklen (1, 5000)</t>
  </si>
  <si>
    <t>B08</t>
  </si>
  <si>
    <t>C01</t>
  </si>
  <si>
    <t>C02</t>
  </si>
  <si>
    <t xml:space="preserve">C01 300 </t>
  </si>
  <si>
    <t xml:space="preserve">C02 300 </t>
  </si>
  <si>
    <t>B08 300</t>
  </si>
  <si>
    <r>
      <rPr>
        <b/>
        <sz val="12"/>
        <color theme="1"/>
        <rFont val="Calibri"/>
        <family val="2"/>
        <scheme val="minor"/>
      </rPr>
      <t>B07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B09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>B10</t>
    </r>
    <r>
      <rPr>
        <sz val="12"/>
        <color theme="1"/>
        <rFont val="Calibri"/>
        <family val="2"/>
        <scheme val="minor"/>
      </rPr>
      <t xml:space="preserve"> 300</t>
    </r>
  </si>
  <si>
    <r>
      <rPr>
        <b/>
        <sz val="12"/>
        <color theme="1"/>
        <rFont val="Calibri"/>
        <family val="2"/>
        <scheme val="minor"/>
      </rPr>
      <t xml:space="preserve">C03 </t>
    </r>
    <r>
      <rPr>
        <sz val="12"/>
        <color theme="1"/>
        <rFont val="Calibri"/>
        <family val="2"/>
        <scheme val="minor"/>
      </rPr>
      <t>300</t>
    </r>
  </si>
  <si>
    <r>
      <rPr>
        <b/>
        <sz val="12"/>
        <color theme="1"/>
        <rFont val="Calibri"/>
        <family val="2"/>
        <scheme val="minor"/>
      </rPr>
      <t xml:space="preserve">C04 </t>
    </r>
    <r>
      <rPr>
        <sz val="12"/>
        <color theme="1"/>
        <rFont val="Calibri"/>
        <family val="2"/>
        <scheme val="minor"/>
      </rPr>
      <t>300</t>
    </r>
  </si>
  <si>
    <t>setting cycles [mm] 300 N</t>
  </si>
  <si>
    <t>measuring cycles [mm] 300 N</t>
  </si>
  <si>
    <t>setting cycles [mm] 400 N</t>
  </si>
  <si>
    <t>measuring cycles [mm] 400 N</t>
  </si>
  <si>
    <t>stiffness (N/mm) 300 N</t>
  </si>
  <si>
    <t>mean</t>
  </si>
  <si>
    <t>stiffness</t>
  </si>
  <si>
    <t>plast. def.</t>
  </si>
  <si>
    <t>setting cycle 1</t>
  </si>
  <si>
    <t>setting cycle 10</t>
  </si>
  <si>
    <t>cycle 1</t>
  </si>
  <si>
    <t>cycle 5000</t>
  </si>
  <si>
    <t>stiffness (N/mm) 400 N</t>
  </si>
  <si>
    <t>plastic deformation (mm) 300 N</t>
  </si>
  <si>
    <t>plastic deformation (mm) 400 N</t>
  </si>
  <si>
    <t>group</t>
  </si>
  <si>
    <t>300 N: vertical y-displacement</t>
  </si>
  <si>
    <t>400 N: vertical y-displacement</t>
  </si>
  <si>
    <r>
      <t>300 N: measuring cycles</t>
    </r>
    <r>
      <rPr>
        <i/>
        <sz val="12"/>
        <color theme="1"/>
        <rFont val="Calibri"/>
        <family val="2"/>
        <scheme val="minor"/>
      </rPr>
      <t xml:space="preserve"> (1, 1000, 2000, 3000, 4000, 5000)</t>
    </r>
  </si>
  <si>
    <r>
      <t>400 N: measuring cycles</t>
    </r>
    <r>
      <rPr>
        <i/>
        <sz val="12"/>
        <color theme="1"/>
        <rFont val="Calibri"/>
        <family val="2"/>
        <scheme val="minor"/>
      </rPr>
      <t xml:space="preserve"> (1, 1000, 2000, 3000, 4000, 5000)</t>
    </r>
  </si>
  <si>
    <r>
      <rPr>
        <b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 = cable-clamp anterior only (</t>
    </r>
    <r>
      <rPr>
        <b/>
        <sz val="12"/>
        <color theme="1"/>
        <rFont val="Calibri"/>
        <family val="2"/>
        <scheme val="minor"/>
      </rPr>
      <t>CCAO</t>
    </r>
    <r>
      <rPr>
        <sz val="12"/>
        <color theme="1"/>
        <rFont val="Calibri"/>
        <family val="2"/>
        <scheme val="minor"/>
      </rPr>
      <t xml:space="preserve">) </t>
    </r>
  </si>
  <si>
    <r>
      <rPr>
        <b/>
        <sz val="12"/>
        <color theme="1"/>
        <rFont val="Calibri"/>
        <family val="2"/>
        <scheme val="minor"/>
      </rPr>
      <t xml:space="preserve">A </t>
    </r>
    <r>
      <rPr>
        <sz val="12"/>
        <color theme="1"/>
        <rFont val="Calibri"/>
        <family val="2"/>
        <scheme val="minor"/>
      </rPr>
      <t>= 4-hole-</t>
    </r>
    <r>
      <rPr>
        <b/>
        <sz val="12"/>
        <color theme="1"/>
        <rFont val="Calibri"/>
        <family val="2"/>
        <scheme val="minor"/>
      </rPr>
      <t>symphyseal plate</t>
    </r>
  </si>
  <si>
    <r>
      <rPr>
        <b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 = cable-clamp anterior and posterior (</t>
    </r>
    <r>
      <rPr>
        <b/>
        <sz val="12"/>
        <color theme="1"/>
        <rFont val="Calibri"/>
        <family val="2"/>
        <scheme val="minor"/>
      </rPr>
      <t>CCAP</t>
    </r>
    <r>
      <rPr>
        <sz val="12"/>
        <color theme="1"/>
        <rFont val="Calibri"/>
        <family val="2"/>
        <scheme val="minor"/>
      </rPr>
      <t xml:space="preserve">) </t>
    </r>
  </si>
  <si>
    <r>
      <rPr>
        <b/>
        <sz val="12"/>
        <color theme="1"/>
        <rFont val="Calibri"/>
        <family val="2"/>
        <scheme val="minor"/>
      </rPr>
      <t xml:space="preserve">stiffness: </t>
    </r>
    <r>
      <rPr>
        <sz val="12"/>
        <color theme="1"/>
        <rFont val="Calibri"/>
        <family val="2"/>
        <scheme val="minor"/>
      </rPr>
      <t xml:space="preserve">cycle 5; </t>
    </r>
    <r>
      <rPr>
        <b/>
        <sz val="12"/>
        <color theme="1"/>
        <rFont val="Calibri"/>
        <family val="2"/>
        <scheme val="minor"/>
      </rPr>
      <t>300 N</t>
    </r>
    <r>
      <rPr>
        <sz val="12"/>
        <color theme="1"/>
        <rFont val="Calibri"/>
        <family val="2"/>
        <scheme val="minor"/>
      </rPr>
      <t xml:space="preserve">: Y1: 250 N; Y2: 100 N; </t>
    </r>
    <r>
      <rPr>
        <b/>
        <sz val="12"/>
        <color theme="1"/>
        <rFont val="Calibri"/>
        <family val="2"/>
        <scheme val="minor"/>
      </rPr>
      <t>400 N</t>
    </r>
    <r>
      <rPr>
        <sz val="12"/>
        <color theme="1"/>
        <rFont val="Calibri"/>
        <family val="2"/>
        <scheme val="minor"/>
      </rPr>
      <t>: Y1: 350 N; Y2: 100 N</t>
    </r>
  </si>
  <si>
    <t>300 N:horizontal x-displacement</t>
  </si>
  <si>
    <t>300 N: antero-posterior z-displacement</t>
  </si>
  <si>
    <t>400 N: horizontal x-displacement</t>
  </si>
  <si>
    <t>400 N: antero-posterior z-displacement</t>
  </si>
  <si>
    <t>CCAO</t>
  </si>
  <si>
    <t>CCAP</t>
  </si>
  <si>
    <t>Stiffness</t>
  </si>
  <si>
    <t>Ptpd</t>
  </si>
  <si>
    <t>TD</t>
  </si>
  <si>
    <t>PD</t>
  </si>
  <si>
    <t>setting cycle [mm]</t>
  </si>
  <si>
    <t>measuring cycle [mm]</t>
  </si>
  <si>
    <t>Stiffness (N/mm) (5. Zyklus)</t>
  </si>
  <si>
    <t>Notes</t>
  </si>
  <si>
    <t>Legend:</t>
  </si>
  <si>
    <t>Group</t>
  </si>
  <si>
    <t>Date</t>
  </si>
  <si>
    <t>Mean</t>
  </si>
  <si>
    <t>SZ = setting cycle</t>
  </si>
  <si>
    <t>MZ = meassuring cycle</t>
  </si>
  <si>
    <r>
      <rPr>
        <b/>
        <sz val="12"/>
        <color theme="1"/>
        <rFont val="Calibri"/>
        <family val="2"/>
        <scheme val="minor"/>
      </rPr>
      <t xml:space="preserve">Stiffness: </t>
    </r>
    <r>
      <rPr>
        <sz val="12"/>
        <color theme="1"/>
        <rFont val="Calibri"/>
        <family val="2"/>
        <scheme val="minor"/>
      </rPr>
      <t xml:space="preserve">5. Zyklus; </t>
    </r>
    <r>
      <rPr>
        <b/>
        <sz val="12"/>
        <color theme="1"/>
        <rFont val="Calibri"/>
        <family val="2"/>
        <scheme val="minor"/>
      </rPr>
      <t>300 N</t>
    </r>
    <r>
      <rPr>
        <sz val="12"/>
        <color theme="1"/>
        <rFont val="Calibri"/>
        <family val="2"/>
        <scheme val="minor"/>
      </rPr>
      <t xml:space="preserve">: Y1: 250 N; Y2: 100 N; </t>
    </r>
    <r>
      <rPr>
        <b/>
        <sz val="12"/>
        <color theme="1"/>
        <rFont val="Calibri"/>
        <family val="2"/>
        <scheme val="minor"/>
      </rPr>
      <t>400 N</t>
    </r>
    <r>
      <rPr>
        <sz val="12"/>
        <color theme="1"/>
        <rFont val="Calibri"/>
        <family val="2"/>
        <scheme val="minor"/>
      </rPr>
      <t>: Y1: 350 N; Y2: 100 N</t>
    </r>
  </si>
  <si>
    <t>Displacement in X-axis</t>
  </si>
  <si>
    <t>Displacement in Y-axis</t>
  </si>
  <si>
    <t>GOM Aramis Video Measuring</t>
  </si>
  <si>
    <t>Cycles meassured (1, 1000, 2000, 3000, 4000, 5000)</t>
  </si>
  <si>
    <t>Displacement in Z-axis</t>
  </si>
  <si>
    <t>GOM Aramis Video measuring</t>
  </si>
  <si>
    <t>300 N: Displacement in X-axis</t>
  </si>
  <si>
    <t>300 N: Displacement in Y-axis</t>
  </si>
  <si>
    <t>300 N: Displacement in Z-axis</t>
  </si>
  <si>
    <t>400 N: Displacement in X-axis</t>
  </si>
  <si>
    <t>400 N: Displacement in Y-axis</t>
  </si>
  <si>
    <t>400 N: Displacement in Z-axis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 (Textkörper)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 (Textkörper)"/>
    </font>
    <font>
      <b/>
      <sz val="12"/>
      <color rgb="FFFF0000"/>
      <name val="Calibri (Textkörper)"/>
    </font>
    <font>
      <b/>
      <sz val="10"/>
      <color rgb="FF00B050"/>
      <name val="Calibri (Textkörper)"/>
    </font>
    <font>
      <sz val="10"/>
      <color rgb="FF00B050"/>
      <name val="Calibri (Textkörper)"/>
    </font>
    <font>
      <b/>
      <sz val="10"/>
      <color rgb="FFFF0000"/>
      <name val="Calibri (Textkörper)"/>
    </font>
    <font>
      <sz val="10"/>
      <color rgb="FFFF0000"/>
      <name val="Calibri (Textkörper)"/>
    </font>
    <font>
      <b/>
      <sz val="12"/>
      <color rgb="FF00B050"/>
      <name val="Calibri (Textkörper)"/>
    </font>
    <font>
      <sz val="10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u/>
      <sz val="12"/>
      <color rgb="FFFF0000"/>
      <name val="Calibri"/>
      <family val="2"/>
      <scheme val="minor"/>
    </font>
    <font>
      <sz val="10"/>
      <color rgb="FF00B05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i/>
      <sz val="12"/>
      <color theme="1"/>
      <name val="Calibri (Textkörper)"/>
    </font>
    <font>
      <b/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color theme="1"/>
      <name val="Calibri (Textkörper)"/>
    </font>
    <font>
      <b/>
      <sz val="8"/>
      <color theme="1"/>
      <name val="Calibri (Textkörper)"/>
    </font>
    <font>
      <b/>
      <sz val="10"/>
      <color rgb="FFFF0000"/>
      <name val="Calibri"/>
      <family val="2"/>
      <scheme val="minor"/>
    </font>
    <font>
      <sz val="10"/>
      <color rgb="FF00B050"/>
      <name val="Calibri"/>
      <family val="2"/>
      <scheme val="minor"/>
    </font>
    <font>
      <b/>
      <sz val="10"/>
      <color rgb="FF00B05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4"/>
      <name val="Calibri"/>
      <family val="2"/>
      <scheme val="minor"/>
    </font>
    <font>
      <u/>
      <sz val="12"/>
      <color theme="4"/>
      <name val="Calibri"/>
      <family val="2"/>
      <scheme val="minor"/>
    </font>
    <font>
      <sz val="12"/>
      <color theme="1" tint="4.9989318521683403E-2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4" fillId="0" borderId="0"/>
    <xf numFmtId="0" fontId="34" fillId="0" borderId="0"/>
    <xf numFmtId="0" fontId="34" fillId="0" borderId="0"/>
  </cellStyleXfs>
  <cellXfs count="74">
    <xf numFmtId="0" fontId="0" fillId="0" borderId="0" xfId="0"/>
    <xf numFmtId="0" fontId="1" fillId="0" borderId="0" xfId="0" applyFont="1"/>
    <xf numFmtId="14" fontId="0" fillId="0" borderId="0" xfId="0" applyNumberFormat="1"/>
    <xf numFmtId="0" fontId="0" fillId="0" borderId="0" xfId="0" applyFont="1"/>
    <xf numFmtId="0" fontId="2" fillId="0" borderId="0" xfId="0" applyFont="1" applyAlignment="1">
      <alignment shrinkToFit="1"/>
    </xf>
    <xf numFmtId="14" fontId="0" fillId="0" borderId="0" xfId="0" applyNumberFormat="1" applyAlignment="1">
      <alignment horizontal="right"/>
    </xf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  <xf numFmtId="0" fontId="8" fillId="0" borderId="0" xfId="0" applyFont="1" applyAlignment="1">
      <alignment shrinkToFit="1"/>
    </xf>
    <xf numFmtId="0" fontId="9" fillId="0" borderId="0" xfId="0" applyFont="1"/>
    <xf numFmtId="0" fontId="11" fillId="0" borderId="0" xfId="0" applyFont="1"/>
    <xf numFmtId="0" fontId="13" fillId="0" borderId="0" xfId="0" applyFont="1"/>
    <xf numFmtId="0" fontId="14" fillId="0" borderId="0" xfId="0" applyFont="1"/>
    <xf numFmtId="0" fontId="6" fillId="0" borderId="0" xfId="0" applyFont="1"/>
    <xf numFmtId="0" fontId="15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17" fillId="0" borderId="0" xfId="0" applyFont="1" applyAlignment="1">
      <alignment horizontal="right"/>
    </xf>
    <xf numFmtId="0" fontId="5" fillId="0" borderId="0" xfId="0" applyFont="1"/>
    <xf numFmtId="0" fontId="21" fillId="0" borderId="0" xfId="0" applyFont="1"/>
    <xf numFmtId="0" fontId="22" fillId="0" borderId="0" xfId="0" applyFont="1"/>
    <xf numFmtId="0" fontId="0" fillId="0" borderId="0" xfId="0" applyNumberFormat="1" applyAlignme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/>
    <xf numFmtId="0" fontId="2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5" fillId="0" borderId="0" xfId="0" applyFont="1"/>
    <xf numFmtId="0" fontId="27" fillId="0" borderId="0" xfId="0" applyFont="1"/>
    <xf numFmtId="0" fontId="28" fillId="0" borderId="0" xfId="0" applyFont="1"/>
    <xf numFmtId="0" fontId="16" fillId="0" borderId="0" xfId="0" applyFont="1"/>
    <xf numFmtId="0" fontId="26" fillId="0" borderId="0" xfId="0" applyFont="1"/>
    <xf numFmtId="0" fontId="29" fillId="0" borderId="0" xfId="0" applyFont="1"/>
    <xf numFmtId="0" fontId="30" fillId="0" borderId="0" xfId="0" applyFont="1"/>
    <xf numFmtId="14" fontId="31" fillId="0" borderId="0" xfId="0" applyNumberFormat="1" applyFont="1"/>
    <xf numFmtId="0" fontId="31" fillId="0" borderId="0" xfId="0" applyFont="1"/>
    <xf numFmtId="0" fontId="32" fillId="0" borderId="0" xfId="0" applyFont="1" applyAlignment="1">
      <alignment horizontal="right"/>
    </xf>
    <xf numFmtId="0" fontId="31" fillId="0" borderId="0" xfId="0" applyFont="1" applyAlignment="1">
      <alignment horizontal="right"/>
    </xf>
    <xf numFmtId="0" fontId="3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right"/>
    </xf>
    <xf numFmtId="14" fontId="0" fillId="0" borderId="0" xfId="0" applyNumberFormat="1" applyFont="1"/>
    <xf numFmtId="0" fontId="33" fillId="0" borderId="0" xfId="0" applyFont="1"/>
    <xf numFmtId="0" fontId="0" fillId="0" borderId="0" xfId="0" applyFill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1" xfId="0" applyBorder="1"/>
    <xf numFmtId="0" fontId="0" fillId="0" borderId="1" xfId="0" applyFont="1" applyBorder="1"/>
    <xf numFmtId="0" fontId="0" fillId="0" borderId="1" xfId="1" applyFont="1" applyBorder="1" applyAlignment="1">
      <alignment horizontal="center" wrapText="1"/>
    </xf>
    <xf numFmtId="0" fontId="0" fillId="0" borderId="1" xfId="0" applyBorder="1" applyAlignment="1">
      <alignment vertical="center"/>
    </xf>
    <xf numFmtId="2" fontId="0" fillId="0" borderId="1" xfId="0" applyNumberFormat="1" applyFont="1" applyBorder="1"/>
    <xf numFmtId="0" fontId="0" fillId="0" borderId="1" xfId="2" applyFont="1" applyFill="1" applyBorder="1" applyAlignment="1">
      <alignment horizontal="left" vertical="top" wrapText="1"/>
    </xf>
    <xf numFmtId="0" fontId="0" fillId="0" borderId="1" xfId="3" applyFont="1" applyFill="1" applyBorder="1" applyAlignment="1">
      <alignment horizontal="left" vertical="top" wrapText="1"/>
    </xf>
    <xf numFmtId="0" fontId="1" fillId="0" borderId="1" xfId="0" applyFont="1" applyBorder="1"/>
  </cellXfs>
  <cellStyles count="4">
    <cellStyle name="Standard" xfId="0" builtinId="0"/>
    <cellStyle name="style1632820916519" xfId="1" xr:uid="{0D730586-D4C1-A343-BF10-6FB0E1BEE2D7}"/>
    <cellStyle name="style1632820917007" xfId="2" xr:uid="{F984D04C-1F01-354B-A68B-341C5B994307}"/>
    <cellStyle name="style1632820917079" xfId="3" xr:uid="{D27A9174-AA9A-1040-BF8B-1674A84F81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</cx:chartData>
  <cx:chart>
    <cx:title pos="t" align="ctr" overlay="0">
      <cx:tx>
        <cx:txData>
          <cx:v>Symphyseal Displacement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rPr>
            <a:t>Symphyseal Displacement</a:t>
          </a:r>
        </a:p>
      </cx:txPr>
    </cx:title>
    <cx:plotArea>
      <cx:plotAreaRegion>
        <cx:series layoutId="boxWhisker" uniqueId="{799099E8-4906-2644-AE90-B4AA95D04B77}">
          <cx:tx>
            <cx:txData>
              <cx:f>_xlchart.v1.1</cx:f>
              <cx:v>300 N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txData>
              <cx:v>m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de-DE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mm</a:t>
              </a:r>
            </a:p>
          </cx:txPr>
        </cx:title>
        <cx:majorGridlines/>
        <cx:tickLabels/>
        <cx:numFmt formatCode="#.##0,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de-DE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6</cx:f>
      </cx:strDim>
      <cx:numDim type="val">
        <cx:f>_xlchart.v1.8</cx:f>
      </cx:numDim>
    </cx:data>
  </cx:chartData>
  <cx:chart>
    <cx:title pos="t" align="ctr" overlay="0">
      <cx:tx>
        <cx:txData>
          <cx:v>Stiffnes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rPr>
            <a:t>Stiffness</a:t>
          </a:r>
        </a:p>
      </cx:txPr>
    </cx:title>
    <cx:plotArea>
      <cx:plotAreaRegion>
        <cx:series layoutId="boxWhisker" uniqueId="{1BCD8666-3E61-994F-83A9-50287B514703}">
          <cx:tx>
            <cx:txData>
              <cx:f>_xlchart.v1.7</cx:f>
              <cx:v>300 N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txData>
              <cx:v>N/m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de-DE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N/mm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de-DE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2</cx:f>
      </cx:strDim>
      <cx:numDim type="val">
        <cx:f>_xlchart.v1.14</cx:f>
      </cx:numDim>
    </cx:data>
  </cx:chartData>
  <cx:chart>
    <cx:title pos="t" align="ctr" overlay="0">
      <cx:tx>
        <cx:txData>
          <cx:v>Peak-to-Peak-Displacement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rPr>
            <a:t>Peak-to-Peak-Displacement</a:t>
          </a:r>
        </a:p>
      </cx:txPr>
    </cx:title>
    <cx:plotArea>
      <cx:plotAreaRegion>
        <cx:series layoutId="boxWhisker" uniqueId="{5304F7F6-4E82-9641-B543-9AC744A1DD6C}">
          <cx:tx>
            <cx:txData>
              <cx:f>_xlchart.v1.13</cx:f>
              <cx:v>300 N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txData>
              <cx:v>m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de-DE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mm</a:t>
              </a:r>
            </a:p>
          </cx:txPr>
        </cx:title>
        <cx:majorGridlines/>
        <cx:tickLabels/>
        <cx:numFmt formatCode="#.##0,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de-DE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</cx:f>
      </cx:strDim>
      <cx:numDim type="val">
        <cx:f>_xlchart.v1.5</cx:f>
      </cx:numDim>
    </cx:data>
  </cx:chartData>
  <cx:chart>
    <cx:title pos="t" align="ctr" overlay="0">
      <cx:tx>
        <cx:txData>
          <cx:v>Total Displacement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rPr>
            <a:t>Total Displacement</a:t>
          </a:r>
        </a:p>
      </cx:txPr>
    </cx:title>
    <cx:plotArea>
      <cx:plotAreaRegion>
        <cx:series layoutId="boxWhisker" uniqueId="{1BF207F4-891A-1B43-A8AE-63BE54F72133}">
          <cx:tx>
            <cx:txData>
              <cx:f>_xlchart.v1.4</cx:f>
              <cx:v>300 N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txData>
              <cx:v>m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de-DE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mm</a:t>
              </a:r>
            </a:p>
          </cx:txPr>
        </cx:title>
        <cx:majorGridlines/>
        <cx:tickLabels/>
        <cx:numFmt formatCode="#.##0,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de-DE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9</cx:f>
      </cx:strDim>
      <cx:numDim type="val">
        <cx:f>_xlchart.v1.11</cx:f>
      </cx:numDim>
    </cx:data>
  </cx:chartData>
  <cx:chart>
    <cx:title pos="t" align="ctr" overlay="0">
      <cx:tx>
        <cx:txData>
          <cx:v>Plastic Deformation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rPr>
            <a:t>Plastic Deformation</a:t>
          </a:r>
        </a:p>
      </cx:txPr>
    </cx:title>
    <cx:plotArea>
      <cx:plotAreaRegion>
        <cx:series layoutId="boxWhisker" uniqueId="{9FC72E25-E04B-1E47-B048-FB0B5FA3B713}">
          <cx:tx>
            <cx:txData>
              <cx:f>_xlchart.v1.10</cx:f>
              <cx:v>300 N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txData>
              <cx:v>m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de-DE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mm</a:t>
              </a:r>
            </a:p>
          </cx:txPr>
        </cx:title>
        <cx:majorGridlines/>
        <cx:tickLabels/>
        <cx:numFmt formatCode="#.##0,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de-DE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6.xml.rels><?xml version="1.0" encoding="UTF-8" standalone="yes"?>
<Relationships xmlns="http://schemas.openxmlformats.org/package/2006/relationships"><Relationship Id="rId3" Type="http://schemas.microsoft.com/office/2014/relationships/chartEx" Target="../charts/chartEx4.xml"/><Relationship Id="rId2" Type="http://schemas.microsoft.com/office/2014/relationships/chartEx" Target="../charts/chartEx3.xml"/><Relationship Id="rId1" Type="http://schemas.microsoft.com/office/2014/relationships/chartEx" Target="../charts/chartEx2.xml"/><Relationship Id="rId4" Type="http://schemas.microsoft.com/office/2014/relationships/chartEx" Target="../charts/chartEx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345</xdr:colOff>
      <xdr:row>0</xdr:row>
      <xdr:rowOff>38886</xdr:rowOff>
    </xdr:from>
    <xdr:to>
      <xdr:col>0</xdr:col>
      <xdr:colOff>792059</xdr:colOff>
      <xdr:row>3</xdr:row>
      <xdr:rowOff>17075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A38D0231-5984-C64A-856A-E29A31B8AD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345" y="38886"/>
          <a:ext cx="770714" cy="74019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345</xdr:colOff>
      <xdr:row>0</xdr:row>
      <xdr:rowOff>38886</xdr:rowOff>
    </xdr:from>
    <xdr:to>
      <xdr:col>0</xdr:col>
      <xdr:colOff>792059</xdr:colOff>
      <xdr:row>3</xdr:row>
      <xdr:rowOff>17075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40584964-9CD0-0F49-B979-E37800EC19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345" y="38886"/>
          <a:ext cx="770714" cy="74147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345</xdr:colOff>
      <xdr:row>0</xdr:row>
      <xdr:rowOff>38886</xdr:rowOff>
    </xdr:from>
    <xdr:to>
      <xdr:col>0</xdr:col>
      <xdr:colOff>792059</xdr:colOff>
      <xdr:row>3</xdr:row>
      <xdr:rowOff>17075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2217E752-6CAF-E84A-95C5-F6DF209A43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345" y="38886"/>
          <a:ext cx="770714" cy="741471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1345</xdr:colOff>
      <xdr:row>0</xdr:row>
      <xdr:rowOff>38886</xdr:rowOff>
    </xdr:from>
    <xdr:to>
      <xdr:col>0</xdr:col>
      <xdr:colOff>792059</xdr:colOff>
      <xdr:row>3</xdr:row>
      <xdr:rowOff>17075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2444862A-BB1D-5B42-B6D9-4A33496506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345" y="38886"/>
          <a:ext cx="770714" cy="741471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12700</xdr:rowOff>
    </xdr:from>
    <xdr:to>
      <xdr:col>5</xdr:col>
      <xdr:colOff>474239</xdr:colOff>
      <xdr:row>21</xdr:row>
      <xdr:rowOff>9976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C3B44B2E-B8EA-9F41-900F-A05CA344957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0" y="1638300"/>
              <a:ext cx="4601739" cy="272866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700</xdr:colOff>
      <xdr:row>0</xdr:row>
      <xdr:rowOff>0</xdr:rowOff>
    </xdr:from>
    <xdr:to>
      <xdr:col>11</xdr:col>
      <xdr:colOff>451879</xdr:colOff>
      <xdr:row>13</xdr:row>
      <xdr:rowOff>9241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8B0A92ED-C49A-8D49-89EB-63268FCCA43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965700" y="0"/>
              <a:ext cx="4566679" cy="274671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6</xdr:col>
      <xdr:colOff>12700</xdr:colOff>
      <xdr:row>17</xdr:row>
      <xdr:rowOff>12700</xdr:rowOff>
    </xdr:from>
    <xdr:to>
      <xdr:col>11</xdr:col>
      <xdr:colOff>457200</xdr:colOff>
      <xdr:row>30</xdr:row>
      <xdr:rowOff>7869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Diagramm 2">
              <a:extLst>
                <a:ext uri="{FF2B5EF4-FFF2-40B4-BE49-F238E27FC236}">
                  <a16:creationId xmlns:a16="http://schemas.microsoft.com/office/drawing/2014/main" id="{C917B4ED-7FBE-9C49-9710-E8DE8D8C7B7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965700" y="3479800"/>
              <a:ext cx="4572000" cy="270759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6</xdr:col>
      <xdr:colOff>25400</xdr:colOff>
      <xdr:row>33</xdr:row>
      <xdr:rowOff>12700</xdr:rowOff>
    </xdr:from>
    <xdr:to>
      <xdr:col>11</xdr:col>
      <xdr:colOff>428467</xdr:colOff>
      <xdr:row>46</xdr:row>
      <xdr:rowOff>13798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Diagramm 3">
              <a:extLst>
                <a:ext uri="{FF2B5EF4-FFF2-40B4-BE49-F238E27FC236}">
                  <a16:creationId xmlns:a16="http://schemas.microsoft.com/office/drawing/2014/main" id="{C1F25CAD-C45D-1B49-8DF0-A8003547C19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978400" y="6731000"/>
              <a:ext cx="4530567" cy="277958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6</xdr:col>
      <xdr:colOff>0</xdr:colOff>
      <xdr:row>52</xdr:row>
      <xdr:rowOff>0</xdr:rowOff>
    </xdr:from>
    <xdr:to>
      <xdr:col>11</xdr:col>
      <xdr:colOff>407050</xdr:colOff>
      <xdr:row>65</xdr:row>
      <xdr:rowOff>13733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Diagramm 4">
              <a:extLst>
                <a:ext uri="{FF2B5EF4-FFF2-40B4-BE49-F238E27FC236}">
                  <a16:creationId xmlns:a16="http://schemas.microsoft.com/office/drawing/2014/main" id="{D2852003-8060-D440-B64B-22E4A6FB166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953000" y="10591800"/>
              <a:ext cx="4534550" cy="277893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broeer/Documents/Promotion/!%20Pru&#776;fung%20Doktorarbeit%20!/Ergebnistabelle%20Kadaverbecken%20300%20N%20Kopi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CJordan/Library/Containers/com.apple.mail/Data/Library/Mail%20Downloads/DF00EAA5-FEE8-4508-A09D-1B5062AED4D3/Kadaver_Boxplots_Paper_GOM_B%20vs%20C.xlsm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CJordan/Library/Containers/com.apple.mail/Data/Library/Mail%20Downloads/C34B0101-042C-4A32-B6D7-C0C2D51CF821/Kadaver_Boxplots_Paper_Zwick_B%20vs%20C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wick Newton"/>
      <sheetName val="GOM Symphyse Newton"/>
      <sheetName val="GOM ISG ABC"/>
    </sheetNames>
    <sheetDataSet>
      <sheetData sheetId="0" refreshError="1">
        <row r="6">
          <cell r="E6">
            <v>7.883</v>
          </cell>
          <cell r="I6">
            <v>7.8380000000000001</v>
          </cell>
          <cell r="J6">
            <v>7.2510000000000003</v>
          </cell>
          <cell r="K6">
            <v>250.69</v>
          </cell>
          <cell r="L6">
            <v>100.732</v>
          </cell>
        </row>
        <row r="7">
          <cell r="I7">
            <v>8.7509999999999994</v>
          </cell>
          <cell r="J7">
            <v>7.6180000000000003</v>
          </cell>
          <cell r="K7">
            <v>249.45</v>
          </cell>
          <cell r="L7">
            <v>101.416</v>
          </cell>
        </row>
        <row r="8">
          <cell r="I8">
            <v>3.8170000000000002</v>
          </cell>
          <cell r="J8">
            <v>3.0329999999999999</v>
          </cell>
          <cell r="K8">
            <v>251.27799999999999</v>
          </cell>
          <cell r="L8">
            <v>103.361</v>
          </cell>
        </row>
        <row r="13">
          <cell r="I13">
            <v>5.5069999999999997</v>
          </cell>
          <cell r="J13">
            <v>3.944</v>
          </cell>
          <cell r="K13">
            <v>249.42699999999999</v>
          </cell>
          <cell r="L13">
            <v>100.03</v>
          </cell>
        </row>
        <row r="14">
          <cell r="I14">
            <v>11.35</v>
          </cell>
          <cell r="J14">
            <v>9.5259999999999998</v>
          </cell>
          <cell r="K14">
            <v>251.24799999999999</v>
          </cell>
          <cell r="L14">
            <v>100.252</v>
          </cell>
        </row>
        <row r="15">
          <cell r="I15">
            <v>4.0010000000000003</v>
          </cell>
          <cell r="J15">
            <v>3.18</v>
          </cell>
          <cell r="K15">
            <v>248.91399999999999</v>
          </cell>
          <cell r="L15">
            <v>100.104</v>
          </cell>
        </row>
      </sheetData>
      <sheetData sheetId="1" refreshError="1">
        <row r="9">
          <cell r="M9">
            <v>-10.951000000000001</v>
          </cell>
          <cell r="N9">
            <v>-12.346</v>
          </cell>
        </row>
        <row r="10">
          <cell r="M10">
            <v>3.4649999999999999</v>
          </cell>
          <cell r="N10">
            <v>5.5960000000000001</v>
          </cell>
        </row>
        <row r="11">
          <cell r="M11">
            <v>1.7949999999999999</v>
          </cell>
          <cell r="N11">
            <v>2.1429999999999998</v>
          </cell>
        </row>
        <row r="16">
          <cell r="M16">
            <v>2.3540000000000001</v>
          </cell>
          <cell r="N16">
            <v>1.091</v>
          </cell>
        </row>
        <row r="17">
          <cell r="M17">
            <v>4.6070000000000002</v>
          </cell>
          <cell r="N17">
            <v>7.2380000000000004</v>
          </cell>
        </row>
        <row r="18">
          <cell r="M18">
            <v>-0.88200000000000001</v>
          </cell>
          <cell r="N18">
            <v>-2.5019999999999998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I C"/>
      <sheetName val="Symphyseal Displacement"/>
    </sheetNames>
    <sheetDataSet>
      <sheetData sheetId="0" refreshError="1"/>
      <sheetData sheetId="1">
        <row r="1">
          <cell r="B1" t="str">
            <v>300 N</v>
          </cell>
        </row>
        <row r="2">
          <cell r="A2" t="str">
            <v>CCAO</v>
          </cell>
          <cell r="B2">
            <v>1.3949999999999996</v>
          </cell>
        </row>
        <row r="3">
          <cell r="A3" t="str">
            <v>CCAO</v>
          </cell>
          <cell r="B3">
            <v>2.1310000000000002</v>
          </cell>
        </row>
        <row r="4">
          <cell r="A4" t="str">
            <v>CCAO</v>
          </cell>
          <cell r="B4">
            <v>0.34799999999999986</v>
          </cell>
        </row>
        <row r="5">
          <cell r="A5" t="str">
            <v>CCAP</v>
          </cell>
          <cell r="B5">
            <v>1.2630000000000001</v>
          </cell>
        </row>
        <row r="6">
          <cell r="A6" t="str">
            <v>CCAP</v>
          </cell>
          <cell r="B6">
            <v>2.6310000000000002</v>
          </cell>
        </row>
        <row r="7">
          <cell r="A7" t="str">
            <v>CCAP</v>
          </cell>
          <cell r="B7">
            <v>1.619999999999999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iffness"/>
      <sheetName val="PtPD"/>
      <sheetName val="TD"/>
      <sheetName val="PD"/>
      <sheetName val="Dmin..."/>
    </sheetNames>
    <sheetDataSet>
      <sheetData sheetId="0">
        <row r="1">
          <cell r="B1" t="str">
            <v>300 N</v>
          </cell>
        </row>
        <row r="2">
          <cell r="A2" t="str">
            <v>CCAO</v>
          </cell>
          <cell r="B2">
            <v>255.46507666098819</v>
          </cell>
        </row>
        <row r="3">
          <cell r="A3" t="str">
            <v>CCAO</v>
          </cell>
          <cell r="B3">
            <v>130.65666372462499</v>
          </cell>
        </row>
        <row r="4">
          <cell r="A4" t="str">
            <v>CCAO</v>
          </cell>
          <cell r="B4">
            <v>188.66964285714278</v>
          </cell>
        </row>
        <row r="5">
          <cell r="A5" t="str">
            <v>CCAP</v>
          </cell>
          <cell r="B5">
            <v>95.583493282149718</v>
          </cell>
        </row>
        <row r="6">
          <cell r="A6" t="str">
            <v>CCAP</v>
          </cell>
          <cell r="B6">
            <v>82.782894736842096</v>
          </cell>
        </row>
        <row r="7">
          <cell r="A7" t="str">
            <v>CCAP</v>
          </cell>
          <cell r="B7">
            <v>181.25456760048718</v>
          </cell>
        </row>
      </sheetData>
      <sheetData sheetId="1">
        <row r="1">
          <cell r="B1" t="str">
            <v>300 N</v>
          </cell>
        </row>
        <row r="2">
          <cell r="A2" t="str">
            <v>CCAO</v>
          </cell>
          <cell r="B2">
            <v>1.1249999999999991</v>
          </cell>
        </row>
        <row r="3">
          <cell r="A3" t="str">
            <v>CCAO</v>
          </cell>
          <cell r="B3">
            <v>1.604000000000001</v>
          </cell>
        </row>
        <row r="4">
          <cell r="A4" t="str">
            <v>CCAO</v>
          </cell>
          <cell r="B4">
            <v>5.1300000000000008</v>
          </cell>
        </row>
        <row r="5">
          <cell r="A5" t="str">
            <v>CCAP</v>
          </cell>
          <cell r="B5">
            <v>3.1440000000000001</v>
          </cell>
        </row>
        <row r="6">
          <cell r="A6" t="str">
            <v>CCAP</v>
          </cell>
          <cell r="B6">
            <v>3.7219999999999995</v>
          </cell>
        </row>
        <row r="7">
          <cell r="A7" t="str">
            <v>CCAP</v>
          </cell>
          <cell r="B7">
            <v>1.2999999999999998</v>
          </cell>
        </row>
      </sheetData>
      <sheetData sheetId="2">
        <row r="1">
          <cell r="B1" t="str">
            <v>300 N</v>
          </cell>
        </row>
        <row r="2">
          <cell r="A2" t="str">
            <v>CCAO</v>
          </cell>
          <cell r="B2">
            <v>9.0079999999999991</v>
          </cell>
        </row>
        <row r="3">
          <cell r="A3" t="str">
            <v>CCAO</v>
          </cell>
          <cell r="B3">
            <v>10.506</v>
          </cell>
        </row>
        <row r="4">
          <cell r="A4" t="str">
            <v>CCAO</v>
          </cell>
          <cell r="B4">
            <v>8.9860000000000007</v>
          </cell>
        </row>
        <row r="5">
          <cell r="A5" t="str">
            <v>CCAP</v>
          </cell>
          <cell r="B5">
            <v>8.843</v>
          </cell>
        </row>
        <row r="6">
          <cell r="A6" t="str">
            <v>CCAP</v>
          </cell>
          <cell r="B6">
            <v>15.177</v>
          </cell>
        </row>
        <row r="7">
          <cell r="A7" t="str">
            <v>CCAP</v>
          </cell>
          <cell r="B7">
            <v>5.4429999999999996</v>
          </cell>
        </row>
      </sheetData>
      <sheetData sheetId="3">
        <row r="1">
          <cell r="B1" t="str">
            <v>300 N</v>
          </cell>
        </row>
        <row r="2">
          <cell r="A2" t="str">
            <v>CCAO</v>
          </cell>
          <cell r="B2">
            <v>1.4989999999999997</v>
          </cell>
        </row>
        <row r="3">
          <cell r="A3" t="str">
            <v>CCAO</v>
          </cell>
          <cell r="B3">
            <v>2.5599999999999996</v>
          </cell>
        </row>
        <row r="4">
          <cell r="A4" t="str">
            <v>CCAO</v>
          </cell>
          <cell r="B4">
            <v>5.1159999999999997</v>
          </cell>
        </row>
        <row r="5">
          <cell r="A5" t="str">
            <v>CCAP</v>
          </cell>
          <cell r="B5">
            <v>3.5489999999999999</v>
          </cell>
        </row>
        <row r="6">
          <cell r="A6" t="str">
            <v>CCAP</v>
          </cell>
          <cell r="B6">
            <v>4.5910000000000011</v>
          </cell>
        </row>
        <row r="7">
          <cell r="A7" t="str">
            <v>CCAP</v>
          </cell>
          <cell r="B7">
            <v>1.6860000000000004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DB9E6-A9B2-6A4D-8570-67356784F6C4}">
  <dimension ref="A2:Z90"/>
  <sheetViews>
    <sheetView topLeftCell="A74" zoomScale="141" zoomScaleNormal="106" workbookViewId="0">
      <selection activeCell="A78" sqref="A78:D81"/>
    </sheetView>
  </sheetViews>
  <sheetFormatPr baseColWidth="10" defaultRowHeight="16" x14ac:dyDescent="0.2"/>
  <sheetData>
    <row r="2" spans="1:18" x14ac:dyDescent="0.2">
      <c r="D2" s="59" t="s">
        <v>205</v>
      </c>
      <c r="E2" s="59"/>
      <c r="F2" s="59"/>
      <c r="H2" s="59" t="s">
        <v>206</v>
      </c>
      <c r="I2" s="59"/>
      <c r="J2" s="59"/>
      <c r="L2" s="59" t="s">
        <v>207</v>
      </c>
      <c r="M2" s="59"/>
      <c r="N2" s="59"/>
      <c r="O2" s="59"/>
      <c r="P2" s="59"/>
    </row>
    <row r="3" spans="1:18" x14ac:dyDescent="0.2">
      <c r="D3" s="7"/>
      <c r="E3" s="22"/>
      <c r="F3" s="22"/>
      <c r="H3" s="7"/>
      <c r="I3" s="22"/>
      <c r="J3" s="22"/>
      <c r="K3" s="22"/>
    </row>
    <row r="4" spans="1:18" x14ac:dyDescent="0.2">
      <c r="A4" s="3" t="s">
        <v>210</v>
      </c>
      <c r="B4" s="3" t="s">
        <v>211</v>
      </c>
      <c r="C4" s="1"/>
      <c r="D4" s="4" t="s">
        <v>31</v>
      </c>
      <c r="E4" s="4" t="s">
        <v>32</v>
      </c>
      <c r="F4" s="10" t="s">
        <v>151</v>
      </c>
      <c r="H4" s="4" t="s">
        <v>33</v>
      </c>
      <c r="I4" s="4" t="s">
        <v>34</v>
      </c>
      <c r="J4" s="10" t="s">
        <v>152</v>
      </c>
      <c r="K4" s="10"/>
      <c r="L4" s="9" t="s">
        <v>104</v>
      </c>
      <c r="M4" s="9" t="s">
        <v>105</v>
      </c>
      <c r="N4" s="9" t="s">
        <v>103</v>
      </c>
      <c r="O4" s="9" t="s">
        <v>106</v>
      </c>
      <c r="P4" s="26" t="s">
        <v>201</v>
      </c>
      <c r="R4" s="1" t="s">
        <v>208</v>
      </c>
    </row>
    <row r="5" spans="1:18" x14ac:dyDescent="0.2">
      <c r="J5" s="3"/>
    </row>
    <row r="6" spans="1:18" x14ac:dyDescent="0.2">
      <c r="A6" t="s">
        <v>35</v>
      </c>
      <c r="B6" s="5">
        <v>44185</v>
      </c>
      <c r="C6" s="2"/>
      <c r="D6">
        <v>0.218</v>
      </c>
      <c r="E6">
        <v>0.25600000000000001</v>
      </c>
      <c r="F6">
        <f t="shared" ref="F6:F16" si="0">E6-D6</f>
        <v>3.8000000000000006E-2</v>
      </c>
      <c r="H6">
        <v>3.827</v>
      </c>
      <c r="I6">
        <v>5.2649999999999997</v>
      </c>
      <c r="J6" s="3">
        <f>I6-H6</f>
        <v>1.4379999999999997</v>
      </c>
      <c r="L6">
        <v>3.5819999999999999</v>
      </c>
      <c r="M6">
        <v>2.4420000000000002</v>
      </c>
      <c r="N6">
        <v>249.70500000000001</v>
      </c>
      <c r="O6">
        <v>99.054000000000002</v>
      </c>
      <c r="P6">
        <f>(N6-O6)/(L6-M6)</f>
        <v>132.15000000000003</v>
      </c>
    </row>
    <row r="7" spans="1:18" x14ac:dyDescent="0.2">
      <c r="A7" t="s">
        <v>3</v>
      </c>
      <c r="B7" s="2">
        <v>44186</v>
      </c>
      <c r="C7" s="2"/>
      <c r="D7">
        <v>0.39100000000000001</v>
      </c>
      <c r="E7">
        <v>0.43099999999999999</v>
      </c>
      <c r="F7">
        <f t="shared" si="0"/>
        <v>3.999999999999998E-2</v>
      </c>
      <c r="H7">
        <v>4.4779999999999998</v>
      </c>
      <c r="I7">
        <v>4.66</v>
      </c>
      <c r="J7" s="3">
        <f>I7-H7</f>
        <v>0.18200000000000038</v>
      </c>
      <c r="L7">
        <v>4.0659999999999998</v>
      </c>
      <c r="M7">
        <v>1.927</v>
      </c>
      <c r="N7">
        <v>349.096</v>
      </c>
      <c r="O7">
        <v>98.769000000000005</v>
      </c>
      <c r="P7">
        <f>(N7-O7)/(L7-M7)</f>
        <v>117.02992052360918</v>
      </c>
    </row>
    <row r="8" spans="1:18" x14ac:dyDescent="0.2">
      <c r="A8" t="s">
        <v>36</v>
      </c>
      <c r="B8" s="2">
        <v>44210</v>
      </c>
      <c r="D8">
        <v>0.53800000000000003</v>
      </c>
      <c r="E8">
        <v>0.57499999999999996</v>
      </c>
      <c r="F8">
        <f t="shared" si="0"/>
        <v>3.6999999999999922E-2</v>
      </c>
      <c r="H8">
        <v>3.01</v>
      </c>
      <c r="I8">
        <v>3.3090000000000002</v>
      </c>
      <c r="J8" s="3">
        <f>I8-H8</f>
        <v>0.29900000000000038</v>
      </c>
      <c r="L8">
        <v>2.6720000000000002</v>
      </c>
      <c r="M8">
        <v>1.492</v>
      </c>
      <c r="N8">
        <v>249.91399999999999</v>
      </c>
      <c r="O8">
        <v>99.242999999999995</v>
      </c>
      <c r="P8">
        <f t="shared" ref="P8:P71" si="1">(N8-O8)/(L8-M8)</f>
        <v>127.68728813559319</v>
      </c>
    </row>
    <row r="9" spans="1:18" x14ac:dyDescent="0.2">
      <c r="A9" t="s">
        <v>4</v>
      </c>
      <c r="B9" s="2">
        <v>44211</v>
      </c>
      <c r="D9">
        <v>0.67900000000000005</v>
      </c>
      <c r="E9">
        <v>0.67</v>
      </c>
      <c r="F9">
        <f t="shared" si="0"/>
        <v>-9.000000000000008E-3</v>
      </c>
      <c r="H9">
        <v>3.8450000000000002</v>
      </c>
      <c r="I9">
        <v>7.0529999999999999</v>
      </c>
      <c r="J9" s="3">
        <f>I9-H9</f>
        <v>3.2079999999999997</v>
      </c>
      <c r="L9">
        <v>3.51</v>
      </c>
      <c r="M9">
        <v>1.5660000000000001</v>
      </c>
      <c r="N9">
        <v>350.11700000000002</v>
      </c>
      <c r="O9">
        <v>101.17100000000001</v>
      </c>
      <c r="P9">
        <f t="shared" si="1"/>
        <v>128.05864197530866</v>
      </c>
    </row>
    <row r="10" spans="1:18" x14ac:dyDescent="0.2">
      <c r="A10" t="s">
        <v>37</v>
      </c>
      <c r="B10" s="2">
        <v>44251</v>
      </c>
      <c r="D10">
        <v>0.52400000000000002</v>
      </c>
      <c r="E10">
        <v>0.52400000000000002</v>
      </c>
      <c r="F10">
        <f t="shared" si="0"/>
        <v>0</v>
      </c>
      <c r="H10">
        <v>3.4820000000000002</v>
      </c>
      <c r="I10">
        <v>4.3789999999999996</v>
      </c>
      <c r="J10" s="3">
        <f t="shared" ref="J10:J16" si="2">I10-H10</f>
        <v>0.89699999999999935</v>
      </c>
      <c r="L10">
        <v>3.21</v>
      </c>
      <c r="M10">
        <v>2.1659999999999999</v>
      </c>
      <c r="N10">
        <v>251.52099999999999</v>
      </c>
      <c r="O10">
        <v>102.503</v>
      </c>
      <c r="P10">
        <f t="shared" si="1"/>
        <v>142.73754789272027</v>
      </c>
    </row>
    <row r="11" spans="1:18" x14ac:dyDescent="0.2">
      <c r="A11" t="s">
        <v>5</v>
      </c>
      <c r="B11" s="2">
        <v>44253</v>
      </c>
      <c r="D11">
        <v>0.48</v>
      </c>
      <c r="E11">
        <v>0.48199999999999998</v>
      </c>
      <c r="F11">
        <f t="shared" si="0"/>
        <v>2.0000000000000018E-3</v>
      </c>
      <c r="H11">
        <v>4.2309999999999999</v>
      </c>
      <c r="I11">
        <v>5.12</v>
      </c>
      <c r="J11" s="3">
        <f t="shared" si="2"/>
        <v>0.88900000000000023</v>
      </c>
      <c r="L11">
        <v>3.9790000000000001</v>
      </c>
      <c r="M11">
        <v>2.105</v>
      </c>
      <c r="N11">
        <v>350.928</v>
      </c>
      <c r="O11">
        <v>101.70399999999999</v>
      </c>
      <c r="P11">
        <f t="shared" si="1"/>
        <v>132.99039487726787</v>
      </c>
      <c r="R11" t="s">
        <v>65</v>
      </c>
    </row>
    <row r="12" spans="1:18" x14ac:dyDescent="0.2">
      <c r="A12" t="s">
        <v>38</v>
      </c>
      <c r="B12" s="2">
        <v>44263</v>
      </c>
      <c r="D12">
        <v>1.044</v>
      </c>
      <c r="E12">
        <v>1.0389999999999999</v>
      </c>
      <c r="F12">
        <f t="shared" si="0"/>
        <v>-5.0000000000001155E-3</v>
      </c>
      <c r="H12">
        <v>4.37</v>
      </c>
      <c r="I12">
        <v>5.0380000000000003</v>
      </c>
      <c r="J12" s="3">
        <f t="shared" si="2"/>
        <v>0.66800000000000015</v>
      </c>
      <c r="L12">
        <v>4.0570000000000004</v>
      </c>
      <c r="M12">
        <v>2.6890000000000001</v>
      </c>
      <c r="N12">
        <v>250.5</v>
      </c>
      <c r="O12">
        <v>100.53</v>
      </c>
      <c r="P12">
        <f t="shared" si="1"/>
        <v>109.62719298245611</v>
      </c>
    </row>
    <row r="13" spans="1:18" x14ac:dyDescent="0.2">
      <c r="A13" t="s">
        <v>6</v>
      </c>
      <c r="B13" s="2">
        <v>44264</v>
      </c>
      <c r="D13">
        <v>0.56999999999999995</v>
      </c>
      <c r="E13">
        <v>0.55200000000000005</v>
      </c>
      <c r="F13">
        <f t="shared" si="0"/>
        <v>-1.7999999999999905E-2</v>
      </c>
      <c r="H13">
        <v>4.3230000000000004</v>
      </c>
      <c r="I13">
        <v>5.6959999999999997</v>
      </c>
      <c r="J13" s="3">
        <f t="shared" si="2"/>
        <v>1.3729999999999993</v>
      </c>
      <c r="L13">
        <v>4.0529999999999999</v>
      </c>
      <c r="M13">
        <v>1.99</v>
      </c>
      <c r="N13">
        <v>351.22399999999999</v>
      </c>
      <c r="O13">
        <v>102.038</v>
      </c>
      <c r="P13">
        <f t="shared" si="1"/>
        <v>120.78817256422685</v>
      </c>
    </row>
    <row r="14" spans="1:18" x14ac:dyDescent="0.2">
      <c r="A14" t="s">
        <v>39</v>
      </c>
      <c r="B14" s="2">
        <v>44272</v>
      </c>
      <c r="D14">
        <v>0.70399999999999996</v>
      </c>
      <c r="E14">
        <v>0.68</v>
      </c>
      <c r="F14">
        <f t="shared" si="0"/>
        <v>-2.399999999999991E-2</v>
      </c>
      <c r="H14">
        <v>3.9889999999999999</v>
      </c>
      <c r="I14">
        <v>4.7060000000000004</v>
      </c>
      <c r="J14" s="3">
        <f t="shared" si="2"/>
        <v>0.71700000000000053</v>
      </c>
      <c r="L14">
        <v>3.63</v>
      </c>
      <c r="M14">
        <v>2.327</v>
      </c>
      <c r="N14">
        <v>250.06700000000001</v>
      </c>
      <c r="O14">
        <v>100.553</v>
      </c>
      <c r="P14">
        <f t="shared" si="1"/>
        <v>114.7459708365311</v>
      </c>
    </row>
    <row r="15" spans="1:18" x14ac:dyDescent="0.2">
      <c r="A15" t="s">
        <v>7</v>
      </c>
      <c r="B15" s="2">
        <v>44273</v>
      </c>
      <c r="D15">
        <v>0.629</v>
      </c>
      <c r="E15">
        <v>0.628</v>
      </c>
      <c r="F15">
        <f t="shared" si="0"/>
        <v>-1.0000000000000009E-3</v>
      </c>
      <c r="H15">
        <v>4.5789999999999997</v>
      </c>
      <c r="I15">
        <v>5.8239999999999998</v>
      </c>
      <c r="J15" s="3">
        <f t="shared" si="2"/>
        <v>1.2450000000000001</v>
      </c>
      <c r="L15">
        <v>4.242</v>
      </c>
      <c r="M15">
        <v>2.1059999999999999</v>
      </c>
      <c r="N15">
        <v>350.39299999999997</v>
      </c>
      <c r="O15">
        <v>102.081</v>
      </c>
      <c r="P15">
        <f t="shared" si="1"/>
        <v>116.25093632958799</v>
      </c>
    </row>
    <row r="16" spans="1:18" x14ac:dyDescent="0.2">
      <c r="A16" t="s">
        <v>40</v>
      </c>
      <c r="B16" s="2">
        <v>44278</v>
      </c>
      <c r="D16">
        <v>0.29099999999999998</v>
      </c>
      <c r="E16">
        <v>0.29199999999999998</v>
      </c>
      <c r="F16">
        <f t="shared" si="0"/>
        <v>1.0000000000000009E-3</v>
      </c>
      <c r="H16">
        <v>2.2919999999999998</v>
      </c>
      <c r="I16">
        <v>3.012</v>
      </c>
      <c r="J16" s="3">
        <f t="shared" si="2"/>
        <v>0.7200000000000002</v>
      </c>
      <c r="L16">
        <v>1.998</v>
      </c>
      <c r="M16">
        <v>0.95299999999999996</v>
      </c>
      <c r="N16">
        <v>250.822</v>
      </c>
      <c r="O16">
        <v>100.602</v>
      </c>
      <c r="P16">
        <f>(N16-O16)/(L16-M16)</f>
        <v>143.75119617224883</v>
      </c>
    </row>
    <row r="17" spans="1:18" x14ac:dyDescent="0.2">
      <c r="A17" t="s">
        <v>8</v>
      </c>
      <c r="B17" s="2">
        <v>44278</v>
      </c>
      <c r="D17">
        <v>0.41799999999999998</v>
      </c>
      <c r="E17">
        <v>0.41799999999999998</v>
      </c>
      <c r="F17">
        <f>E17-D17</f>
        <v>0</v>
      </c>
      <c r="G17" s="25"/>
      <c r="H17" s="3">
        <v>3.242</v>
      </c>
      <c r="I17" s="3">
        <v>4.258</v>
      </c>
      <c r="J17" s="3">
        <f>I17-H17</f>
        <v>1.016</v>
      </c>
      <c r="L17">
        <v>2.94</v>
      </c>
      <c r="M17">
        <v>1.101</v>
      </c>
      <c r="N17">
        <v>351.74799999999999</v>
      </c>
      <c r="O17">
        <v>102.01300000000001</v>
      </c>
      <c r="P17">
        <f t="shared" si="1"/>
        <v>135.79934747145188</v>
      </c>
    </row>
    <row r="18" spans="1:18" x14ac:dyDescent="0.2">
      <c r="A18" t="s">
        <v>41</v>
      </c>
      <c r="B18" s="2">
        <v>44282</v>
      </c>
      <c r="D18">
        <v>0.81599999999999995</v>
      </c>
      <c r="E18">
        <v>0.81100000000000005</v>
      </c>
      <c r="F18">
        <f t="shared" ref="F18:F25" si="3">E18-D18</f>
        <v>-4.9999999999998934E-3</v>
      </c>
      <c r="H18">
        <v>4.4180000000000001</v>
      </c>
      <c r="I18">
        <v>5.4240000000000004</v>
      </c>
      <c r="J18" s="3">
        <f t="shared" ref="J18:J25" si="4">I18-H18</f>
        <v>1.0060000000000002</v>
      </c>
      <c r="L18">
        <v>4.085</v>
      </c>
      <c r="M18">
        <v>2.786</v>
      </c>
      <c r="N18">
        <v>250.97200000000001</v>
      </c>
      <c r="O18">
        <v>102.696</v>
      </c>
      <c r="P18">
        <f t="shared" si="1"/>
        <v>114.14626635873751</v>
      </c>
    </row>
    <row r="19" spans="1:18" x14ac:dyDescent="0.2">
      <c r="A19" t="s">
        <v>9</v>
      </c>
      <c r="B19" s="2">
        <v>44282</v>
      </c>
      <c r="D19">
        <v>1.321</v>
      </c>
      <c r="E19">
        <v>1.284</v>
      </c>
      <c r="F19">
        <f t="shared" si="3"/>
        <v>-3.6999999999999922E-2</v>
      </c>
      <c r="H19" s="3">
        <v>5.1669999999999998</v>
      </c>
      <c r="I19" s="3">
        <v>6.8120000000000003</v>
      </c>
      <c r="J19" s="3">
        <f t="shared" si="4"/>
        <v>1.6450000000000005</v>
      </c>
      <c r="L19">
        <v>4.8029999999999999</v>
      </c>
      <c r="M19">
        <v>2.5030000000000001</v>
      </c>
      <c r="N19">
        <v>351.10700000000003</v>
      </c>
      <c r="O19">
        <v>102.075</v>
      </c>
      <c r="P19">
        <f t="shared" si="1"/>
        <v>108.27478260869567</v>
      </c>
    </row>
    <row r="20" spans="1:18" x14ac:dyDescent="0.2">
      <c r="A20" t="s">
        <v>42</v>
      </c>
      <c r="B20" s="2">
        <v>44285</v>
      </c>
      <c r="D20">
        <v>0.38800000000000001</v>
      </c>
      <c r="E20">
        <v>0.38100000000000001</v>
      </c>
      <c r="F20">
        <f t="shared" si="3"/>
        <v>-7.0000000000000062E-3</v>
      </c>
      <c r="H20">
        <v>3.101</v>
      </c>
      <c r="I20">
        <v>3.5840000000000001</v>
      </c>
      <c r="J20" s="3">
        <f t="shared" si="4"/>
        <v>0.4830000000000001</v>
      </c>
      <c r="L20">
        <v>2.9</v>
      </c>
      <c r="M20">
        <v>2.052</v>
      </c>
      <c r="N20">
        <v>251.066</v>
      </c>
      <c r="O20">
        <v>99.864999999999995</v>
      </c>
      <c r="P20">
        <f t="shared" si="1"/>
        <v>178.3030660377359</v>
      </c>
    </row>
    <row r="21" spans="1:18" x14ac:dyDescent="0.2">
      <c r="A21" t="s">
        <v>10</v>
      </c>
      <c r="B21" s="2">
        <v>44285</v>
      </c>
      <c r="D21">
        <v>0.34</v>
      </c>
      <c r="E21">
        <v>0.32900000000000001</v>
      </c>
      <c r="F21">
        <f t="shared" si="3"/>
        <v>-1.100000000000001E-2</v>
      </c>
      <c r="H21">
        <v>3.1230000000000002</v>
      </c>
      <c r="I21">
        <v>3.895</v>
      </c>
      <c r="J21" s="3">
        <f t="shared" si="4"/>
        <v>0.7719999999999998</v>
      </c>
      <c r="L21">
        <v>2.867</v>
      </c>
      <c r="M21">
        <v>1.4530000000000001</v>
      </c>
      <c r="N21" s="28">
        <v>350.42700000000002</v>
      </c>
      <c r="O21">
        <v>99.33</v>
      </c>
      <c r="P21">
        <f>(N21-O21)/(L21-M21)</f>
        <v>177.57920792079213</v>
      </c>
    </row>
    <row r="22" spans="1:18" x14ac:dyDescent="0.2">
      <c r="A22" t="s">
        <v>43</v>
      </c>
      <c r="B22" s="2">
        <v>44291</v>
      </c>
      <c r="D22">
        <v>0.32300000000000001</v>
      </c>
      <c r="E22">
        <v>0.317</v>
      </c>
      <c r="F22">
        <f t="shared" si="3"/>
        <v>-6.0000000000000053E-3</v>
      </c>
      <c r="H22">
        <v>3.1669999999999998</v>
      </c>
      <c r="I22">
        <v>4.3680000000000003</v>
      </c>
      <c r="J22" s="3">
        <f t="shared" si="4"/>
        <v>1.2010000000000005</v>
      </c>
      <c r="L22">
        <v>2.8660000000000001</v>
      </c>
      <c r="M22">
        <v>1.6919999999999999</v>
      </c>
      <c r="N22" s="28">
        <v>250.22399999999999</v>
      </c>
      <c r="O22" s="28">
        <v>101.843</v>
      </c>
      <c r="P22">
        <f t="shared" si="1"/>
        <v>126.38926746166946</v>
      </c>
    </row>
    <row r="23" spans="1:18" x14ac:dyDescent="0.2">
      <c r="A23" t="s">
        <v>11</v>
      </c>
      <c r="B23" s="2">
        <v>44292</v>
      </c>
      <c r="D23">
        <v>0.437</v>
      </c>
      <c r="E23">
        <v>0.44</v>
      </c>
      <c r="F23">
        <f t="shared" si="3"/>
        <v>3.0000000000000027E-3</v>
      </c>
      <c r="H23">
        <v>3.7469999999999999</v>
      </c>
      <c r="I23">
        <v>5.4329999999999998</v>
      </c>
      <c r="J23" s="3">
        <f t="shared" si="4"/>
        <v>1.6859999999999999</v>
      </c>
      <c r="K23" s="28"/>
      <c r="L23">
        <v>3.4020000000000001</v>
      </c>
      <c r="M23">
        <v>1.425</v>
      </c>
      <c r="N23" s="28">
        <v>349.57</v>
      </c>
      <c r="O23">
        <v>98.694999999999993</v>
      </c>
      <c r="P23">
        <f t="shared" si="1"/>
        <v>126.896813353566</v>
      </c>
    </row>
    <row r="24" spans="1:18" x14ac:dyDescent="0.2">
      <c r="A24" t="s">
        <v>44</v>
      </c>
      <c r="B24" s="2">
        <v>44295</v>
      </c>
      <c r="D24">
        <v>0.35799999999999998</v>
      </c>
      <c r="E24">
        <v>0.375</v>
      </c>
      <c r="F24">
        <f t="shared" si="3"/>
        <v>1.7000000000000015E-2</v>
      </c>
      <c r="H24">
        <v>3.1379999999999999</v>
      </c>
      <c r="I24">
        <v>4.0309999999999997</v>
      </c>
      <c r="J24" s="3">
        <f t="shared" si="4"/>
        <v>0.89299999999999979</v>
      </c>
      <c r="L24">
        <v>2.9260000000000002</v>
      </c>
      <c r="M24">
        <v>2.044</v>
      </c>
      <c r="N24" s="28">
        <v>250.95</v>
      </c>
      <c r="O24" s="28">
        <v>99.244</v>
      </c>
      <c r="P24">
        <f t="shared" si="1"/>
        <v>172.00226757369612</v>
      </c>
    </row>
    <row r="25" spans="1:18" x14ac:dyDescent="0.2">
      <c r="A25" t="s">
        <v>0</v>
      </c>
      <c r="B25" s="2">
        <v>44296</v>
      </c>
      <c r="D25">
        <v>0.20200000000000001</v>
      </c>
      <c r="E25">
        <v>0.20200000000000001</v>
      </c>
      <c r="F25">
        <f t="shared" si="3"/>
        <v>0</v>
      </c>
      <c r="H25">
        <v>2.6890000000000001</v>
      </c>
      <c r="I25">
        <v>3.7650000000000001</v>
      </c>
      <c r="J25" s="3">
        <f t="shared" si="4"/>
        <v>1.0760000000000001</v>
      </c>
      <c r="L25">
        <v>2.4359999999999999</v>
      </c>
      <c r="M25">
        <v>0.94099999999999995</v>
      </c>
      <c r="N25" s="28">
        <v>349.5</v>
      </c>
      <c r="O25">
        <v>98.519000000000005</v>
      </c>
      <c r="P25">
        <f t="shared" si="1"/>
        <v>167.8802675585284</v>
      </c>
    </row>
    <row r="26" spans="1:18" x14ac:dyDescent="0.2">
      <c r="B26" s="2"/>
      <c r="J26" s="3"/>
      <c r="N26" s="28"/>
    </row>
    <row r="27" spans="1:18" x14ac:dyDescent="0.2">
      <c r="A27" t="s">
        <v>102</v>
      </c>
      <c r="D27">
        <f>AVERAGE(D6:D25)</f>
        <v>0.53354999999999997</v>
      </c>
      <c r="E27">
        <f>AVERAGE(E6:E25)</f>
        <v>0.5343</v>
      </c>
      <c r="F27">
        <f>AVERAGE(F6:F25)</f>
        <v>7.5000000000000761E-4</v>
      </c>
      <c r="H27">
        <f>AVERAGE(H6:H25)</f>
        <v>3.7108999999999996</v>
      </c>
      <c r="I27" s="1">
        <f>AVERAGE(I6:I25)</f>
        <v>4.781600000000001</v>
      </c>
      <c r="J27" s="1">
        <f>AVERAGE(J6:J25)</f>
        <v>1.0707</v>
      </c>
      <c r="K27" s="1"/>
      <c r="P27" s="1">
        <f>AVERAGE(P6:P24)</f>
        <v>132.90569900399447</v>
      </c>
    </row>
    <row r="30" spans="1:18" x14ac:dyDescent="0.2">
      <c r="A30" t="s">
        <v>45</v>
      </c>
      <c r="B30" s="2">
        <v>44202</v>
      </c>
      <c r="D30">
        <v>0.41799999999999998</v>
      </c>
      <c r="E30">
        <v>0.46800000000000003</v>
      </c>
      <c r="F30">
        <f t="shared" ref="F30:F38" si="5">E30-D30</f>
        <v>5.0000000000000044E-2</v>
      </c>
      <c r="H30">
        <v>3.6480000000000001</v>
      </c>
      <c r="I30">
        <v>4.0599999999999996</v>
      </c>
      <c r="J30" s="3">
        <f t="shared" ref="J30:J38" si="6">I30-H30</f>
        <v>0.41199999999999948</v>
      </c>
      <c r="L30">
        <v>3.2810000000000001</v>
      </c>
      <c r="M30">
        <v>2.0059999999999998</v>
      </c>
      <c r="N30">
        <v>249.654</v>
      </c>
      <c r="O30">
        <v>101.398</v>
      </c>
      <c r="P30">
        <f t="shared" si="1"/>
        <v>116.27921568627448</v>
      </c>
      <c r="R30" t="s">
        <v>137</v>
      </c>
    </row>
    <row r="31" spans="1:18" x14ac:dyDescent="0.2">
      <c r="A31" t="s">
        <v>12</v>
      </c>
      <c r="B31" s="2">
        <v>44202</v>
      </c>
      <c r="D31">
        <v>0.40500000000000003</v>
      </c>
      <c r="E31">
        <v>0.42299999999999999</v>
      </c>
      <c r="F31">
        <f t="shared" si="5"/>
        <v>1.799999999999996E-2</v>
      </c>
      <c r="H31">
        <v>4.3520000000000003</v>
      </c>
      <c r="I31">
        <v>4.8769999999999998</v>
      </c>
      <c r="J31" s="3">
        <f t="shared" si="6"/>
        <v>0.52499999999999947</v>
      </c>
      <c r="L31">
        <v>4.0620000000000003</v>
      </c>
      <c r="M31">
        <v>2.0150000000000001</v>
      </c>
      <c r="N31">
        <v>350.072</v>
      </c>
      <c r="O31">
        <v>101.239</v>
      </c>
      <c r="P31">
        <f t="shared" si="1"/>
        <v>121.55984367366878</v>
      </c>
    </row>
    <row r="32" spans="1:18" x14ac:dyDescent="0.2">
      <c r="A32" t="s">
        <v>46</v>
      </c>
      <c r="B32" s="2">
        <v>44212</v>
      </c>
      <c r="D32">
        <v>0.56299999999999994</v>
      </c>
      <c r="E32">
        <v>0.56999999999999995</v>
      </c>
      <c r="F32">
        <f t="shared" si="5"/>
        <v>7.0000000000000062E-3</v>
      </c>
      <c r="H32">
        <v>4.1790000000000003</v>
      </c>
      <c r="I32">
        <v>5.5270000000000001</v>
      </c>
      <c r="J32" s="3">
        <f t="shared" si="6"/>
        <v>1.3479999999999999</v>
      </c>
      <c r="L32">
        <v>3.754</v>
      </c>
      <c r="M32">
        <v>2.226</v>
      </c>
      <c r="N32">
        <v>249.48500000000001</v>
      </c>
      <c r="O32">
        <v>100.432</v>
      </c>
      <c r="P32">
        <f t="shared" si="1"/>
        <v>97.547774869109944</v>
      </c>
    </row>
    <row r="33" spans="1:18" x14ac:dyDescent="0.2">
      <c r="A33" t="s">
        <v>13</v>
      </c>
      <c r="B33" s="2">
        <v>44212</v>
      </c>
      <c r="D33">
        <v>0.76100000000000001</v>
      </c>
      <c r="E33">
        <v>0.754</v>
      </c>
      <c r="F33">
        <f t="shared" si="5"/>
        <v>-7.0000000000000062E-3</v>
      </c>
      <c r="H33">
        <v>5.4909999999999997</v>
      </c>
      <c r="I33">
        <v>7.282</v>
      </c>
      <c r="J33" s="3">
        <f t="shared" si="6"/>
        <v>1.7910000000000004</v>
      </c>
      <c r="L33">
        <v>5.0890000000000004</v>
      </c>
      <c r="M33">
        <v>2.4900000000000002</v>
      </c>
      <c r="N33">
        <v>349.14299999999997</v>
      </c>
      <c r="O33">
        <v>99.463999999999999</v>
      </c>
      <c r="P33">
        <f t="shared" si="1"/>
        <v>96.067333589842235</v>
      </c>
    </row>
    <row r="34" spans="1:18" x14ac:dyDescent="0.2">
      <c r="A34" t="s">
        <v>47</v>
      </c>
      <c r="B34" s="2">
        <v>44255</v>
      </c>
      <c r="D34">
        <v>0.53900000000000003</v>
      </c>
      <c r="E34">
        <v>0.52200000000000002</v>
      </c>
      <c r="F34">
        <f t="shared" si="5"/>
        <v>-1.7000000000000015E-2</v>
      </c>
      <c r="H34">
        <v>2.9489999999999998</v>
      </c>
      <c r="I34">
        <v>3.4129999999999998</v>
      </c>
      <c r="J34" s="3">
        <f t="shared" si="6"/>
        <v>0.46399999999999997</v>
      </c>
      <c r="L34">
        <v>2.6589999999999998</v>
      </c>
      <c r="M34">
        <v>1.6739999999999999</v>
      </c>
      <c r="N34">
        <v>248.7</v>
      </c>
      <c r="O34">
        <v>98.132999999999996</v>
      </c>
      <c r="P34">
        <f t="shared" si="1"/>
        <v>152.8598984771574</v>
      </c>
    </row>
    <row r="35" spans="1:18" x14ac:dyDescent="0.2">
      <c r="A35" t="s">
        <v>14</v>
      </c>
      <c r="B35" s="2">
        <v>44256</v>
      </c>
      <c r="D35">
        <v>0.82199999999999995</v>
      </c>
      <c r="E35">
        <v>0.8</v>
      </c>
      <c r="F35">
        <f t="shared" si="5"/>
        <v>-2.1999999999999909E-2</v>
      </c>
      <c r="H35">
        <v>3.835</v>
      </c>
      <c r="I35">
        <v>4.5069999999999997</v>
      </c>
      <c r="J35" s="3">
        <f t="shared" si="6"/>
        <v>0.67199999999999971</v>
      </c>
      <c r="L35">
        <v>3.5539999999999998</v>
      </c>
      <c r="M35">
        <v>1.9390000000000001</v>
      </c>
      <c r="N35">
        <v>350.339</v>
      </c>
      <c r="O35">
        <v>99.590999999999994</v>
      </c>
      <c r="P35">
        <f t="shared" si="1"/>
        <v>155.26191950464397</v>
      </c>
    </row>
    <row r="36" spans="1:18" x14ac:dyDescent="0.2">
      <c r="A36" t="s">
        <v>48</v>
      </c>
      <c r="B36" s="2">
        <v>44265</v>
      </c>
      <c r="D36">
        <v>0.39200000000000002</v>
      </c>
      <c r="E36">
        <v>0.379</v>
      </c>
      <c r="F36">
        <f t="shared" si="5"/>
        <v>-1.3000000000000012E-2</v>
      </c>
      <c r="H36">
        <v>3.02</v>
      </c>
      <c r="I36">
        <v>3.4049999999999998</v>
      </c>
      <c r="J36" s="3">
        <f t="shared" si="6"/>
        <v>0.38499999999999979</v>
      </c>
      <c r="L36">
        <v>2.8029999999999999</v>
      </c>
      <c r="M36">
        <v>1.8540000000000001</v>
      </c>
      <c r="N36">
        <v>250.32300000000001</v>
      </c>
      <c r="O36">
        <v>101.54600000000001</v>
      </c>
      <c r="P36">
        <f t="shared" si="1"/>
        <v>156.77239199157009</v>
      </c>
    </row>
    <row r="37" spans="1:18" x14ac:dyDescent="0.2">
      <c r="A37" t="s">
        <v>15</v>
      </c>
      <c r="B37" s="2">
        <v>44266</v>
      </c>
      <c r="D37">
        <v>0.97399999999999998</v>
      </c>
      <c r="E37">
        <v>0.95199999999999996</v>
      </c>
      <c r="F37">
        <f t="shared" si="5"/>
        <v>-2.200000000000002E-2</v>
      </c>
      <c r="H37">
        <v>3.5030000000000001</v>
      </c>
      <c r="I37">
        <v>3.786</v>
      </c>
      <c r="J37" s="3">
        <f t="shared" si="6"/>
        <v>0.28299999999999992</v>
      </c>
      <c r="L37">
        <v>3.2810000000000001</v>
      </c>
      <c r="M37">
        <v>1.802</v>
      </c>
      <c r="N37">
        <v>351.87</v>
      </c>
      <c r="O37">
        <v>98.149000000000001</v>
      </c>
      <c r="P37">
        <f t="shared" si="1"/>
        <v>171.54901960784312</v>
      </c>
    </row>
    <row r="38" spans="1:18" x14ac:dyDescent="0.2">
      <c r="A38" t="s">
        <v>49</v>
      </c>
      <c r="B38" s="2">
        <v>44274</v>
      </c>
      <c r="D38">
        <v>0.66</v>
      </c>
      <c r="E38">
        <v>0.63900000000000001</v>
      </c>
      <c r="F38">
        <f t="shared" si="5"/>
        <v>-2.1000000000000019E-2</v>
      </c>
      <c r="H38">
        <v>3.4950000000000001</v>
      </c>
      <c r="I38">
        <v>4.0839999999999996</v>
      </c>
      <c r="J38" s="3">
        <f t="shared" si="6"/>
        <v>0.58899999999999952</v>
      </c>
      <c r="L38">
        <v>3.173</v>
      </c>
      <c r="M38">
        <v>2.129</v>
      </c>
      <c r="N38">
        <v>249.81700000000001</v>
      </c>
      <c r="O38">
        <v>102.15</v>
      </c>
      <c r="P38">
        <f t="shared" si="1"/>
        <v>141.4434865900383</v>
      </c>
    </row>
    <row r="39" spans="1:18" x14ac:dyDescent="0.2">
      <c r="A39" t="s">
        <v>16</v>
      </c>
      <c r="B39" s="2">
        <v>44275</v>
      </c>
      <c r="D39" s="3">
        <v>1.145</v>
      </c>
      <c r="E39" s="3">
        <v>1.115</v>
      </c>
      <c r="F39" s="3">
        <f>E39-D39</f>
        <v>-3.0000000000000027E-2</v>
      </c>
      <c r="G39" s="3"/>
      <c r="H39" s="3">
        <v>5.0250000000000004</v>
      </c>
      <c r="I39" s="3">
        <v>5.915</v>
      </c>
      <c r="J39" s="3">
        <f>I39-H39</f>
        <v>0.88999999999999968</v>
      </c>
      <c r="L39">
        <v>4.6900000000000004</v>
      </c>
      <c r="M39">
        <v>2.6440000000000001</v>
      </c>
      <c r="N39">
        <v>349.93299999999999</v>
      </c>
      <c r="O39">
        <v>101.01300000000001</v>
      </c>
      <c r="P39">
        <f t="shared" si="1"/>
        <v>121.6617790811339</v>
      </c>
    </row>
    <row r="40" spans="1:18" x14ac:dyDescent="0.2">
      <c r="A40" t="s">
        <v>50</v>
      </c>
      <c r="B40" s="2">
        <v>44279</v>
      </c>
      <c r="D40" s="3">
        <v>1.577</v>
      </c>
      <c r="E40" s="3">
        <v>1.546</v>
      </c>
      <c r="F40" s="3">
        <f>E40-D40</f>
        <v>-3.0999999999999917E-2</v>
      </c>
      <c r="H40" s="3">
        <v>4.4340000000000002</v>
      </c>
      <c r="I40" s="3">
        <v>4.6520000000000001</v>
      </c>
      <c r="J40" s="3">
        <f>I40-H40</f>
        <v>0.21799999999999997</v>
      </c>
      <c r="L40">
        <v>4.0679999999999996</v>
      </c>
      <c r="M40">
        <v>2.6709999999999998</v>
      </c>
      <c r="N40">
        <v>251.571</v>
      </c>
      <c r="O40">
        <v>100.2</v>
      </c>
      <c r="P40">
        <f t="shared" si="1"/>
        <v>108.35433070866142</v>
      </c>
      <c r="R40" t="s">
        <v>138</v>
      </c>
    </row>
    <row r="41" spans="1:18" x14ac:dyDescent="0.2">
      <c r="A41" t="s">
        <v>17</v>
      </c>
      <c r="B41" s="2">
        <v>44280</v>
      </c>
      <c r="D41" s="3">
        <v>0.57399999999999995</v>
      </c>
      <c r="E41" s="3">
        <v>0.56899999999999995</v>
      </c>
      <c r="F41" s="3">
        <f>E41-D41</f>
        <v>-5.0000000000000044E-3</v>
      </c>
      <c r="G41" s="3"/>
      <c r="H41" s="3">
        <v>4.8739999999999997</v>
      </c>
      <c r="I41" s="3">
        <v>6.3220000000000001</v>
      </c>
      <c r="J41" s="3">
        <f>I41-H41</f>
        <v>1.4480000000000004</v>
      </c>
      <c r="L41">
        <v>4.5030000000000001</v>
      </c>
      <c r="M41">
        <v>2.238</v>
      </c>
      <c r="N41">
        <v>349.81700000000001</v>
      </c>
      <c r="O41">
        <v>99.186000000000007</v>
      </c>
      <c r="P41">
        <f t="shared" si="1"/>
        <v>110.65386313465783</v>
      </c>
    </row>
    <row r="42" spans="1:18" x14ac:dyDescent="0.2">
      <c r="A42" t="s">
        <v>51</v>
      </c>
      <c r="B42" s="2">
        <v>44283</v>
      </c>
      <c r="D42" s="3">
        <v>0.32100000000000001</v>
      </c>
      <c r="E42" s="3">
        <v>0.311</v>
      </c>
      <c r="F42" s="3">
        <f>E42-D42</f>
        <v>-1.0000000000000009E-2</v>
      </c>
      <c r="H42" s="3">
        <v>2.3279999999999998</v>
      </c>
      <c r="I42" s="3">
        <v>2.74</v>
      </c>
      <c r="J42" s="3">
        <f>I42-H42</f>
        <v>0.41200000000000037</v>
      </c>
      <c r="L42">
        <v>2.073</v>
      </c>
      <c r="M42">
        <v>1.1299999999999999</v>
      </c>
      <c r="N42">
        <v>252.904</v>
      </c>
      <c r="O42">
        <v>103.658</v>
      </c>
      <c r="P42">
        <f t="shared" si="1"/>
        <v>158.26723223753973</v>
      </c>
    </row>
    <row r="43" spans="1:18" x14ac:dyDescent="0.2">
      <c r="A43" t="s">
        <v>18</v>
      </c>
      <c r="B43" s="2">
        <v>44283</v>
      </c>
      <c r="D43" s="3">
        <v>0.28199999999999997</v>
      </c>
      <c r="E43" s="3">
        <v>0.27700000000000002</v>
      </c>
      <c r="F43" s="3">
        <f t="shared" ref="F43:F49" si="7">E43-D43</f>
        <v>-4.9999999999999489E-3</v>
      </c>
      <c r="G43" s="3"/>
      <c r="H43" s="3">
        <v>2.7629999999999999</v>
      </c>
      <c r="I43" s="3">
        <v>3.3210000000000002</v>
      </c>
      <c r="J43" s="3">
        <f t="shared" ref="J43:J49" si="8">I43-H43</f>
        <v>0.55800000000000027</v>
      </c>
      <c r="L43">
        <v>2.5059999999999998</v>
      </c>
      <c r="M43">
        <v>0.98699999999999999</v>
      </c>
      <c r="N43">
        <v>349.06200000000001</v>
      </c>
      <c r="O43">
        <v>101.04</v>
      </c>
      <c r="P43">
        <f t="shared" si="1"/>
        <v>163.27978933508891</v>
      </c>
    </row>
    <row r="44" spans="1:18" x14ac:dyDescent="0.2">
      <c r="A44" t="s">
        <v>52</v>
      </c>
      <c r="B44" s="2">
        <v>44286</v>
      </c>
      <c r="D44" s="3">
        <v>0.44500000000000001</v>
      </c>
      <c r="E44" s="3">
        <v>0.43</v>
      </c>
      <c r="F44" s="3">
        <f t="shared" si="7"/>
        <v>-1.5000000000000013E-2</v>
      </c>
      <c r="H44" s="3">
        <v>4.2380000000000004</v>
      </c>
      <c r="I44" s="3">
        <v>5.7210000000000001</v>
      </c>
      <c r="J44" s="3">
        <f t="shared" si="8"/>
        <v>1.4829999999999997</v>
      </c>
      <c r="L44">
        <v>3.8610000000000002</v>
      </c>
      <c r="M44">
        <v>2.4910000000000001</v>
      </c>
      <c r="N44">
        <v>249.68</v>
      </c>
      <c r="O44">
        <v>100.349</v>
      </c>
      <c r="P44">
        <f t="shared" si="1"/>
        <v>109.0007299270073</v>
      </c>
    </row>
    <row r="45" spans="1:18" x14ac:dyDescent="0.2">
      <c r="A45" t="s">
        <v>19</v>
      </c>
      <c r="B45" s="2">
        <v>44287</v>
      </c>
      <c r="D45" s="15">
        <v>0.57099999999999995</v>
      </c>
      <c r="E45" s="15">
        <v>0.54800000000000004</v>
      </c>
      <c r="F45" s="15">
        <f t="shared" si="7"/>
        <v>-2.2999999999999909E-2</v>
      </c>
      <c r="G45" s="15"/>
      <c r="H45" s="15">
        <v>4.2949999999999999</v>
      </c>
      <c r="I45" s="15">
        <v>7.8520000000000003</v>
      </c>
      <c r="J45" s="15">
        <f t="shared" si="8"/>
        <v>3.5570000000000004</v>
      </c>
      <c r="K45" s="15"/>
      <c r="L45" s="15">
        <v>3.8820000000000001</v>
      </c>
      <c r="M45" s="15">
        <v>1.6459999999999999</v>
      </c>
      <c r="N45" s="15">
        <v>349.44</v>
      </c>
      <c r="O45" s="15">
        <v>98.828000000000003</v>
      </c>
      <c r="P45" s="15">
        <f t="shared" si="1"/>
        <v>112.08050089445437</v>
      </c>
    </row>
    <row r="46" spans="1:18" x14ac:dyDescent="0.2">
      <c r="A46" t="s">
        <v>53</v>
      </c>
      <c r="B46" s="2">
        <v>44293</v>
      </c>
      <c r="D46" s="3">
        <v>0.38300000000000001</v>
      </c>
      <c r="E46" s="3">
        <v>0.374</v>
      </c>
      <c r="F46" s="3">
        <f t="shared" si="7"/>
        <v>-9.000000000000008E-3</v>
      </c>
      <c r="H46" s="3">
        <v>3.302</v>
      </c>
      <c r="I46" s="3">
        <v>4.7919999999999998</v>
      </c>
      <c r="J46" s="3">
        <f t="shared" si="8"/>
        <v>1.4899999999999998</v>
      </c>
      <c r="L46">
        <v>3.0390000000000001</v>
      </c>
      <c r="M46">
        <v>2.0259999999999998</v>
      </c>
      <c r="N46">
        <v>250.18799999999999</v>
      </c>
      <c r="O46">
        <v>100.559</v>
      </c>
      <c r="P46">
        <f t="shared" si="1"/>
        <v>147.70878578479758</v>
      </c>
    </row>
    <row r="47" spans="1:18" x14ac:dyDescent="0.2">
      <c r="A47" t="s">
        <v>20</v>
      </c>
      <c r="B47" s="2">
        <v>44293</v>
      </c>
      <c r="D47" s="3">
        <v>0.28999999999999998</v>
      </c>
      <c r="E47" s="3">
        <v>0.28499999999999998</v>
      </c>
      <c r="F47" s="3">
        <f t="shared" si="7"/>
        <v>-5.0000000000000044E-3</v>
      </c>
      <c r="H47" s="3">
        <v>3.0619999999999998</v>
      </c>
      <c r="I47" s="3">
        <v>5.1760000000000002</v>
      </c>
      <c r="J47" s="3">
        <f t="shared" si="8"/>
        <v>2.1140000000000003</v>
      </c>
      <c r="L47">
        <v>2.7749999999999999</v>
      </c>
      <c r="M47">
        <v>1.0649999999999999</v>
      </c>
      <c r="N47">
        <v>351.16699999999997</v>
      </c>
      <c r="O47">
        <v>98.575000000000003</v>
      </c>
      <c r="P47">
        <f t="shared" si="1"/>
        <v>147.71461988304094</v>
      </c>
    </row>
    <row r="48" spans="1:18" x14ac:dyDescent="0.2">
      <c r="A48" t="s">
        <v>54</v>
      </c>
      <c r="B48" s="2">
        <v>44311</v>
      </c>
      <c r="D48" s="3">
        <v>0.35699999999999998</v>
      </c>
      <c r="E48" s="3">
        <v>0.36099999999999999</v>
      </c>
      <c r="F48" s="3">
        <f t="shared" si="7"/>
        <v>4.0000000000000036E-3</v>
      </c>
      <c r="H48" s="3">
        <v>3.1680000000000001</v>
      </c>
      <c r="I48" s="3">
        <v>4.2380000000000004</v>
      </c>
      <c r="J48" s="3">
        <f t="shared" si="8"/>
        <v>1.0700000000000003</v>
      </c>
      <c r="L48">
        <v>2.9060000000000001</v>
      </c>
      <c r="M48">
        <v>1.861</v>
      </c>
      <c r="N48">
        <v>250.227</v>
      </c>
      <c r="O48">
        <v>100.705</v>
      </c>
      <c r="P48">
        <f t="shared" si="1"/>
        <v>143.08325358851673</v>
      </c>
    </row>
    <row r="49" spans="1:26" x14ac:dyDescent="0.2">
      <c r="A49" t="s">
        <v>1</v>
      </c>
      <c r="B49" s="2">
        <v>44312</v>
      </c>
      <c r="D49" s="3">
        <v>0.505</v>
      </c>
      <c r="E49" s="3">
        <v>0.47599999999999998</v>
      </c>
      <c r="F49" s="3">
        <f t="shared" si="7"/>
        <v>-2.9000000000000026E-2</v>
      </c>
      <c r="G49" s="3"/>
      <c r="H49" s="3">
        <v>3.5470000000000002</v>
      </c>
      <c r="I49" s="3">
        <v>4.4009999999999998</v>
      </c>
      <c r="J49" s="3">
        <f t="shared" si="8"/>
        <v>0.85399999999999965</v>
      </c>
      <c r="L49">
        <v>3.2210000000000001</v>
      </c>
      <c r="M49">
        <v>1.369</v>
      </c>
      <c r="N49">
        <v>348.46899999999999</v>
      </c>
      <c r="O49">
        <v>101.497</v>
      </c>
      <c r="P49">
        <f t="shared" si="1"/>
        <v>133.35421166306693</v>
      </c>
      <c r="R49" t="s">
        <v>140</v>
      </c>
      <c r="Z49" t="s">
        <v>141</v>
      </c>
    </row>
    <row r="50" spans="1:26" x14ac:dyDescent="0.2">
      <c r="B50" s="2"/>
      <c r="D50" s="3"/>
      <c r="E50" s="3"/>
      <c r="F50" s="3"/>
      <c r="G50" s="3"/>
      <c r="H50" s="3"/>
      <c r="I50" s="3"/>
      <c r="J50" s="3"/>
    </row>
    <row r="51" spans="1:26" x14ac:dyDescent="0.2">
      <c r="A51" t="s">
        <v>212</v>
      </c>
      <c r="D51">
        <f>AVERAGE(D30:D49)</f>
        <v>0.59919999999999995</v>
      </c>
      <c r="E51">
        <f>AVERAGE(E30:E49)</f>
        <v>0.5899500000000002</v>
      </c>
      <c r="F51">
        <f>AVERAGE(F30:F49)</f>
        <v>-9.2499999999999909E-3</v>
      </c>
      <c r="H51">
        <f>AVERAGE(H30:H49)</f>
        <v>3.7754000000000003</v>
      </c>
      <c r="I51" s="1">
        <f>AVERAGE(I30:I49)</f>
        <v>4.8035500000000004</v>
      </c>
      <c r="J51" s="1">
        <f>AVERAGE(J30:J49)</f>
        <v>1.0281499999999999</v>
      </c>
      <c r="K51" s="1"/>
      <c r="P51" s="1">
        <f>AVERAGE(P30:P49)</f>
        <v>133.22499901140571</v>
      </c>
    </row>
    <row r="54" spans="1:26" x14ac:dyDescent="0.2">
      <c r="A54" t="s">
        <v>55</v>
      </c>
      <c r="B54" s="2">
        <v>44203</v>
      </c>
      <c r="D54">
        <v>0.28399999999999997</v>
      </c>
      <c r="E54">
        <v>0.29699999999999999</v>
      </c>
      <c r="F54">
        <f t="shared" ref="F54:F62" si="9">E54-D54</f>
        <v>1.3000000000000012E-2</v>
      </c>
      <c r="H54">
        <v>3.0289999999999999</v>
      </c>
      <c r="I54">
        <v>3.4430000000000001</v>
      </c>
      <c r="J54" s="3">
        <f t="shared" ref="J54:J62" si="10">I54-H54</f>
        <v>0.41400000000000015</v>
      </c>
      <c r="L54">
        <v>2.7149999999999999</v>
      </c>
      <c r="M54">
        <v>1.643</v>
      </c>
      <c r="N54">
        <v>251.38300000000001</v>
      </c>
      <c r="O54">
        <v>101.872</v>
      </c>
      <c r="P54">
        <f t="shared" si="1"/>
        <v>139.4692164179105</v>
      </c>
    </row>
    <row r="55" spans="1:26" x14ac:dyDescent="0.2">
      <c r="A55" t="s">
        <v>21</v>
      </c>
      <c r="B55" s="2">
        <v>44203</v>
      </c>
      <c r="D55">
        <v>0.51800000000000002</v>
      </c>
      <c r="E55">
        <v>0.52100000000000002</v>
      </c>
      <c r="F55">
        <f t="shared" si="9"/>
        <v>3.0000000000000027E-3</v>
      </c>
      <c r="H55">
        <v>3.9390000000000001</v>
      </c>
      <c r="I55">
        <v>6.7169999999999996</v>
      </c>
      <c r="J55" s="3">
        <f t="shared" si="10"/>
        <v>2.7779999999999996</v>
      </c>
      <c r="L55">
        <v>3.6389999999999998</v>
      </c>
      <c r="M55">
        <v>1.73</v>
      </c>
      <c r="N55">
        <v>351.13400000000001</v>
      </c>
      <c r="O55">
        <v>99.828000000000003</v>
      </c>
      <c r="P55">
        <f t="shared" si="1"/>
        <v>131.64274489261396</v>
      </c>
    </row>
    <row r="56" spans="1:26" x14ac:dyDescent="0.2">
      <c r="A56" t="s">
        <v>56</v>
      </c>
      <c r="B56" s="2">
        <v>44249</v>
      </c>
      <c r="D56">
        <v>0.48399999999999999</v>
      </c>
      <c r="E56">
        <v>0.48</v>
      </c>
      <c r="F56">
        <f t="shared" si="9"/>
        <v>-4.0000000000000036E-3</v>
      </c>
      <c r="H56">
        <v>4.165</v>
      </c>
      <c r="I56">
        <v>5.8460000000000001</v>
      </c>
      <c r="J56" s="3">
        <f t="shared" si="10"/>
        <v>1.681</v>
      </c>
      <c r="L56">
        <v>3.722</v>
      </c>
      <c r="M56">
        <v>1.9750000000000001</v>
      </c>
      <c r="N56">
        <v>249.86</v>
      </c>
      <c r="O56">
        <v>99.725999999999999</v>
      </c>
      <c r="P56">
        <f t="shared" si="1"/>
        <v>85.938179736691481</v>
      </c>
    </row>
    <row r="57" spans="1:26" x14ac:dyDescent="0.2">
      <c r="A57" t="s">
        <v>22</v>
      </c>
      <c r="B57" s="2">
        <v>44250</v>
      </c>
      <c r="D57">
        <v>0.504</v>
      </c>
      <c r="E57">
        <v>0.497</v>
      </c>
      <c r="F57">
        <f t="shared" si="9"/>
        <v>-7.0000000000000062E-3</v>
      </c>
      <c r="H57">
        <v>5.4610000000000003</v>
      </c>
      <c r="I57">
        <v>7.1529999999999996</v>
      </c>
      <c r="J57" s="3">
        <f t="shared" si="10"/>
        <v>1.6919999999999993</v>
      </c>
      <c r="L57">
        <v>5.056</v>
      </c>
      <c r="M57">
        <v>2.419</v>
      </c>
      <c r="N57">
        <v>349.74900000000002</v>
      </c>
      <c r="O57">
        <v>99.968000000000004</v>
      </c>
      <c r="P57">
        <f t="shared" si="1"/>
        <v>94.721653394008342</v>
      </c>
    </row>
    <row r="58" spans="1:26" x14ac:dyDescent="0.2">
      <c r="A58" t="s">
        <v>57</v>
      </c>
      <c r="B58" s="2">
        <v>44258</v>
      </c>
      <c r="D58">
        <v>0.435</v>
      </c>
      <c r="E58">
        <v>0.439</v>
      </c>
      <c r="F58">
        <f t="shared" si="9"/>
        <v>4.0000000000000036E-3</v>
      </c>
      <c r="H58">
        <v>3.28</v>
      </c>
      <c r="I58">
        <v>3.956</v>
      </c>
      <c r="J58" s="3">
        <f t="shared" si="10"/>
        <v>0.67600000000000016</v>
      </c>
      <c r="L58">
        <v>2.8820000000000001</v>
      </c>
      <c r="M58">
        <v>1.4830000000000001</v>
      </c>
      <c r="N58">
        <v>249.6</v>
      </c>
      <c r="O58">
        <v>98.141999999999996</v>
      </c>
      <c r="P58">
        <f t="shared" si="1"/>
        <v>108.26161543959971</v>
      </c>
    </row>
    <row r="59" spans="1:26" x14ac:dyDescent="0.2">
      <c r="A59" t="s">
        <v>23</v>
      </c>
      <c r="B59" s="2">
        <v>44259</v>
      </c>
      <c r="D59">
        <v>0.39</v>
      </c>
      <c r="E59">
        <v>0.374</v>
      </c>
      <c r="F59">
        <f t="shared" si="9"/>
        <v>-1.6000000000000014E-2</v>
      </c>
      <c r="H59">
        <v>4.08</v>
      </c>
      <c r="I59">
        <v>5.069</v>
      </c>
      <c r="J59" s="3">
        <f t="shared" si="10"/>
        <v>0.98899999999999988</v>
      </c>
      <c r="L59">
        <v>3.6920000000000002</v>
      </c>
      <c r="M59">
        <v>1.4550000000000001</v>
      </c>
      <c r="N59">
        <v>349.40899999999999</v>
      </c>
      <c r="O59">
        <v>99.39</v>
      </c>
      <c r="P59">
        <f t="shared" si="1"/>
        <v>111.76531068395172</v>
      </c>
    </row>
    <row r="60" spans="1:26" x14ac:dyDescent="0.2">
      <c r="A60" t="s">
        <v>58</v>
      </c>
      <c r="B60" s="2">
        <v>44270</v>
      </c>
      <c r="D60">
        <v>0.624</v>
      </c>
      <c r="E60">
        <v>0.60499999999999998</v>
      </c>
      <c r="F60">
        <f t="shared" si="9"/>
        <v>-1.9000000000000017E-2</v>
      </c>
      <c r="H60">
        <v>3.1669999999999998</v>
      </c>
      <c r="I60">
        <v>3.6619999999999999</v>
      </c>
      <c r="J60" s="3">
        <f t="shared" si="10"/>
        <v>0.49500000000000011</v>
      </c>
      <c r="L60">
        <v>2.8559999999999999</v>
      </c>
      <c r="M60">
        <v>1.841</v>
      </c>
      <c r="N60">
        <v>249.65700000000001</v>
      </c>
      <c r="O60">
        <v>100.241</v>
      </c>
      <c r="P60">
        <f t="shared" si="1"/>
        <v>147.20788177339904</v>
      </c>
    </row>
    <row r="61" spans="1:26" x14ac:dyDescent="0.2">
      <c r="A61" t="s">
        <v>24</v>
      </c>
      <c r="B61" s="2">
        <v>44271</v>
      </c>
      <c r="D61">
        <v>0.98599999999999999</v>
      </c>
      <c r="E61">
        <v>0.95299999999999996</v>
      </c>
      <c r="F61">
        <f t="shared" si="9"/>
        <v>-3.3000000000000029E-2</v>
      </c>
      <c r="H61">
        <v>4.024</v>
      </c>
      <c r="I61">
        <v>4.83</v>
      </c>
      <c r="J61" s="3">
        <f t="shared" si="10"/>
        <v>0.80600000000000005</v>
      </c>
      <c r="L61">
        <v>3.7090000000000001</v>
      </c>
      <c r="M61">
        <v>1.895</v>
      </c>
      <c r="N61">
        <v>348.86599999999999</v>
      </c>
      <c r="O61">
        <v>102.917</v>
      </c>
      <c r="P61">
        <f t="shared" si="1"/>
        <v>135.58379272326349</v>
      </c>
    </row>
    <row r="62" spans="1:26" x14ac:dyDescent="0.2">
      <c r="A62" t="s">
        <v>59</v>
      </c>
      <c r="B62" s="2">
        <v>44277</v>
      </c>
      <c r="D62">
        <v>0.56599999999999995</v>
      </c>
      <c r="E62">
        <v>0.55300000000000005</v>
      </c>
      <c r="F62">
        <f t="shared" si="9"/>
        <v>-1.2999999999999901E-2</v>
      </c>
      <c r="H62">
        <v>3.27</v>
      </c>
      <c r="I62">
        <v>3.6539999999999999</v>
      </c>
      <c r="J62" s="3">
        <f t="shared" si="10"/>
        <v>0.3839999999999999</v>
      </c>
      <c r="L62">
        <v>3.01</v>
      </c>
      <c r="M62">
        <v>1.927</v>
      </c>
      <c r="N62">
        <v>250.36099999999999</v>
      </c>
      <c r="O62">
        <v>98.86</v>
      </c>
      <c r="P62">
        <f t="shared" si="1"/>
        <v>139.89012003693446</v>
      </c>
    </row>
    <row r="63" spans="1:26" x14ac:dyDescent="0.2">
      <c r="A63" t="s">
        <v>25</v>
      </c>
      <c r="B63" s="2">
        <v>44277</v>
      </c>
      <c r="D63" s="3">
        <v>1.048</v>
      </c>
      <c r="E63" s="3">
        <v>1.018</v>
      </c>
      <c r="F63" s="3">
        <f>E63-D63</f>
        <v>-3.0000000000000027E-2</v>
      </c>
      <c r="G63" s="3"/>
      <c r="H63" s="3">
        <v>3.8540000000000001</v>
      </c>
      <c r="I63" s="3">
        <v>4.548</v>
      </c>
      <c r="J63" s="3">
        <f>I63-H63</f>
        <v>0.69399999999999995</v>
      </c>
      <c r="L63">
        <v>3.6160000000000001</v>
      </c>
      <c r="M63">
        <v>2.032</v>
      </c>
      <c r="N63">
        <v>351.65300000000002</v>
      </c>
      <c r="O63">
        <v>102.837</v>
      </c>
      <c r="P63">
        <f>(N63-O63)/(L63-M63)</f>
        <v>157.08080808080808</v>
      </c>
    </row>
    <row r="64" spans="1:26" x14ac:dyDescent="0.2">
      <c r="A64" t="s">
        <v>60</v>
      </c>
      <c r="B64" s="2">
        <v>44281</v>
      </c>
      <c r="D64">
        <v>0.38200000000000001</v>
      </c>
      <c r="E64">
        <v>0.38100000000000001</v>
      </c>
      <c r="F64">
        <f t="shared" ref="F64:F65" si="11">E64-D64</f>
        <v>-1.0000000000000009E-3</v>
      </c>
      <c r="H64">
        <v>2.4449999999999998</v>
      </c>
      <c r="I64">
        <v>2.9159999999999999</v>
      </c>
      <c r="J64" s="3">
        <f t="shared" ref="J64:J65" si="12">I64-H64</f>
        <v>0.47100000000000009</v>
      </c>
      <c r="L64">
        <v>2.2170000000000001</v>
      </c>
      <c r="M64">
        <v>1.335</v>
      </c>
      <c r="N64">
        <v>251.13499999999999</v>
      </c>
      <c r="O64">
        <v>101.127</v>
      </c>
      <c r="P64">
        <f t="shared" si="1"/>
        <v>170.07709750566889</v>
      </c>
    </row>
    <row r="65" spans="1:16" x14ac:dyDescent="0.2">
      <c r="A65" t="s">
        <v>26</v>
      </c>
      <c r="B65" s="2">
        <v>44281</v>
      </c>
      <c r="D65">
        <v>0.34899999999999998</v>
      </c>
      <c r="E65">
        <v>0.34200000000000003</v>
      </c>
      <c r="F65">
        <f t="shared" si="11"/>
        <v>-6.9999999999999507E-3</v>
      </c>
      <c r="H65">
        <v>2.6190000000000002</v>
      </c>
      <c r="I65">
        <v>3.254</v>
      </c>
      <c r="J65" s="3">
        <f t="shared" si="12"/>
        <v>0.63499999999999979</v>
      </c>
      <c r="L65">
        <v>2.38</v>
      </c>
      <c r="M65">
        <v>0.96399999999999997</v>
      </c>
      <c r="N65">
        <v>351.06400000000002</v>
      </c>
      <c r="O65">
        <v>99.802999999999997</v>
      </c>
      <c r="P65">
        <f t="shared" si="1"/>
        <v>177.44420903954804</v>
      </c>
    </row>
    <row r="66" spans="1:16" x14ac:dyDescent="0.2">
      <c r="A66" t="s">
        <v>61</v>
      </c>
      <c r="B66" s="2">
        <v>44284</v>
      </c>
      <c r="D66">
        <v>0.29399999999999998</v>
      </c>
      <c r="E66">
        <v>0.28899999999999998</v>
      </c>
      <c r="F66">
        <f>E66-D66</f>
        <v>-5.0000000000000044E-3</v>
      </c>
      <c r="H66">
        <v>2.968</v>
      </c>
      <c r="I66">
        <v>3.6080000000000001</v>
      </c>
      <c r="J66" s="3">
        <f>I66-H66</f>
        <v>0.64000000000000012</v>
      </c>
      <c r="L66">
        <v>2.7170000000000001</v>
      </c>
      <c r="M66">
        <v>1.835</v>
      </c>
      <c r="N66">
        <v>251.077</v>
      </c>
      <c r="O66">
        <v>101.146</v>
      </c>
      <c r="P66">
        <f t="shared" si="1"/>
        <v>169.98979591836729</v>
      </c>
    </row>
    <row r="67" spans="1:16" x14ac:dyDescent="0.2">
      <c r="A67" t="s">
        <v>27</v>
      </c>
      <c r="B67" s="2">
        <v>44284</v>
      </c>
      <c r="D67" s="3">
        <v>0.25</v>
      </c>
      <c r="E67" s="3">
        <v>0.23799999999999999</v>
      </c>
      <c r="F67" s="3">
        <f t="shared" ref="F67:F73" si="13">E67-D67</f>
        <v>-1.2000000000000011E-2</v>
      </c>
      <c r="G67" s="3"/>
      <c r="H67" s="3">
        <v>2.984</v>
      </c>
      <c r="I67" s="3">
        <v>3.9460000000000002</v>
      </c>
      <c r="J67" s="3">
        <f t="shared" ref="J67:J73" si="14">I67-H67</f>
        <v>0.96200000000000019</v>
      </c>
      <c r="L67" s="27">
        <v>2.7480000000000002</v>
      </c>
      <c r="M67" s="27">
        <v>1.266</v>
      </c>
      <c r="N67" s="27">
        <v>350.85500000000002</v>
      </c>
      <c r="O67" s="27">
        <v>97.016999999999996</v>
      </c>
      <c r="P67">
        <f t="shared" si="1"/>
        <v>171.28070175438594</v>
      </c>
    </row>
    <row r="68" spans="1:16" x14ac:dyDescent="0.2">
      <c r="A68" t="s">
        <v>62</v>
      </c>
      <c r="B68" s="2">
        <v>44287</v>
      </c>
      <c r="D68" s="3">
        <v>0.27900000000000003</v>
      </c>
      <c r="E68" s="3">
        <v>0.27200000000000002</v>
      </c>
      <c r="F68" s="3">
        <f t="shared" si="13"/>
        <v>-7.0000000000000062E-3</v>
      </c>
      <c r="H68" s="3">
        <v>2.3450000000000002</v>
      </c>
      <c r="I68" s="3">
        <v>2.7949999999999999</v>
      </c>
      <c r="J68" s="3">
        <f t="shared" si="14"/>
        <v>0.44999999999999973</v>
      </c>
      <c r="L68">
        <v>2.145</v>
      </c>
      <c r="M68">
        <v>1.3620000000000001</v>
      </c>
      <c r="N68">
        <v>251.65</v>
      </c>
      <c r="O68">
        <v>101.642</v>
      </c>
      <c r="P68">
        <f t="shared" si="1"/>
        <v>191.58109833971906</v>
      </c>
    </row>
    <row r="69" spans="1:16" x14ac:dyDescent="0.2">
      <c r="A69" t="s">
        <v>28</v>
      </c>
      <c r="B69" s="2">
        <v>44291</v>
      </c>
      <c r="D69" s="3">
        <v>0.25900000000000001</v>
      </c>
      <c r="E69" s="3">
        <v>0.27400000000000002</v>
      </c>
      <c r="F69" s="3">
        <f t="shared" si="13"/>
        <v>1.5000000000000013E-2</v>
      </c>
      <c r="H69" s="3">
        <v>2.657</v>
      </c>
      <c r="I69" s="3">
        <v>3.286</v>
      </c>
      <c r="J69" s="3">
        <f t="shared" si="14"/>
        <v>0.629</v>
      </c>
      <c r="L69">
        <v>2.4249999999999998</v>
      </c>
      <c r="M69">
        <v>1.107</v>
      </c>
      <c r="N69">
        <v>350.78399999999999</v>
      </c>
      <c r="O69">
        <v>103.345</v>
      </c>
      <c r="P69">
        <f t="shared" si="1"/>
        <v>187.73823975720791</v>
      </c>
    </row>
    <row r="70" spans="1:16" x14ac:dyDescent="0.2">
      <c r="A70" t="s">
        <v>63</v>
      </c>
      <c r="B70" s="2">
        <v>44294</v>
      </c>
      <c r="D70" s="3">
        <v>0.28499999999999998</v>
      </c>
      <c r="E70" s="3">
        <v>0.27800000000000002</v>
      </c>
      <c r="F70" s="3">
        <f t="shared" si="13"/>
        <v>-6.9999999999999507E-3</v>
      </c>
      <c r="H70" s="3">
        <v>3.536</v>
      </c>
      <c r="I70" s="3">
        <v>4.6100000000000003</v>
      </c>
      <c r="J70" s="3">
        <f t="shared" si="14"/>
        <v>1.0740000000000003</v>
      </c>
      <c r="L70">
        <v>3.306</v>
      </c>
      <c r="M70">
        <v>2.3570000000000002</v>
      </c>
      <c r="N70">
        <v>250.34899999999999</v>
      </c>
      <c r="O70">
        <v>98.826999999999998</v>
      </c>
      <c r="P70">
        <f t="shared" si="1"/>
        <v>159.66491043203374</v>
      </c>
    </row>
    <row r="71" spans="1:16" x14ac:dyDescent="0.2">
      <c r="A71" t="s">
        <v>29</v>
      </c>
      <c r="B71" s="2">
        <v>44294</v>
      </c>
      <c r="D71" s="3">
        <v>0.27400000000000002</v>
      </c>
      <c r="E71" s="3">
        <v>0.27</v>
      </c>
      <c r="F71" s="3">
        <f t="shared" si="13"/>
        <v>-4.0000000000000036E-3</v>
      </c>
      <c r="H71" s="3">
        <v>3.0379999999999998</v>
      </c>
      <c r="I71" s="3">
        <v>4.6470000000000002</v>
      </c>
      <c r="J71" s="3">
        <f t="shared" si="14"/>
        <v>1.6090000000000004</v>
      </c>
      <c r="L71">
        <v>2.7719999999999998</v>
      </c>
      <c r="M71">
        <v>1.198</v>
      </c>
      <c r="N71">
        <v>352.72500000000002</v>
      </c>
      <c r="O71">
        <v>102.07599999999999</v>
      </c>
      <c r="P71">
        <f t="shared" si="1"/>
        <v>159.24332909783993</v>
      </c>
    </row>
    <row r="72" spans="1:16" x14ac:dyDescent="0.2">
      <c r="A72" t="s">
        <v>64</v>
      </c>
      <c r="B72" s="2">
        <v>44298</v>
      </c>
      <c r="D72" s="3">
        <v>0.32800000000000001</v>
      </c>
      <c r="E72" s="3">
        <v>0.33700000000000002</v>
      </c>
      <c r="F72" s="3">
        <f t="shared" si="13"/>
        <v>9.000000000000008E-3</v>
      </c>
      <c r="H72" s="3">
        <v>3.5739999999999998</v>
      </c>
      <c r="I72" s="3">
        <v>5.1580000000000004</v>
      </c>
      <c r="J72" s="3">
        <f t="shared" si="14"/>
        <v>1.5840000000000005</v>
      </c>
      <c r="L72">
        <v>3.3159999999999998</v>
      </c>
      <c r="M72">
        <v>2.2709999999999999</v>
      </c>
      <c r="N72">
        <v>250.44900000000001</v>
      </c>
      <c r="O72">
        <v>100.83199999999999</v>
      </c>
      <c r="P72">
        <f t="shared" ref="P72:P73" si="15">(N72-O72)/(L72-M72)</f>
        <v>143.17416267942588</v>
      </c>
    </row>
    <row r="73" spans="1:16" x14ac:dyDescent="0.2">
      <c r="A73" t="s">
        <v>2</v>
      </c>
      <c r="B73" s="2">
        <v>44299</v>
      </c>
      <c r="D73" s="3">
        <v>0.42199999999999999</v>
      </c>
      <c r="E73" s="3">
        <v>0.42199999999999999</v>
      </c>
      <c r="F73" s="3">
        <f t="shared" si="13"/>
        <v>0</v>
      </c>
      <c r="G73" s="3"/>
      <c r="H73" s="3">
        <v>3.2490000000000001</v>
      </c>
      <c r="I73" s="3">
        <v>3.863</v>
      </c>
      <c r="J73" s="3">
        <f t="shared" si="14"/>
        <v>0.61399999999999988</v>
      </c>
      <c r="L73">
        <v>3.0139999999999998</v>
      </c>
      <c r="M73">
        <v>1.5660000000000001</v>
      </c>
      <c r="N73">
        <v>350.90300000000002</v>
      </c>
      <c r="O73">
        <v>100.051</v>
      </c>
      <c r="P73">
        <f t="shared" si="15"/>
        <v>173.24033149171277</v>
      </c>
    </row>
    <row r="74" spans="1:16" x14ac:dyDescent="0.2">
      <c r="B74" s="2"/>
      <c r="D74" s="3"/>
      <c r="E74" s="3"/>
      <c r="F74" s="3"/>
      <c r="G74" s="3"/>
      <c r="H74" s="3"/>
      <c r="I74" s="3"/>
      <c r="J74" s="3"/>
    </row>
    <row r="75" spans="1:16" x14ac:dyDescent="0.2">
      <c r="A75" t="s">
        <v>212</v>
      </c>
      <c r="D75">
        <f>AVERAGE(D54:D73)</f>
        <v>0.44805</v>
      </c>
      <c r="E75">
        <f>AVERAGE(E54:E73)</f>
        <v>0.442</v>
      </c>
      <c r="F75">
        <f>AVERAGE(F54:F73)</f>
        <v>-6.0499999999999946E-3</v>
      </c>
      <c r="H75">
        <f>AVERAGE(H54:H73)</f>
        <v>3.3841999999999999</v>
      </c>
      <c r="I75" s="1">
        <f>AVERAGE(I54:I73)</f>
        <v>4.3480499999999997</v>
      </c>
      <c r="J75" s="1">
        <f>AVERAGE(J54:J73)</f>
        <v>0.96384999999999987</v>
      </c>
      <c r="K75" s="1"/>
      <c r="P75" s="1">
        <f>AVERAGE(P54:P73)</f>
        <v>147.7497599597545</v>
      </c>
    </row>
    <row r="78" spans="1:16" x14ac:dyDescent="0.2">
      <c r="A78" s="73" t="s">
        <v>209</v>
      </c>
      <c r="B78" s="66"/>
      <c r="C78" s="66"/>
    </row>
    <row r="79" spans="1:16" x14ac:dyDescent="0.2">
      <c r="A79" s="66" t="s">
        <v>192</v>
      </c>
      <c r="B79" s="66"/>
      <c r="C79" s="66"/>
    </row>
    <row r="80" spans="1:16" x14ac:dyDescent="0.2">
      <c r="A80" s="66" t="s">
        <v>191</v>
      </c>
      <c r="B80" s="66"/>
      <c r="C80" s="66"/>
    </row>
    <row r="81" spans="1:3" x14ac:dyDescent="0.2">
      <c r="A81" s="66" t="s">
        <v>193</v>
      </c>
      <c r="B81" s="66"/>
      <c r="C81" s="66"/>
    </row>
    <row r="86" spans="1:3" x14ac:dyDescent="0.2">
      <c r="A86" t="s">
        <v>213</v>
      </c>
    </row>
    <row r="87" spans="1:3" x14ac:dyDescent="0.2">
      <c r="A87" t="s">
        <v>214</v>
      </c>
    </row>
    <row r="89" spans="1:3" x14ac:dyDescent="0.2">
      <c r="A89" t="s">
        <v>215</v>
      </c>
    </row>
    <row r="90" spans="1:3" x14ac:dyDescent="0.2">
      <c r="B90" s="66"/>
    </row>
  </sheetData>
  <mergeCells count="3">
    <mergeCell ref="D2:F2"/>
    <mergeCell ref="H2:J2"/>
    <mergeCell ref="L2:P2"/>
  </mergeCells>
  <phoneticPr fontId="4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049C1-41A1-264F-B4D7-0AF25739041A}">
  <sheetPr>
    <tabColor theme="5"/>
  </sheetPr>
  <dimension ref="A2:AT54"/>
  <sheetViews>
    <sheetView zoomScale="68" workbookViewId="0">
      <selection activeCell="A48" sqref="A48:C51"/>
    </sheetView>
  </sheetViews>
  <sheetFormatPr baseColWidth="10" defaultRowHeight="16" x14ac:dyDescent="0.2"/>
  <sheetData>
    <row r="2" spans="1:46" x14ac:dyDescent="0.2">
      <c r="E2" s="61" t="s">
        <v>171</v>
      </c>
      <c r="F2" s="62"/>
      <c r="G2" s="62"/>
      <c r="I2" s="59" t="s">
        <v>172</v>
      </c>
      <c r="J2" s="61"/>
      <c r="K2" s="61"/>
      <c r="L2" s="23"/>
      <c r="M2" s="61" t="s">
        <v>173</v>
      </c>
      <c r="N2" s="61"/>
      <c r="O2" s="61"/>
      <c r="P2" s="21"/>
      <c r="Q2" s="59" t="s">
        <v>174</v>
      </c>
      <c r="R2" s="61"/>
      <c r="S2" s="61"/>
      <c r="T2" s="23"/>
      <c r="U2" s="59" t="s">
        <v>175</v>
      </c>
      <c r="V2" s="59"/>
      <c r="W2" s="59"/>
      <c r="X2" s="59"/>
      <c r="Y2" s="59"/>
      <c r="Z2" s="21"/>
      <c r="AA2" s="59" t="s">
        <v>183</v>
      </c>
      <c r="AB2" s="59"/>
      <c r="AC2" s="59"/>
      <c r="AD2" s="59"/>
      <c r="AE2" s="59"/>
      <c r="AF2" s="32"/>
      <c r="AG2" s="31"/>
      <c r="AH2" s="59" t="s">
        <v>184</v>
      </c>
      <c r="AI2" s="63"/>
      <c r="AJ2" s="63"/>
      <c r="AK2" s="33"/>
      <c r="AL2" s="33"/>
      <c r="AN2" s="31"/>
      <c r="AO2" s="59" t="s">
        <v>185</v>
      </c>
      <c r="AP2" s="59"/>
      <c r="AQ2" s="59"/>
      <c r="AR2" s="34"/>
    </row>
    <row r="3" spans="1:46" x14ac:dyDescent="0.2">
      <c r="E3" s="7"/>
      <c r="F3" s="22"/>
      <c r="G3" s="22"/>
      <c r="I3" s="7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AH3" s="32"/>
      <c r="AI3" s="32"/>
      <c r="AJ3" s="32"/>
      <c r="AK3" s="32"/>
      <c r="AL3" s="32"/>
      <c r="AM3" s="32"/>
    </row>
    <row r="4" spans="1:46" x14ac:dyDescent="0.2">
      <c r="A4" s="3"/>
      <c r="B4" s="1" t="s">
        <v>135</v>
      </c>
      <c r="C4" s="1" t="s">
        <v>136</v>
      </c>
      <c r="D4" s="1"/>
      <c r="E4" s="4" t="s">
        <v>179</v>
      </c>
      <c r="F4" s="4" t="s">
        <v>180</v>
      </c>
      <c r="G4" s="10" t="s">
        <v>151</v>
      </c>
      <c r="I4" s="4" t="s">
        <v>181</v>
      </c>
      <c r="J4" s="10" t="s">
        <v>182</v>
      </c>
      <c r="K4" s="10" t="s">
        <v>151</v>
      </c>
      <c r="L4" s="10"/>
      <c r="M4" s="4" t="s">
        <v>179</v>
      </c>
      <c r="N4" s="4" t="s">
        <v>180</v>
      </c>
      <c r="O4" s="10" t="s">
        <v>151</v>
      </c>
      <c r="P4" s="10"/>
      <c r="Q4" s="4" t="s">
        <v>181</v>
      </c>
      <c r="R4" s="10" t="s">
        <v>182</v>
      </c>
      <c r="S4" s="10" t="s">
        <v>151</v>
      </c>
      <c r="T4" s="10"/>
      <c r="U4" s="9" t="s">
        <v>104</v>
      </c>
      <c r="V4" s="9" t="s">
        <v>105</v>
      </c>
      <c r="W4" s="9" t="s">
        <v>103</v>
      </c>
      <c r="X4" s="9" t="s">
        <v>106</v>
      </c>
      <c r="Y4" s="26" t="s">
        <v>177</v>
      </c>
      <c r="Z4" s="26"/>
      <c r="AA4" s="9" t="s">
        <v>104</v>
      </c>
      <c r="AB4" s="9" t="s">
        <v>105</v>
      </c>
      <c r="AC4" s="9" t="s">
        <v>103</v>
      </c>
      <c r="AD4" s="9" t="s">
        <v>106</v>
      </c>
      <c r="AE4" s="26" t="s">
        <v>177</v>
      </c>
      <c r="AF4" s="26"/>
      <c r="AG4" s="9" t="s">
        <v>148</v>
      </c>
      <c r="AH4" s="9" t="s">
        <v>145</v>
      </c>
      <c r="AI4" s="9" t="s">
        <v>147</v>
      </c>
      <c r="AJ4" s="26" t="s">
        <v>178</v>
      </c>
      <c r="AK4" s="60" t="s">
        <v>149</v>
      </c>
      <c r="AL4" s="60"/>
      <c r="AM4" s="26"/>
      <c r="AN4" s="9" t="s">
        <v>148</v>
      </c>
      <c r="AO4" s="6" t="s">
        <v>145</v>
      </c>
      <c r="AP4" s="9" t="s">
        <v>146</v>
      </c>
      <c r="AQ4" s="26" t="s">
        <v>178</v>
      </c>
      <c r="AR4" s="60" t="s">
        <v>150</v>
      </c>
      <c r="AS4" s="60"/>
      <c r="AT4" s="35"/>
    </row>
    <row r="5" spans="1:46" x14ac:dyDescent="0.2">
      <c r="K5" s="3"/>
      <c r="L5" s="3"/>
      <c r="M5" s="3"/>
      <c r="N5" s="3"/>
      <c r="O5" s="3"/>
      <c r="P5" s="3"/>
      <c r="Q5" s="3"/>
      <c r="R5" s="3"/>
    </row>
    <row r="6" spans="1:46" x14ac:dyDescent="0.2">
      <c r="A6" s="1" t="s">
        <v>108</v>
      </c>
      <c r="B6" s="5">
        <v>44185</v>
      </c>
      <c r="C6" s="2">
        <v>44186</v>
      </c>
      <c r="D6" s="2"/>
      <c r="E6">
        <v>0.218</v>
      </c>
      <c r="F6">
        <v>0.25600000000000001</v>
      </c>
      <c r="G6">
        <f>F6-E6</f>
        <v>3.8000000000000006E-2</v>
      </c>
      <c r="I6" s="3">
        <v>3.827</v>
      </c>
      <c r="J6" s="3">
        <v>5.2649999999999997</v>
      </c>
      <c r="K6" s="3">
        <f>J6-I6</f>
        <v>1.4379999999999997</v>
      </c>
      <c r="L6" s="3"/>
      <c r="M6">
        <v>0.39100000000000001</v>
      </c>
      <c r="N6">
        <v>0.43099999999999999</v>
      </c>
      <c r="O6">
        <f>N6-M6</f>
        <v>3.999999999999998E-2</v>
      </c>
      <c r="P6" s="3"/>
      <c r="Q6">
        <v>4.4779999999999998</v>
      </c>
      <c r="R6">
        <v>4.66</v>
      </c>
      <c r="S6" s="3">
        <f>R6-Q6</f>
        <v>0.18200000000000038</v>
      </c>
      <c r="U6">
        <v>3.5819999999999999</v>
      </c>
      <c r="V6">
        <v>2.4420000000000002</v>
      </c>
      <c r="W6">
        <v>249.70500000000001</v>
      </c>
      <c r="X6">
        <v>99.054000000000002</v>
      </c>
      <c r="Y6">
        <f>(W6-X6)/(U6-V6)</f>
        <v>132.15000000000003</v>
      </c>
      <c r="AA6">
        <v>4.0659999999999998</v>
      </c>
      <c r="AB6">
        <v>1.927</v>
      </c>
      <c r="AC6">
        <v>349.096</v>
      </c>
      <c r="AD6">
        <v>98.769000000000005</v>
      </c>
      <c r="AE6">
        <f>(AC6-AD6)/(AA6-AB6)</f>
        <v>117.02992052360918</v>
      </c>
      <c r="AG6">
        <v>0.25600000000000001</v>
      </c>
      <c r="AH6">
        <v>1.9650000000000001</v>
      </c>
      <c r="AI6">
        <v>3.7290000000000001</v>
      </c>
      <c r="AJ6">
        <f>AI6-AH6</f>
        <v>1.764</v>
      </c>
      <c r="AL6">
        <f>AI6-AG6</f>
        <v>3.4729999999999999</v>
      </c>
      <c r="AN6">
        <v>0.40699999999999997</v>
      </c>
      <c r="AO6">
        <v>1.5669999999999999</v>
      </c>
      <c r="AP6">
        <v>2.19</v>
      </c>
      <c r="AQ6">
        <f>AP6-AO6</f>
        <v>0.623</v>
      </c>
      <c r="AS6">
        <f>AP6-AN6</f>
        <v>1.7829999999999999</v>
      </c>
    </row>
    <row r="7" spans="1:46" x14ac:dyDescent="0.2">
      <c r="A7" s="1" t="s">
        <v>109</v>
      </c>
      <c r="B7" s="2">
        <v>44210</v>
      </c>
      <c r="C7" s="2">
        <v>44211</v>
      </c>
      <c r="E7">
        <v>0.53800000000000003</v>
      </c>
      <c r="F7">
        <v>0.57499999999999996</v>
      </c>
      <c r="G7">
        <f t="shared" ref="G7:G15" si="0">F7-E7</f>
        <v>3.6999999999999922E-2</v>
      </c>
      <c r="I7">
        <v>3.01</v>
      </c>
      <c r="J7">
        <v>3.3090000000000002</v>
      </c>
      <c r="K7" s="3">
        <f t="shared" ref="K7:K15" si="1">J7-I7</f>
        <v>0.29900000000000038</v>
      </c>
      <c r="L7" s="3"/>
      <c r="M7">
        <v>0.67900000000000005</v>
      </c>
      <c r="N7">
        <v>0.67</v>
      </c>
      <c r="O7">
        <f t="shared" ref="O7:O15" si="2">N7-M7</f>
        <v>-9.000000000000008E-3</v>
      </c>
      <c r="Q7">
        <v>3.8450000000000002</v>
      </c>
      <c r="R7" s="3">
        <v>7.0529999999999999</v>
      </c>
      <c r="S7" s="3">
        <f>R7-Q7</f>
        <v>3.2079999999999997</v>
      </c>
      <c r="U7">
        <v>2.6720000000000002</v>
      </c>
      <c r="V7">
        <v>1.492</v>
      </c>
      <c r="W7">
        <v>249.91399999999999</v>
      </c>
      <c r="X7">
        <v>99.242999999999995</v>
      </c>
      <c r="Y7">
        <f t="shared" ref="Y7:Y43" si="3">(W7-X7)/(U7-V7)</f>
        <v>127.68728813559319</v>
      </c>
      <c r="AA7">
        <v>3.51</v>
      </c>
      <c r="AB7">
        <v>1.5660000000000001</v>
      </c>
      <c r="AC7">
        <v>350.11700000000002</v>
      </c>
      <c r="AD7">
        <v>101.17100000000001</v>
      </c>
      <c r="AE7">
        <f t="shared" ref="AE7:AE15" si="4">(AC7-AD7)/(AA7-AB7)</f>
        <v>128.05864197530866</v>
      </c>
      <c r="AG7">
        <v>0.55400000000000005</v>
      </c>
      <c r="AH7">
        <v>1.073</v>
      </c>
      <c r="AI7">
        <v>1.56</v>
      </c>
      <c r="AJ7">
        <f t="shared" ref="AJ7:AJ15" si="5">AI7-AH7</f>
        <v>0.4870000000000001</v>
      </c>
      <c r="AL7">
        <f t="shared" ref="AL7:AL15" si="6">AI7-AG7</f>
        <v>1.006</v>
      </c>
      <c r="AN7">
        <v>0.65800000000000003</v>
      </c>
      <c r="AO7">
        <v>1.1379999999999999</v>
      </c>
      <c r="AP7">
        <v>3.92</v>
      </c>
      <c r="AQ7">
        <f t="shared" ref="AQ7:AQ15" si="7">AP7-AO7</f>
        <v>2.782</v>
      </c>
      <c r="AS7">
        <f t="shared" ref="AS7:AS15" si="8">AP7-AN7</f>
        <v>3.262</v>
      </c>
    </row>
    <row r="8" spans="1:46" x14ac:dyDescent="0.2">
      <c r="A8" s="1" t="s">
        <v>110</v>
      </c>
      <c r="B8" s="2">
        <v>44251</v>
      </c>
      <c r="C8" s="2">
        <v>44253</v>
      </c>
      <c r="E8">
        <v>0.52400000000000002</v>
      </c>
      <c r="F8">
        <v>0.52400000000000002</v>
      </c>
      <c r="G8">
        <f t="shared" si="0"/>
        <v>0</v>
      </c>
      <c r="I8">
        <v>3.4820000000000002</v>
      </c>
      <c r="J8">
        <v>4.3789999999999996</v>
      </c>
      <c r="K8" s="3">
        <f t="shared" si="1"/>
        <v>0.89699999999999935</v>
      </c>
      <c r="L8" s="3"/>
      <c r="M8">
        <v>0.48</v>
      </c>
      <c r="N8">
        <v>0.48199999999999998</v>
      </c>
      <c r="O8">
        <f t="shared" si="2"/>
        <v>2.0000000000000018E-3</v>
      </c>
      <c r="Q8">
        <v>4.2309999999999999</v>
      </c>
      <c r="R8">
        <v>5.12</v>
      </c>
      <c r="S8" s="3">
        <f t="shared" ref="S8:S15" si="9">R8-Q8</f>
        <v>0.88900000000000023</v>
      </c>
      <c r="U8">
        <v>3.21</v>
      </c>
      <c r="V8">
        <v>2.1659999999999999</v>
      </c>
      <c r="W8">
        <v>251.52099999999999</v>
      </c>
      <c r="X8">
        <v>102.503</v>
      </c>
      <c r="Y8">
        <f t="shared" si="3"/>
        <v>142.73754789272027</v>
      </c>
      <c r="AA8">
        <v>3.9790000000000001</v>
      </c>
      <c r="AB8">
        <v>2.105</v>
      </c>
      <c r="AC8">
        <v>350.928</v>
      </c>
      <c r="AD8">
        <v>101.70399999999999</v>
      </c>
      <c r="AE8">
        <f t="shared" si="4"/>
        <v>132.99039487726787</v>
      </c>
      <c r="AG8">
        <v>0.52600000000000002</v>
      </c>
      <c r="AH8">
        <v>1.728</v>
      </c>
      <c r="AI8">
        <v>2.8860000000000001</v>
      </c>
      <c r="AJ8">
        <f t="shared" si="5"/>
        <v>1.1580000000000001</v>
      </c>
      <c r="AL8">
        <f t="shared" si="6"/>
        <v>2.3600000000000003</v>
      </c>
      <c r="AN8">
        <v>0.48599999999999999</v>
      </c>
      <c r="AO8">
        <v>1.6679999999999999</v>
      </c>
      <c r="AP8">
        <v>2.786</v>
      </c>
      <c r="AQ8">
        <f t="shared" si="7"/>
        <v>1.1180000000000001</v>
      </c>
      <c r="AS8">
        <f t="shared" si="8"/>
        <v>2.2999999999999998</v>
      </c>
    </row>
    <row r="9" spans="1:46" x14ac:dyDescent="0.2">
      <c r="A9" s="1" t="s">
        <v>111</v>
      </c>
      <c r="B9" s="2">
        <v>44263</v>
      </c>
      <c r="C9" s="2">
        <v>44264</v>
      </c>
      <c r="E9">
        <v>1.044</v>
      </c>
      <c r="F9">
        <v>1.0389999999999999</v>
      </c>
      <c r="G9">
        <f t="shared" si="0"/>
        <v>-5.0000000000001155E-3</v>
      </c>
      <c r="I9">
        <v>4.37</v>
      </c>
      <c r="J9">
        <v>5.0380000000000003</v>
      </c>
      <c r="K9" s="3">
        <f t="shared" si="1"/>
        <v>0.66800000000000015</v>
      </c>
      <c r="L9" s="3"/>
      <c r="M9">
        <v>0.56999999999999995</v>
      </c>
      <c r="N9">
        <v>0.55200000000000005</v>
      </c>
      <c r="O9">
        <f t="shared" si="2"/>
        <v>-1.7999999999999905E-2</v>
      </c>
      <c r="Q9">
        <v>4.3230000000000004</v>
      </c>
      <c r="R9">
        <v>5.6959999999999997</v>
      </c>
      <c r="S9" s="3">
        <f>R9-Q9</f>
        <v>1.3729999999999993</v>
      </c>
      <c r="U9">
        <v>4.0570000000000004</v>
      </c>
      <c r="V9">
        <v>2.6890000000000001</v>
      </c>
      <c r="W9">
        <v>250.5</v>
      </c>
      <c r="X9">
        <v>100.53</v>
      </c>
      <c r="Y9">
        <f t="shared" si="3"/>
        <v>109.62719298245611</v>
      </c>
      <c r="AA9">
        <v>4.0529999999999999</v>
      </c>
      <c r="AB9">
        <v>1.99</v>
      </c>
      <c r="AC9">
        <v>351.22399999999999</v>
      </c>
      <c r="AD9">
        <v>102.038</v>
      </c>
      <c r="AE9">
        <f t="shared" si="4"/>
        <v>120.78817256422685</v>
      </c>
      <c r="AG9">
        <v>1.042</v>
      </c>
      <c r="AH9">
        <v>2.153</v>
      </c>
      <c r="AI9">
        <v>3.2519999999999998</v>
      </c>
      <c r="AJ9">
        <f t="shared" si="5"/>
        <v>1.0989999999999998</v>
      </c>
      <c r="AL9">
        <f t="shared" si="6"/>
        <v>2.21</v>
      </c>
      <c r="AN9">
        <v>0.55700000000000005</v>
      </c>
      <c r="AO9">
        <v>1.51</v>
      </c>
      <c r="AP9">
        <v>3.101</v>
      </c>
      <c r="AQ9">
        <f t="shared" si="7"/>
        <v>1.591</v>
      </c>
      <c r="AS9">
        <f t="shared" si="8"/>
        <v>2.544</v>
      </c>
    </row>
    <row r="10" spans="1:46" x14ac:dyDescent="0.2">
      <c r="A10" s="1" t="s">
        <v>112</v>
      </c>
      <c r="B10" s="2">
        <v>44272</v>
      </c>
      <c r="C10" s="2">
        <v>44273</v>
      </c>
      <c r="E10">
        <v>0.70399999999999996</v>
      </c>
      <c r="F10">
        <v>0.68</v>
      </c>
      <c r="G10">
        <f t="shared" si="0"/>
        <v>-2.399999999999991E-2</v>
      </c>
      <c r="I10">
        <v>3.9889999999999999</v>
      </c>
      <c r="J10">
        <v>4.7060000000000004</v>
      </c>
      <c r="K10" s="3">
        <f t="shared" si="1"/>
        <v>0.71700000000000053</v>
      </c>
      <c r="L10" s="3"/>
      <c r="M10">
        <v>0.629</v>
      </c>
      <c r="N10">
        <v>0.628</v>
      </c>
      <c r="O10">
        <f t="shared" si="2"/>
        <v>-1.0000000000000009E-3</v>
      </c>
      <c r="Q10">
        <v>4.5789999999999997</v>
      </c>
      <c r="R10">
        <v>5.8239999999999998</v>
      </c>
      <c r="S10" s="3">
        <f t="shared" si="9"/>
        <v>1.2450000000000001</v>
      </c>
      <c r="U10">
        <v>3.63</v>
      </c>
      <c r="V10">
        <v>2.327</v>
      </c>
      <c r="W10">
        <v>250.06700000000001</v>
      </c>
      <c r="X10">
        <v>100.553</v>
      </c>
      <c r="Y10">
        <f t="shared" si="3"/>
        <v>114.7459708365311</v>
      </c>
      <c r="AA10">
        <v>4.242</v>
      </c>
      <c r="AB10">
        <v>2.1059999999999999</v>
      </c>
      <c r="AC10">
        <v>350.39299999999997</v>
      </c>
      <c r="AD10">
        <v>102.081</v>
      </c>
      <c r="AE10">
        <f t="shared" si="4"/>
        <v>116.25093632958799</v>
      </c>
      <c r="AG10">
        <v>0.68700000000000006</v>
      </c>
      <c r="AH10">
        <v>1.8720000000000001</v>
      </c>
      <c r="AI10">
        <v>2.8969999999999998</v>
      </c>
      <c r="AJ10">
        <f t="shared" si="5"/>
        <v>1.0249999999999997</v>
      </c>
      <c r="AL10">
        <f t="shared" si="6"/>
        <v>2.21</v>
      </c>
      <c r="AN10">
        <v>0.629</v>
      </c>
      <c r="AO10">
        <v>1.6359999999999999</v>
      </c>
      <c r="AP10">
        <v>3.125</v>
      </c>
      <c r="AQ10">
        <f t="shared" si="7"/>
        <v>1.4890000000000001</v>
      </c>
      <c r="AS10">
        <f t="shared" si="8"/>
        <v>2.496</v>
      </c>
    </row>
    <row r="11" spans="1:46" x14ac:dyDescent="0.2">
      <c r="A11" s="1" t="s">
        <v>113</v>
      </c>
      <c r="B11" s="2">
        <v>44278</v>
      </c>
      <c r="C11" s="2">
        <v>44278</v>
      </c>
      <c r="E11">
        <v>0.29099999999999998</v>
      </c>
      <c r="F11">
        <v>0.29199999999999998</v>
      </c>
      <c r="G11">
        <f t="shared" si="0"/>
        <v>1.0000000000000009E-3</v>
      </c>
      <c r="I11">
        <v>2.2919999999999998</v>
      </c>
      <c r="J11">
        <v>3.012</v>
      </c>
      <c r="K11" s="3">
        <f>J11-I11</f>
        <v>0.7200000000000002</v>
      </c>
      <c r="L11" s="25"/>
      <c r="M11">
        <v>0.41799999999999998</v>
      </c>
      <c r="N11">
        <v>0.41799999999999998</v>
      </c>
      <c r="O11">
        <f t="shared" si="2"/>
        <v>0</v>
      </c>
      <c r="P11" s="25"/>
      <c r="Q11" s="3">
        <v>3.242</v>
      </c>
      <c r="R11" s="3">
        <v>4.258</v>
      </c>
      <c r="S11" s="3">
        <f t="shared" si="9"/>
        <v>1.016</v>
      </c>
      <c r="U11">
        <v>1.998</v>
      </c>
      <c r="V11">
        <v>0.95299999999999996</v>
      </c>
      <c r="W11">
        <v>250.822</v>
      </c>
      <c r="X11">
        <v>100.602</v>
      </c>
      <c r="Y11">
        <f>(W11-X11)/(U11-V11)</f>
        <v>143.75119617224883</v>
      </c>
      <c r="AA11">
        <v>2.94</v>
      </c>
      <c r="AB11">
        <v>1.101</v>
      </c>
      <c r="AC11">
        <v>351.74799999999999</v>
      </c>
      <c r="AD11">
        <v>102.01300000000001</v>
      </c>
      <c r="AE11">
        <f>(AC11-AD11)/(AA11-AB11)</f>
        <v>135.79934747145188</v>
      </c>
      <c r="AG11">
        <v>0.28899999999999998</v>
      </c>
      <c r="AH11">
        <v>0.61399999999999999</v>
      </c>
      <c r="AI11">
        <v>1.353</v>
      </c>
      <c r="AJ11">
        <f t="shared" si="5"/>
        <v>0.73899999999999999</v>
      </c>
      <c r="AL11">
        <f t="shared" si="6"/>
        <v>1.0640000000000001</v>
      </c>
      <c r="AN11">
        <v>0.40500000000000003</v>
      </c>
      <c r="AO11">
        <v>0.75700000000000001</v>
      </c>
      <c r="AP11">
        <v>1.633</v>
      </c>
      <c r="AQ11">
        <f t="shared" si="7"/>
        <v>0.876</v>
      </c>
      <c r="AS11">
        <f t="shared" si="8"/>
        <v>1.228</v>
      </c>
    </row>
    <row r="12" spans="1:46" x14ac:dyDescent="0.2">
      <c r="A12" s="1" t="s">
        <v>114</v>
      </c>
      <c r="B12" s="2">
        <v>44282</v>
      </c>
      <c r="C12" s="2">
        <v>44282</v>
      </c>
      <c r="E12">
        <v>0.81599999999999995</v>
      </c>
      <c r="F12">
        <v>0.81100000000000005</v>
      </c>
      <c r="G12">
        <f>F12-E12</f>
        <v>-4.9999999999998934E-3</v>
      </c>
      <c r="I12">
        <v>4.4180000000000001</v>
      </c>
      <c r="J12">
        <v>5.4240000000000004</v>
      </c>
      <c r="K12" s="3">
        <f t="shared" si="1"/>
        <v>1.0060000000000002</v>
      </c>
      <c r="M12">
        <v>1.321</v>
      </c>
      <c r="N12">
        <v>1.284</v>
      </c>
      <c r="O12">
        <f t="shared" si="2"/>
        <v>-3.6999999999999922E-2</v>
      </c>
      <c r="Q12" s="3">
        <v>5.1669999999999998</v>
      </c>
      <c r="R12" s="3">
        <v>6.8120000000000003</v>
      </c>
      <c r="S12" s="3">
        <f t="shared" si="9"/>
        <v>1.6450000000000005</v>
      </c>
      <c r="U12">
        <v>4.085</v>
      </c>
      <c r="V12">
        <v>2.786</v>
      </c>
      <c r="W12">
        <v>250.97200000000001</v>
      </c>
      <c r="X12">
        <v>102.696</v>
      </c>
      <c r="Y12">
        <f t="shared" si="3"/>
        <v>114.14626635873751</v>
      </c>
      <c r="AA12">
        <v>4.8029999999999999</v>
      </c>
      <c r="AB12">
        <v>2.5030000000000001</v>
      </c>
      <c r="AC12">
        <v>351.10700000000003</v>
      </c>
      <c r="AD12">
        <v>102.075</v>
      </c>
      <c r="AE12">
        <f t="shared" si="4"/>
        <v>108.27478260869567</v>
      </c>
      <c r="AG12">
        <v>0.81599999999999995</v>
      </c>
      <c r="AH12">
        <v>2.2890000000000001</v>
      </c>
      <c r="AI12">
        <v>3.4990000000000001</v>
      </c>
      <c r="AJ12">
        <f t="shared" si="5"/>
        <v>1.21</v>
      </c>
      <c r="AL12">
        <f t="shared" si="6"/>
        <v>2.6830000000000003</v>
      </c>
      <c r="AN12">
        <v>1.3009999999999999</v>
      </c>
      <c r="AO12">
        <v>2.0630000000000002</v>
      </c>
      <c r="AP12">
        <v>3.3860000000000001</v>
      </c>
      <c r="AQ12">
        <f t="shared" si="7"/>
        <v>1.323</v>
      </c>
      <c r="AS12">
        <f t="shared" si="8"/>
        <v>2.085</v>
      </c>
    </row>
    <row r="13" spans="1:46" x14ac:dyDescent="0.2">
      <c r="A13" s="1" t="s">
        <v>115</v>
      </c>
      <c r="B13" s="2">
        <v>44285</v>
      </c>
      <c r="C13" s="2">
        <v>44285</v>
      </c>
      <c r="E13">
        <v>0.38800000000000001</v>
      </c>
      <c r="F13">
        <v>0.38100000000000001</v>
      </c>
      <c r="G13">
        <f t="shared" si="0"/>
        <v>-7.0000000000000062E-3</v>
      </c>
      <c r="I13">
        <v>3.101</v>
      </c>
      <c r="J13">
        <v>3.5840000000000001</v>
      </c>
      <c r="K13" s="3">
        <f t="shared" si="1"/>
        <v>0.4830000000000001</v>
      </c>
      <c r="M13">
        <v>0.34</v>
      </c>
      <c r="N13">
        <v>0.32900000000000001</v>
      </c>
      <c r="O13">
        <f t="shared" si="2"/>
        <v>-1.100000000000001E-2</v>
      </c>
      <c r="Q13">
        <v>3.1230000000000002</v>
      </c>
      <c r="R13">
        <v>3.895</v>
      </c>
      <c r="S13" s="3">
        <f t="shared" si="9"/>
        <v>0.7719999999999998</v>
      </c>
      <c r="U13">
        <v>2.9</v>
      </c>
      <c r="V13">
        <v>2.052</v>
      </c>
      <c r="W13">
        <v>251.066</v>
      </c>
      <c r="X13">
        <v>99.864999999999995</v>
      </c>
      <c r="Y13">
        <f t="shared" si="3"/>
        <v>178.3030660377359</v>
      </c>
      <c r="AA13">
        <v>2.867</v>
      </c>
      <c r="AB13">
        <v>1.4530000000000001</v>
      </c>
      <c r="AC13" s="28">
        <v>350.42700000000002</v>
      </c>
      <c r="AD13">
        <v>99.33</v>
      </c>
      <c r="AE13">
        <f t="shared" si="4"/>
        <v>177.57920792079213</v>
      </c>
      <c r="AG13">
        <v>0.38500000000000001</v>
      </c>
      <c r="AH13">
        <v>1.6559999999999999</v>
      </c>
      <c r="AI13">
        <v>2.3570000000000002</v>
      </c>
      <c r="AJ13">
        <f t="shared" si="5"/>
        <v>0.70100000000000029</v>
      </c>
      <c r="AL13">
        <f t="shared" si="6"/>
        <v>1.9720000000000002</v>
      </c>
      <c r="AN13">
        <v>0.33</v>
      </c>
      <c r="AO13">
        <v>1.0880000000000001</v>
      </c>
      <c r="AP13">
        <v>2</v>
      </c>
      <c r="AQ13">
        <f t="shared" si="7"/>
        <v>0.91199999999999992</v>
      </c>
      <c r="AS13">
        <f t="shared" si="8"/>
        <v>1.67</v>
      </c>
    </row>
    <row r="14" spans="1:46" x14ac:dyDescent="0.2">
      <c r="A14" s="1" t="s">
        <v>116</v>
      </c>
      <c r="B14" s="2">
        <v>44291</v>
      </c>
      <c r="C14" s="2">
        <v>44292</v>
      </c>
      <c r="E14">
        <v>0.32300000000000001</v>
      </c>
      <c r="F14">
        <v>0.317</v>
      </c>
      <c r="G14">
        <f t="shared" si="0"/>
        <v>-6.0000000000000053E-3</v>
      </c>
      <c r="I14">
        <v>3.1669999999999998</v>
      </c>
      <c r="J14">
        <v>4.3680000000000003</v>
      </c>
      <c r="K14" s="3">
        <f>J14-I14</f>
        <v>1.2010000000000005</v>
      </c>
      <c r="M14">
        <v>0.437</v>
      </c>
      <c r="N14">
        <v>0.44</v>
      </c>
      <c r="O14">
        <f t="shared" si="2"/>
        <v>3.0000000000000027E-3</v>
      </c>
      <c r="Q14">
        <v>3.7469999999999999</v>
      </c>
      <c r="R14">
        <v>5.4329999999999998</v>
      </c>
      <c r="S14" s="3">
        <f t="shared" si="9"/>
        <v>1.6859999999999999</v>
      </c>
      <c r="U14">
        <v>2.8660000000000001</v>
      </c>
      <c r="V14">
        <v>1.6919999999999999</v>
      </c>
      <c r="W14" s="28">
        <v>250.22399999999999</v>
      </c>
      <c r="X14" s="28">
        <v>101.843</v>
      </c>
      <c r="Y14">
        <f t="shared" si="3"/>
        <v>126.38926746166946</v>
      </c>
      <c r="AA14">
        <v>3.4020000000000001</v>
      </c>
      <c r="AB14">
        <v>1.425</v>
      </c>
      <c r="AC14" s="28">
        <v>349.57</v>
      </c>
      <c r="AD14">
        <v>98.694999999999993</v>
      </c>
      <c r="AE14">
        <f t="shared" si="4"/>
        <v>126.896813353566</v>
      </c>
      <c r="AG14">
        <v>0.32700000000000001</v>
      </c>
      <c r="AH14">
        <v>1.258</v>
      </c>
      <c r="AI14">
        <v>2.5139999999999998</v>
      </c>
      <c r="AJ14">
        <f t="shared" si="5"/>
        <v>1.2559999999999998</v>
      </c>
      <c r="AL14">
        <f t="shared" si="6"/>
        <v>2.1869999999999998</v>
      </c>
      <c r="AN14">
        <v>0.44</v>
      </c>
      <c r="AO14">
        <v>1.0529999999999999</v>
      </c>
      <c r="AP14">
        <v>2.7490000000000001</v>
      </c>
      <c r="AQ14">
        <f t="shared" si="7"/>
        <v>1.6960000000000002</v>
      </c>
      <c r="AS14">
        <f t="shared" si="8"/>
        <v>2.3090000000000002</v>
      </c>
    </row>
    <row r="15" spans="1:46" x14ac:dyDescent="0.2">
      <c r="A15" s="1" t="s">
        <v>117</v>
      </c>
      <c r="B15" s="2">
        <v>44295</v>
      </c>
      <c r="C15" s="2">
        <v>44296</v>
      </c>
      <c r="E15">
        <v>0.35799999999999998</v>
      </c>
      <c r="F15">
        <v>0.375</v>
      </c>
      <c r="G15">
        <f t="shared" si="0"/>
        <v>1.7000000000000015E-2</v>
      </c>
      <c r="I15">
        <v>3.1379999999999999</v>
      </c>
      <c r="J15">
        <v>4.0309999999999997</v>
      </c>
      <c r="K15" s="3">
        <f t="shared" si="1"/>
        <v>0.89299999999999979</v>
      </c>
      <c r="M15">
        <v>0.20200000000000001</v>
      </c>
      <c r="N15">
        <v>0.20200000000000001</v>
      </c>
      <c r="O15">
        <f t="shared" si="2"/>
        <v>0</v>
      </c>
      <c r="Q15">
        <v>2.6890000000000001</v>
      </c>
      <c r="R15">
        <v>3.7650000000000001</v>
      </c>
      <c r="S15" s="3">
        <f t="shared" si="9"/>
        <v>1.0760000000000001</v>
      </c>
      <c r="U15">
        <v>2.9260000000000002</v>
      </c>
      <c r="V15">
        <v>2.044</v>
      </c>
      <c r="W15" s="28">
        <v>250.95</v>
      </c>
      <c r="X15" s="28">
        <v>99.244</v>
      </c>
      <c r="Y15">
        <f t="shared" si="3"/>
        <v>172.00226757369612</v>
      </c>
      <c r="AA15">
        <v>2.4359999999999999</v>
      </c>
      <c r="AB15">
        <v>0.94099999999999995</v>
      </c>
      <c r="AC15" s="28">
        <v>349.5</v>
      </c>
      <c r="AD15">
        <v>98.519000000000005</v>
      </c>
      <c r="AE15">
        <f t="shared" si="4"/>
        <v>167.8802675585284</v>
      </c>
      <c r="AG15">
        <v>0.376</v>
      </c>
      <c r="AH15">
        <v>1.677</v>
      </c>
      <c r="AI15">
        <v>2.7349999999999999</v>
      </c>
      <c r="AJ15">
        <f t="shared" si="5"/>
        <v>1.0579999999999998</v>
      </c>
      <c r="AL15">
        <f t="shared" si="6"/>
        <v>2.359</v>
      </c>
      <c r="AN15">
        <v>0.188</v>
      </c>
      <c r="AO15">
        <v>0.64600000000000002</v>
      </c>
      <c r="AP15">
        <v>1.84</v>
      </c>
      <c r="AQ15">
        <f t="shared" si="7"/>
        <v>1.194</v>
      </c>
      <c r="AS15">
        <f t="shared" si="8"/>
        <v>1.6520000000000001</v>
      </c>
    </row>
    <row r="17" spans="1:46" x14ac:dyDescent="0.2">
      <c r="A17" t="s">
        <v>176</v>
      </c>
      <c r="E17">
        <f>AVERAGE(E6:E16)</f>
        <v>0.52039999999999997</v>
      </c>
      <c r="F17">
        <f>AVERAGE(F6:F16)</f>
        <v>0.52500000000000013</v>
      </c>
      <c r="G17">
        <f>AVERAGE(G6:G16)</f>
        <v>4.6000000000000017E-3</v>
      </c>
      <c r="I17">
        <f>AVERAGE(I6:I15)</f>
        <v>3.4793999999999996</v>
      </c>
      <c r="J17" s="1">
        <f>AVERAGE(J6:J15)</f>
        <v>4.3116000000000003</v>
      </c>
      <c r="K17" s="1">
        <f>AVERAGE(K6:K15)</f>
        <v>0.83220000000000027</v>
      </c>
      <c r="L17" s="1"/>
      <c r="M17" s="3">
        <f>AVERAGE(M6:M16)</f>
        <v>0.54670000000000007</v>
      </c>
      <c r="N17" s="3">
        <f>AVERAGE(N6:N16)</f>
        <v>0.54359999999999997</v>
      </c>
      <c r="O17" s="3">
        <f>AVERAGE(O6:O16)</f>
        <v>-3.099999999999986E-3</v>
      </c>
      <c r="P17" s="1"/>
      <c r="Q17" s="3">
        <f>AVERAGE(Q6:Q16)</f>
        <v>3.9424000000000001</v>
      </c>
      <c r="R17" s="1">
        <f>AVERAGE(R6:R16)</f>
        <v>5.2516000000000007</v>
      </c>
      <c r="S17" s="1">
        <f>AVERAGE(S6:S16)</f>
        <v>1.3092000000000001</v>
      </c>
      <c r="T17" s="1"/>
      <c r="Y17" s="1">
        <f>AVERAGE(Y6:Y15)</f>
        <v>136.15400634513887</v>
      </c>
      <c r="Z17" s="1"/>
      <c r="AA17" s="1"/>
      <c r="AB17" s="1"/>
      <c r="AC17" s="1"/>
      <c r="AE17" s="1">
        <f>AVERAGE(AE6:AE15)</f>
        <v>133.15484851830348</v>
      </c>
      <c r="AF17" s="1"/>
      <c r="AG17" s="1"/>
      <c r="AH17" s="1"/>
      <c r="AI17" s="1"/>
      <c r="AJ17" s="1">
        <f>AVERAGE(AJ6:AJ15)</f>
        <v>1.0497000000000001</v>
      </c>
      <c r="AK17" s="1"/>
      <c r="AL17" s="1">
        <f>AVERAGE(AL6:AL15)</f>
        <v>2.1524000000000001</v>
      </c>
      <c r="AM17" s="1"/>
      <c r="AN17" s="1"/>
      <c r="AO17" s="1"/>
      <c r="AP17" s="1"/>
      <c r="AQ17" s="1">
        <f>AVERAGE(AQ6:AQ15)</f>
        <v>1.3604000000000003</v>
      </c>
      <c r="AR17" s="1"/>
      <c r="AS17" s="1">
        <f>AVERAGE(AS6:AS15)</f>
        <v>2.1329000000000002</v>
      </c>
    </row>
    <row r="20" spans="1:46" x14ac:dyDescent="0.2">
      <c r="A20" s="1" t="s">
        <v>118</v>
      </c>
      <c r="B20" s="2">
        <v>44202</v>
      </c>
      <c r="C20" s="2">
        <v>44202</v>
      </c>
      <c r="E20">
        <v>0.41799999999999998</v>
      </c>
      <c r="F20">
        <v>0.46800000000000003</v>
      </c>
      <c r="G20">
        <f t="shared" ref="G20:G24" si="10">F20-E20</f>
        <v>5.0000000000000044E-2</v>
      </c>
      <c r="I20">
        <v>3.6480000000000001</v>
      </c>
      <c r="J20">
        <v>4.0599999999999996</v>
      </c>
      <c r="K20" s="3">
        <f t="shared" ref="K20:K24" si="11">J20-I20</f>
        <v>0.41199999999999948</v>
      </c>
      <c r="L20" s="3"/>
      <c r="M20">
        <v>0.40500000000000003</v>
      </c>
      <c r="N20">
        <v>0.42299999999999999</v>
      </c>
      <c r="O20">
        <f t="shared" ref="O20:O29" si="12">N20-M20</f>
        <v>1.799999999999996E-2</v>
      </c>
      <c r="Q20">
        <v>4.3520000000000003</v>
      </c>
      <c r="R20">
        <v>4.8769999999999998</v>
      </c>
      <c r="S20" s="3">
        <f t="shared" ref="S20:S29" si="13">R20-Q20</f>
        <v>0.52499999999999947</v>
      </c>
      <c r="U20">
        <v>3.2810000000000001</v>
      </c>
      <c r="V20">
        <v>2.0059999999999998</v>
      </c>
      <c r="W20">
        <v>249.654</v>
      </c>
      <c r="X20">
        <v>101.398</v>
      </c>
      <c r="Y20">
        <f t="shared" si="3"/>
        <v>116.27921568627448</v>
      </c>
      <c r="AA20">
        <v>4.0620000000000003</v>
      </c>
      <c r="AB20">
        <v>2.0150000000000001</v>
      </c>
      <c r="AC20">
        <v>350.072</v>
      </c>
      <c r="AD20">
        <v>101.239</v>
      </c>
      <c r="AE20">
        <f>(AC20-AD20)/(AA20-AB20)</f>
        <v>121.55984367366878</v>
      </c>
      <c r="AG20">
        <v>0.45300000000000001</v>
      </c>
      <c r="AH20">
        <v>1.6060000000000001</v>
      </c>
      <c r="AI20">
        <v>2.3340000000000001</v>
      </c>
      <c r="AJ20">
        <f>AI20-AH20</f>
        <v>0.72799999999999998</v>
      </c>
      <c r="AL20">
        <f>AI20-AG20</f>
        <v>1.881</v>
      </c>
      <c r="AN20">
        <v>0.42199999999999999</v>
      </c>
      <c r="AO20">
        <v>1.6379999999999999</v>
      </c>
      <c r="AP20">
        <v>2.327</v>
      </c>
      <c r="AQ20">
        <f>AP20-AO20</f>
        <v>0.68900000000000006</v>
      </c>
      <c r="AS20">
        <f>AP20-AN20</f>
        <v>1.905</v>
      </c>
    </row>
    <row r="21" spans="1:46" x14ac:dyDescent="0.2">
      <c r="A21" s="1" t="s">
        <v>126</v>
      </c>
      <c r="B21" s="2">
        <v>44212</v>
      </c>
      <c r="C21" s="2">
        <v>44212</v>
      </c>
      <c r="E21">
        <v>0.56299999999999994</v>
      </c>
      <c r="F21">
        <v>0.56999999999999995</v>
      </c>
      <c r="G21">
        <f t="shared" si="10"/>
        <v>7.0000000000000062E-3</v>
      </c>
      <c r="I21">
        <v>4.1790000000000003</v>
      </c>
      <c r="J21">
        <v>5.5270000000000001</v>
      </c>
      <c r="K21" s="3">
        <f t="shared" si="11"/>
        <v>1.3479999999999999</v>
      </c>
      <c r="L21" s="3"/>
      <c r="M21">
        <v>0.76100000000000001</v>
      </c>
      <c r="N21">
        <v>0.754</v>
      </c>
      <c r="O21">
        <f t="shared" si="12"/>
        <v>-7.0000000000000062E-3</v>
      </c>
      <c r="Q21">
        <v>5.4909999999999997</v>
      </c>
      <c r="R21" s="3">
        <v>7.282</v>
      </c>
      <c r="S21" s="3">
        <f t="shared" si="13"/>
        <v>1.7910000000000004</v>
      </c>
      <c r="U21">
        <v>3.754</v>
      </c>
      <c r="V21">
        <v>2.226</v>
      </c>
      <c r="W21">
        <v>249.48500000000001</v>
      </c>
      <c r="X21">
        <v>100.432</v>
      </c>
      <c r="Y21">
        <f t="shared" si="3"/>
        <v>97.547774869109944</v>
      </c>
      <c r="AA21">
        <v>5.0890000000000004</v>
      </c>
      <c r="AB21">
        <v>2.4900000000000002</v>
      </c>
      <c r="AC21">
        <v>349.14299999999997</v>
      </c>
      <c r="AD21">
        <v>99.463999999999999</v>
      </c>
      <c r="AE21">
        <f t="shared" ref="AE21:AE29" si="14">(AC21-AD21)/(AA21-AB21)</f>
        <v>96.067333589842235</v>
      </c>
      <c r="AG21">
        <v>0.56299999999999994</v>
      </c>
      <c r="AH21">
        <v>1.6519999999999999</v>
      </c>
      <c r="AI21">
        <v>3.1389999999999998</v>
      </c>
      <c r="AJ21">
        <f t="shared" ref="AJ21:AJ29" si="15">AI21-AH21</f>
        <v>1.4869999999999999</v>
      </c>
      <c r="AL21">
        <f t="shared" ref="AL21:AL29" si="16">AI21-AG21</f>
        <v>2.5759999999999996</v>
      </c>
      <c r="AN21">
        <v>0.76100000000000001</v>
      </c>
      <c r="AO21">
        <v>1.8919999999999999</v>
      </c>
      <c r="AP21">
        <v>3.8340000000000001</v>
      </c>
      <c r="AQ21">
        <f t="shared" ref="AQ21:AQ29" si="17">AP21-AO21</f>
        <v>1.9420000000000002</v>
      </c>
      <c r="AS21">
        <f t="shared" ref="AS21:AS29" si="18">AP21-AN21</f>
        <v>3.073</v>
      </c>
    </row>
    <row r="22" spans="1:46" x14ac:dyDescent="0.2">
      <c r="A22" s="1" t="s">
        <v>119</v>
      </c>
      <c r="B22" s="2">
        <v>44255</v>
      </c>
      <c r="C22" s="2">
        <v>44256</v>
      </c>
      <c r="E22">
        <v>0.53900000000000003</v>
      </c>
      <c r="F22">
        <v>0.52200000000000002</v>
      </c>
      <c r="G22">
        <f t="shared" si="10"/>
        <v>-1.7000000000000015E-2</v>
      </c>
      <c r="I22">
        <v>2.9489999999999998</v>
      </c>
      <c r="J22">
        <v>3.4129999999999998</v>
      </c>
      <c r="K22" s="3">
        <f t="shared" si="11"/>
        <v>0.46399999999999997</v>
      </c>
      <c r="L22" s="3"/>
      <c r="M22">
        <v>0.82199999999999995</v>
      </c>
      <c r="N22">
        <v>0.8</v>
      </c>
      <c r="O22">
        <f t="shared" si="12"/>
        <v>-2.1999999999999909E-2</v>
      </c>
      <c r="Q22">
        <v>3.835</v>
      </c>
      <c r="R22">
        <v>4.5069999999999997</v>
      </c>
      <c r="S22" s="3">
        <f t="shared" si="13"/>
        <v>0.67199999999999971</v>
      </c>
      <c r="U22">
        <v>2.6589999999999998</v>
      </c>
      <c r="V22">
        <v>1.6739999999999999</v>
      </c>
      <c r="W22">
        <v>248.7</v>
      </c>
      <c r="X22">
        <v>98.132999999999996</v>
      </c>
      <c r="Y22">
        <f t="shared" si="3"/>
        <v>152.8598984771574</v>
      </c>
      <c r="AA22">
        <v>3.5539999999999998</v>
      </c>
      <c r="AB22">
        <v>1.9390000000000001</v>
      </c>
      <c r="AC22">
        <v>350.339</v>
      </c>
      <c r="AD22">
        <v>99.590999999999994</v>
      </c>
      <c r="AE22">
        <f t="shared" si="14"/>
        <v>155.26191950464397</v>
      </c>
      <c r="AG22">
        <v>0.52200000000000002</v>
      </c>
      <c r="AH22">
        <v>1.2450000000000001</v>
      </c>
      <c r="AI22">
        <v>2.0059999999999998</v>
      </c>
      <c r="AJ22">
        <f t="shared" si="15"/>
        <v>0.76099999999999968</v>
      </c>
      <c r="AL22">
        <f t="shared" si="16"/>
        <v>1.4839999999999998</v>
      </c>
      <c r="AN22">
        <v>0.81599999999999995</v>
      </c>
      <c r="AO22">
        <v>1.5249999999999999</v>
      </c>
      <c r="AP22">
        <v>2.3109999999999999</v>
      </c>
      <c r="AQ22">
        <f t="shared" si="17"/>
        <v>0.78600000000000003</v>
      </c>
      <c r="AS22">
        <f t="shared" si="18"/>
        <v>1.4950000000000001</v>
      </c>
    </row>
    <row r="23" spans="1:46" x14ac:dyDescent="0.2">
      <c r="A23" s="1" t="s">
        <v>120</v>
      </c>
      <c r="B23" s="2">
        <v>44265</v>
      </c>
      <c r="C23" s="2">
        <v>44266</v>
      </c>
      <c r="E23">
        <v>0.39200000000000002</v>
      </c>
      <c r="F23">
        <v>0.379</v>
      </c>
      <c r="G23">
        <f t="shared" si="10"/>
        <v>-1.3000000000000012E-2</v>
      </c>
      <c r="I23">
        <v>3.02</v>
      </c>
      <c r="J23">
        <v>3.4049999999999998</v>
      </c>
      <c r="K23" s="3">
        <f t="shared" si="11"/>
        <v>0.38499999999999979</v>
      </c>
      <c r="L23" s="3"/>
      <c r="M23">
        <v>0.97399999999999998</v>
      </c>
      <c r="N23">
        <v>0.95199999999999996</v>
      </c>
      <c r="O23">
        <f t="shared" si="12"/>
        <v>-2.200000000000002E-2</v>
      </c>
      <c r="Q23">
        <v>3.5030000000000001</v>
      </c>
      <c r="R23">
        <v>3.786</v>
      </c>
      <c r="S23" s="3">
        <f t="shared" si="13"/>
        <v>0.28299999999999992</v>
      </c>
      <c r="U23">
        <v>2.8029999999999999</v>
      </c>
      <c r="V23">
        <v>1.8540000000000001</v>
      </c>
      <c r="W23">
        <v>250.32300000000001</v>
      </c>
      <c r="X23">
        <v>101.54600000000001</v>
      </c>
      <c r="Y23">
        <f t="shared" si="3"/>
        <v>156.77239199157009</v>
      </c>
      <c r="AA23">
        <v>3.2810000000000001</v>
      </c>
      <c r="AB23">
        <v>1.802</v>
      </c>
      <c r="AC23">
        <v>351.87</v>
      </c>
      <c r="AD23">
        <v>98.149000000000001</v>
      </c>
      <c r="AE23">
        <f t="shared" si="14"/>
        <v>171.54901960784312</v>
      </c>
      <c r="AG23">
        <v>0.37</v>
      </c>
      <c r="AH23">
        <v>1.409</v>
      </c>
      <c r="AI23">
        <v>2.08</v>
      </c>
      <c r="AJ23">
        <f t="shared" si="15"/>
        <v>0.67100000000000004</v>
      </c>
      <c r="AL23">
        <f t="shared" si="16"/>
        <v>1.71</v>
      </c>
      <c r="AN23">
        <v>0.96099999999999997</v>
      </c>
      <c r="AO23">
        <v>1.4330000000000001</v>
      </c>
      <c r="AP23">
        <v>1.92</v>
      </c>
      <c r="AQ23">
        <f t="shared" si="17"/>
        <v>0.48699999999999988</v>
      </c>
      <c r="AS23">
        <f t="shared" si="18"/>
        <v>0.95899999999999996</v>
      </c>
    </row>
    <row r="24" spans="1:46" x14ac:dyDescent="0.2">
      <c r="A24" s="1" t="s">
        <v>121</v>
      </c>
      <c r="B24" s="55">
        <v>44274</v>
      </c>
      <c r="C24" s="55">
        <v>44275</v>
      </c>
      <c r="D24" s="3"/>
      <c r="E24" s="3">
        <v>0.66</v>
      </c>
      <c r="F24" s="3">
        <v>0.63900000000000001</v>
      </c>
      <c r="G24" s="3">
        <f t="shared" si="10"/>
        <v>-2.1000000000000019E-2</v>
      </c>
      <c r="H24" s="3"/>
      <c r="I24" s="3">
        <v>3.4950000000000001</v>
      </c>
      <c r="J24" s="3">
        <v>4.0839999999999996</v>
      </c>
      <c r="K24" s="3">
        <f t="shared" si="11"/>
        <v>0.58899999999999952</v>
      </c>
      <c r="L24" s="3"/>
      <c r="M24" s="3">
        <v>1.145</v>
      </c>
      <c r="N24" s="3">
        <v>1.115</v>
      </c>
      <c r="O24" s="3">
        <f t="shared" si="12"/>
        <v>-3.0000000000000027E-2</v>
      </c>
      <c r="P24" s="3"/>
      <c r="Q24" s="3">
        <v>5.0250000000000004</v>
      </c>
      <c r="R24" s="3">
        <v>5.915</v>
      </c>
      <c r="S24" s="3">
        <f t="shared" si="13"/>
        <v>0.88999999999999968</v>
      </c>
      <c r="T24" s="3"/>
      <c r="U24" s="3">
        <v>3.173</v>
      </c>
      <c r="V24" s="3">
        <v>2.129</v>
      </c>
      <c r="W24" s="3">
        <v>249.81700000000001</v>
      </c>
      <c r="X24" s="3">
        <v>102.15</v>
      </c>
      <c r="Y24" s="3">
        <f t="shared" si="3"/>
        <v>141.4434865900383</v>
      </c>
      <c r="Z24" s="3"/>
      <c r="AA24" s="3">
        <v>4.6900000000000004</v>
      </c>
      <c r="AB24" s="3">
        <v>2.6440000000000001</v>
      </c>
      <c r="AC24" s="3">
        <v>349.93299999999999</v>
      </c>
      <c r="AD24" s="3">
        <v>101.01300000000001</v>
      </c>
      <c r="AE24" s="3">
        <f t="shared" si="14"/>
        <v>121.6617790811339</v>
      </c>
      <c r="AF24" s="3"/>
      <c r="AG24" s="3">
        <v>0.63600000000000001</v>
      </c>
      <c r="AH24" s="3">
        <v>1.74</v>
      </c>
      <c r="AI24" s="3">
        <v>2.56</v>
      </c>
      <c r="AJ24" s="3">
        <f t="shared" si="15"/>
        <v>0.82000000000000006</v>
      </c>
      <c r="AK24" s="3"/>
      <c r="AL24" s="3">
        <f t="shared" si="16"/>
        <v>1.9239999999999999</v>
      </c>
      <c r="AM24" s="3"/>
      <c r="AN24" s="3">
        <v>1.135</v>
      </c>
      <c r="AO24" s="3">
        <v>2.1040000000000001</v>
      </c>
      <c r="AP24" s="3">
        <v>3.45</v>
      </c>
      <c r="AQ24" s="3">
        <f t="shared" si="17"/>
        <v>1.3460000000000001</v>
      </c>
      <c r="AR24" s="3"/>
      <c r="AS24" s="3">
        <f t="shared" si="18"/>
        <v>2.3150000000000004</v>
      </c>
      <c r="AT24" s="3"/>
    </row>
    <row r="25" spans="1:46" x14ac:dyDescent="0.2">
      <c r="A25" s="1" t="s">
        <v>122</v>
      </c>
      <c r="B25" s="55">
        <v>44279</v>
      </c>
      <c r="C25" s="55">
        <v>44280</v>
      </c>
      <c r="D25" s="3"/>
      <c r="E25" s="3">
        <v>1.577</v>
      </c>
      <c r="F25" s="3">
        <v>1.546</v>
      </c>
      <c r="G25" s="3">
        <f>F25-E25</f>
        <v>-3.0999999999999917E-2</v>
      </c>
      <c r="H25" s="3"/>
      <c r="I25" s="3">
        <v>4.4340000000000002</v>
      </c>
      <c r="J25" s="3">
        <v>4.6520000000000001</v>
      </c>
      <c r="K25" s="3">
        <f>J25-I25</f>
        <v>0.21799999999999997</v>
      </c>
      <c r="L25" s="3"/>
      <c r="M25" s="3">
        <v>0.57399999999999995</v>
      </c>
      <c r="N25" s="3">
        <v>0.56899999999999995</v>
      </c>
      <c r="O25" s="3">
        <f t="shared" si="12"/>
        <v>-5.0000000000000044E-3</v>
      </c>
      <c r="P25" s="3"/>
      <c r="Q25" s="3">
        <v>4.8739999999999997</v>
      </c>
      <c r="R25" s="3">
        <v>6.3220000000000001</v>
      </c>
      <c r="S25" s="3">
        <f t="shared" si="13"/>
        <v>1.4480000000000004</v>
      </c>
      <c r="T25" s="3"/>
      <c r="U25" s="3">
        <v>4.0679999999999996</v>
      </c>
      <c r="V25" s="3">
        <v>2.6709999999999998</v>
      </c>
      <c r="W25" s="3">
        <v>251.571</v>
      </c>
      <c r="X25" s="3">
        <v>100.2</v>
      </c>
      <c r="Y25" s="3">
        <f t="shared" si="3"/>
        <v>108.35433070866142</v>
      </c>
      <c r="Z25" s="3"/>
      <c r="AA25" s="3">
        <v>4.5030000000000001</v>
      </c>
      <c r="AB25" s="3">
        <v>2.238</v>
      </c>
      <c r="AC25" s="3">
        <v>349.81700000000001</v>
      </c>
      <c r="AD25" s="3">
        <v>99.186000000000007</v>
      </c>
      <c r="AE25" s="3">
        <f t="shared" si="14"/>
        <v>110.65386313465783</v>
      </c>
      <c r="AF25" s="3"/>
      <c r="AG25" s="3">
        <v>1.5620000000000001</v>
      </c>
      <c r="AH25" s="3">
        <v>2.2709999999999999</v>
      </c>
      <c r="AI25" s="3">
        <v>2.6269999999999998</v>
      </c>
      <c r="AJ25" s="3">
        <f t="shared" si="15"/>
        <v>0.35599999999999987</v>
      </c>
      <c r="AK25" s="3"/>
      <c r="AL25" s="3">
        <f t="shared" si="16"/>
        <v>1.0649999999999997</v>
      </c>
      <c r="AM25" s="3"/>
      <c r="AN25" s="3">
        <v>0.59499999999999997</v>
      </c>
      <c r="AO25" s="3">
        <v>1.706</v>
      </c>
      <c r="AP25" s="3">
        <v>3.2709999999999999</v>
      </c>
      <c r="AQ25" s="3">
        <f t="shared" si="17"/>
        <v>1.5649999999999999</v>
      </c>
      <c r="AR25" s="3"/>
      <c r="AS25" s="3">
        <f t="shared" si="18"/>
        <v>2.6760000000000002</v>
      </c>
      <c r="AT25" s="3"/>
    </row>
    <row r="26" spans="1:46" x14ac:dyDescent="0.2">
      <c r="A26" s="1" t="s">
        <v>123</v>
      </c>
      <c r="B26" s="55">
        <v>44283</v>
      </c>
      <c r="C26" s="55">
        <v>44283</v>
      </c>
      <c r="D26" s="3"/>
      <c r="E26" s="3">
        <v>0.32100000000000001</v>
      </c>
      <c r="F26" s="3">
        <v>0.311</v>
      </c>
      <c r="G26" s="3">
        <f>F26-E26</f>
        <v>-1.0000000000000009E-2</v>
      </c>
      <c r="H26" s="3"/>
      <c r="I26" s="3">
        <v>2.3279999999999998</v>
      </c>
      <c r="J26" s="3">
        <v>2.74</v>
      </c>
      <c r="K26" s="3">
        <f>J26-I26</f>
        <v>0.41200000000000037</v>
      </c>
      <c r="L26" s="3"/>
      <c r="M26" s="3">
        <v>0.28199999999999997</v>
      </c>
      <c r="N26" s="3">
        <v>0.27700000000000002</v>
      </c>
      <c r="O26" s="3">
        <f t="shared" si="12"/>
        <v>-4.9999999999999489E-3</v>
      </c>
      <c r="P26" s="3"/>
      <c r="Q26" s="3">
        <v>2.7629999999999999</v>
      </c>
      <c r="R26" s="3">
        <v>3.3210000000000002</v>
      </c>
      <c r="S26" s="3">
        <f t="shared" si="13"/>
        <v>0.55800000000000027</v>
      </c>
      <c r="T26" s="3"/>
      <c r="U26" s="3">
        <v>2.073</v>
      </c>
      <c r="V26" s="3">
        <v>1.1299999999999999</v>
      </c>
      <c r="W26" s="3">
        <v>252.904</v>
      </c>
      <c r="X26" s="3">
        <v>103.658</v>
      </c>
      <c r="Y26" s="3">
        <f t="shared" si="3"/>
        <v>158.26723223753973</v>
      </c>
      <c r="Z26" s="3"/>
      <c r="AA26" s="3">
        <v>2.5059999999999998</v>
      </c>
      <c r="AB26" s="3">
        <v>0.98699999999999999</v>
      </c>
      <c r="AC26" s="3">
        <v>349.06200000000001</v>
      </c>
      <c r="AD26" s="3">
        <v>101.04</v>
      </c>
      <c r="AE26" s="3">
        <f t="shared" si="14"/>
        <v>163.27978933508891</v>
      </c>
      <c r="AF26" s="3"/>
      <c r="AG26" s="3">
        <v>0.311</v>
      </c>
      <c r="AH26" s="3">
        <v>0.79700000000000004</v>
      </c>
      <c r="AI26" s="3">
        <v>1.3959999999999999</v>
      </c>
      <c r="AJ26" s="3">
        <f t="shared" si="15"/>
        <v>0.59899999999999987</v>
      </c>
      <c r="AK26" s="3"/>
      <c r="AL26" s="3">
        <f t="shared" si="16"/>
        <v>1.085</v>
      </c>
      <c r="AM26" s="3"/>
      <c r="AN26" s="3">
        <v>0.27100000000000002</v>
      </c>
      <c r="AO26" s="3">
        <v>0.69599999999999995</v>
      </c>
      <c r="AP26" s="3">
        <v>1.385</v>
      </c>
      <c r="AQ26" s="3">
        <f t="shared" si="17"/>
        <v>0.68900000000000006</v>
      </c>
      <c r="AR26" s="3"/>
      <c r="AS26" s="3">
        <f t="shared" si="18"/>
        <v>1.1139999999999999</v>
      </c>
      <c r="AT26" s="3"/>
    </row>
    <row r="27" spans="1:46" x14ac:dyDescent="0.2">
      <c r="A27" s="1" t="s">
        <v>160</v>
      </c>
      <c r="B27" s="55">
        <v>44454</v>
      </c>
      <c r="C27" s="55">
        <v>44454</v>
      </c>
      <c r="D27" s="3"/>
      <c r="E27" s="3">
        <v>0.60299999999999998</v>
      </c>
      <c r="F27" s="3">
        <v>0.58499999999999996</v>
      </c>
      <c r="G27" s="3">
        <f t="shared" ref="G27:G29" si="19">F27-E27</f>
        <v>-1.8000000000000016E-2</v>
      </c>
      <c r="H27" s="3"/>
      <c r="I27" s="3">
        <v>3.7360000000000002</v>
      </c>
      <c r="J27" s="3">
        <v>4.6189999999999998</v>
      </c>
      <c r="K27" s="3">
        <f t="shared" ref="K27:K29" si="20">J27-I27</f>
        <v>0.88299999999999956</v>
      </c>
      <c r="L27" s="3"/>
      <c r="M27" s="3">
        <v>0.42099999999999999</v>
      </c>
      <c r="N27" s="3">
        <v>0.40799999999999997</v>
      </c>
      <c r="O27" s="3">
        <f t="shared" si="12"/>
        <v>-1.3000000000000012E-2</v>
      </c>
      <c r="P27" s="3"/>
      <c r="Q27" s="3">
        <v>4.0119999999999996</v>
      </c>
      <c r="R27" s="3">
        <v>5.0529999999999999</v>
      </c>
      <c r="S27" s="3">
        <f t="shared" si="13"/>
        <v>1.0410000000000004</v>
      </c>
      <c r="T27" s="3"/>
      <c r="U27" s="3">
        <v>3.4249999999999998</v>
      </c>
      <c r="V27" s="3">
        <v>2.2480000000000002</v>
      </c>
      <c r="W27" s="3">
        <v>249.90299999999999</v>
      </c>
      <c r="X27" s="3">
        <v>101.62</v>
      </c>
      <c r="Y27" s="3">
        <f t="shared" si="3"/>
        <v>125.98385726423113</v>
      </c>
      <c r="Z27" s="3"/>
      <c r="AA27" s="3">
        <v>3.6930000000000001</v>
      </c>
      <c r="AB27" s="3">
        <v>1.786</v>
      </c>
      <c r="AC27" s="3">
        <v>349.73599999999999</v>
      </c>
      <c r="AD27" s="3">
        <v>99.965000000000003</v>
      </c>
      <c r="AE27" s="3">
        <f t="shared" si="14"/>
        <v>130.97587834294703</v>
      </c>
      <c r="AF27" s="3"/>
      <c r="AG27" s="3">
        <v>0.58699999999999997</v>
      </c>
      <c r="AH27" s="3">
        <v>1.708</v>
      </c>
      <c r="AI27" s="3">
        <v>2.8570000000000002</v>
      </c>
      <c r="AJ27" s="3">
        <f t="shared" si="15"/>
        <v>1.1490000000000002</v>
      </c>
      <c r="AK27" s="3"/>
      <c r="AL27" s="3">
        <f t="shared" si="16"/>
        <v>2.2700000000000005</v>
      </c>
      <c r="AM27" s="3"/>
      <c r="AN27" s="3">
        <v>0.41099999999999998</v>
      </c>
      <c r="AO27" s="3">
        <v>1.2869999999999999</v>
      </c>
      <c r="AP27" s="3">
        <v>2.4</v>
      </c>
      <c r="AQ27" s="3">
        <f t="shared" si="17"/>
        <v>1.113</v>
      </c>
      <c r="AR27" s="3"/>
      <c r="AS27" s="3">
        <f t="shared" si="18"/>
        <v>1.9889999999999999</v>
      </c>
      <c r="AT27" s="3"/>
    </row>
    <row r="28" spans="1:46" x14ac:dyDescent="0.2">
      <c r="A28" s="1" t="s">
        <v>124</v>
      </c>
      <c r="B28" s="55">
        <v>44293</v>
      </c>
      <c r="C28" s="55">
        <v>44293</v>
      </c>
      <c r="D28" s="3"/>
      <c r="E28" s="3">
        <v>0.38300000000000001</v>
      </c>
      <c r="F28" s="3">
        <v>0.374</v>
      </c>
      <c r="G28" s="3">
        <f t="shared" si="19"/>
        <v>-9.000000000000008E-3</v>
      </c>
      <c r="H28" s="3"/>
      <c r="I28" s="3">
        <v>3.302</v>
      </c>
      <c r="J28" s="3">
        <v>4.7919999999999998</v>
      </c>
      <c r="K28" s="3">
        <f t="shared" si="20"/>
        <v>1.4899999999999998</v>
      </c>
      <c r="L28" s="3"/>
      <c r="M28" s="3">
        <v>0.28999999999999998</v>
      </c>
      <c r="N28" s="3">
        <v>0.28499999999999998</v>
      </c>
      <c r="O28" s="3">
        <f t="shared" si="12"/>
        <v>-5.0000000000000044E-3</v>
      </c>
      <c r="P28" s="3"/>
      <c r="Q28" s="3">
        <v>3.0619999999999998</v>
      </c>
      <c r="R28" s="3">
        <v>5.1760000000000002</v>
      </c>
      <c r="S28" s="3">
        <f t="shared" si="13"/>
        <v>2.1140000000000003</v>
      </c>
      <c r="T28" s="3"/>
      <c r="U28" s="3">
        <v>3.0390000000000001</v>
      </c>
      <c r="V28" s="3">
        <v>2.0259999999999998</v>
      </c>
      <c r="W28" s="3">
        <v>250.18799999999999</v>
      </c>
      <c r="X28" s="3">
        <v>100.559</v>
      </c>
      <c r="Y28" s="3">
        <f t="shared" si="3"/>
        <v>147.70878578479758</v>
      </c>
      <c r="Z28" s="3"/>
      <c r="AA28" s="3">
        <v>2.7749999999999999</v>
      </c>
      <c r="AB28" s="3">
        <v>1.0649999999999999</v>
      </c>
      <c r="AC28" s="3">
        <v>351.16699999999997</v>
      </c>
      <c r="AD28" s="3">
        <v>98.575000000000003</v>
      </c>
      <c r="AE28" s="3">
        <f t="shared" si="14"/>
        <v>147.71461988304094</v>
      </c>
      <c r="AF28" s="3"/>
      <c r="AG28" s="3">
        <v>0.378</v>
      </c>
      <c r="AH28" s="3">
        <v>1.6080000000000001</v>
      </c>
      <c r="AI28" s="3">
        <v>3.1829999999999998</v>
      </c>
      <c r="AJ28" s="3">
        <f t="shared" si="15"/>
        <v>1.5749999999999997</v>
      </c>
      <c r="AK28" s="3"/>
      <c r="AL28" s="3">
        <f t="shared" si="16"/>
        <v>2.8049999999999997</v>
      </c>
      <c r="AM28" s="3"/>
      <c r="AN28" s="3">
        <v>0.28299999999999997</v>
      </c>
      <c r="AO28" s="3">
        <v>0.77200000000000002</v>
      </c>
      <c r="AP28" s="3">
        <v>2.81</v>
      </c>
      <c r="AQ28" s="3">
        <f t="shared" si="17"/>
        <v>2.0380000000000003</v>
      </c>
      <c r="AR28" s="3"/>
      <c r="AS28" s="3">
        <f t="shared" si="18"/>
        <v>2.5270000000000001</v>
      </c>
      <c r="AT28" s="3"/>
    </row>
    <row r="29" spans="1:46" x14ac:dyDescent="0.2">
      <c r="A29" s="1" t="s">
        <v>125</v>
      </c>
      <c r="B29" s="55">
        <v>44311</v>
      </c>
      <c r="C29" s="55">
        <v>44312</v>
      </c>
      <c r="D29" s="3"/>
      <c r="E29" s="3">
        <v>0.35699999999999998</v>
      </c>
      <c r="F29" s="3">
        <v>0.36099999999999999</v>
      </c>
      <c r="G29" s="3">
        <f t="shared" si="19"/>
        <v>4.0000000000000036E-3</v>
      </c>
      <c r="H29" s="3"/>
      <c r="I29" s="3">
        <v>3.1680000000000001</v>
      </c>
      <c r="J29" s="3">
        <v>4.2380000000000004</v>
      </c>
      <c r="K29" s="3">
        <f t="shared" si="20"/>
        <v>1.0700000000000003</v>
      </c>
      <c r="L29" s="3"/>
      <c r="M29" s="3">
        <v>0.505</v>
      </c>
      <c r="N29" s="3">
        <v>0.47599999999999998</v>
      </c>
      <c r="O29" s="3">
        <f t="shared" si="12"/>
        <v>-2.9000000000000026E-2</v>
      </c>
      <c r="P29" s="3"/>
      <c r="Q29" s="3">
        <v>3.5470000000000002</v>
      </c>
      <c r="R29" s="3">
        <v>4.4009999999999998</v>
      </c>
      <c r="S29" s="3">
        <f t="shared" si="13"/>
        <v>0.85399999999999965</v>
      </c>
      <c r="T29" s="3"/>
      <c r="U29" s="3">
        <v>2.9060000000000001</v>
      </c>
      <c r="V29" s="3">
        <v>1.861</v>
      </c>
      <c r="W29" s="3">
        <v>250.227</v>
      </c>
      <c r="X29" s="3">
        <v>100.705</v>
      </c>
      <c r="Y29" s="3">
        <f t="shared" si="3"/>
        <v>143.08325358851673</v>
      </c>
      <c r="Z29" s="3"/>
      <c r="AA29" s="3">
        <v>3.2210000000000001</v>
      </c>
      <c r="AB29" s="3">
        <v>1.369</v>
      </c>
      <c r="AC29" s="3">
        <v>348.46899999999999</v>
      </c>
      <c r="AD29" s="3">
        <v>101.497</v>
      </c>
      <c r="AE29" s="3">
        <f t="shared" si="14"/>
        <v>133.35421166306693</v>
      </c>
      <c r="AF29" s="3"/>
      <c r="AG29" s="3">
        <v>0.35599999999999998</v>
      </c>
      <c r="AH29" s="3">
        <v>1.4530000000000001</v>
      </c>
      <c r="AI29" s="3">
        <v>2.69</v>
      </c>
      <c r="AJ29" s="3">
        <f t="shared" si="15"/>
        <v>1.2369999999999999</v>
      </c>
      <c r="AK29" s="3"/>
      <c r="AL29" s="3">
        <f t="shared" si="16"/>
        <v>2.3340000000000001</v>
      </c>
      <c r="AM29" s="3"/>
      <c r="AN29" s="3">
        <v>0.47599999999999998</v>
      </c>
      <c r="AO29" s="3">
        <v>1.23</v>
      </c>
      <c r="AP29" s="3">
        <v>1.89</v>
      </c>
      <c r="AQ29" s="3">
        <f t="shared" si="17"/>
        <v>0.65999999999999992</v>
      </c>
      <c r="AR29" s="3"/>
      <c r="AS29" s="3">
        <f t="shared" si="18"/>
        <v>1.4139999999999999</v>
      </c>
      <c r="AT29" s="3"/>
    </row>
    <row r="30" spans="1:46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1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</row>
    <row r="31" spans="1:46" x14ac:dyDescent="0.2">
      <c r="A31" s="3" t="s">
        <v>176</v>
      </c>
      <c r="B31" s="3"/>
      <c r="C31" s="3"/>
      <c r="D31" s="3"/>
      <c r="E31" s="3">
        <f>AVERAGE(E20:E30)</f>
        <v>0.58129999999999993</v>
      </c>
      <c r="F31" s="3">
        <f>AVERAGE(F20:F30)</f>
        <v>0.57550000000000001</v>
      </c>
      <c r="G31" s="3">
        <f>AVERAGE(G20:G30)</f>
        <v>-5.7999999999999944E-3</v>
      </c>
      <c r="H31" s="3"/>
      <c r="I31" s="3">
        <f>AVERAGE(I20:I30)</f>
        <v>3.4258999999999999</v>
      </c>
      <c r="J31" s="1">
        <f>AVERAGE(J20:J30)</f>
        <v>4.1530000000000005</v>
      </c>
      <c r="K31" s="1">
        <f>AVERAGE(K20:K30)</f>
        <v>0.72709999999999986</v>
      </c>
      <c r="L31" s="1"/>
      <c r="M31" s="3">
        <f>AVERAGE(M20:M29)</f>
        <v>0.61789999999999989</v>
      </c>
      <c r="N31" s="3">
        <f>AVERAGE(N20:N29)</f>
        <v>0.60590000000000011</v>
      </c>
      <c r="O31" s="3">
        <f>AVERAGE(O20:O29)</f>
        <v>-1.2E-2</v>
      </c>
      <c r="P31" s="1"/>
      <c r="Q31" s="3">
        <f>AVERAGE(Q20:Q29)</f>
        <v>4.0464000000000002</v>
      </c>
      <c r="R31" s="1">
        <f>AVERAGE(R20:R29)</f>
        <v>5.0640000000000001</v>
      </c>
      <c r="S31" s="1">
        <f>AVERAGE(S20:S29)</f>
        <v>1.0176000000000001</v>
      </c>
      <c r="T31" s="1"/>
      <c r="U31" s="3"/>
      <c r="V31" s="3"/>
      <c r="W31" s="3"/>
      <c r="X31" s="3"/>
      <c r="Y31" s="1">
        <f>AVERAGE(Y20:Y29)</f>
        <v>134.8300227197897</v>
      </c>
      <c r="Z31" s="1"/>
      <c r="AA31" s="1"/>
      <c r="AB31" s="1"/>
      <c r="AC31" s="1"/>
      <c r="AD31" s="3"/>
      <c r="AE31" s="1">
        <f>AVERAGE(AE20:AE29)</f>
        <v>135.20782578159339</v>
      </c>
      <c r="AF31" s="1"/>
      <c r="AG31" s="1"/>
      <c r="AH31" s="1"/>
      <c r="AI31" s="1"/>
      <c r="AJ31" s="1">
        <f>AVERAGE(AJ20:AJ29)</f>
        <v>0.93829999999999991</v>
      </c>
      <c r="AK31" s="1"/>
      <c r="AL31" s="1">
        <f>AVERAGE(AL20:AL29)</f>
        <v>1.9133999999999998</v>
      </c>
      <c r="AM31" s="1"/>
      <c r="AN31" s="1"/>
      <c r="AO31" s="1"/>
      <c r="AP31" s="1"/>
      <c r="AQ31" s="1">
        <f>AVERAGE(AQ20:AQ29)</f>
        <v>1.1315</v>
      </c>
      <c r="AR31" s="1"/>
      <c r="AS31" s="1">
        <f>AVERAGE(AS20:AS29)</f>
        <v>1.9467000000000003</v>
      </c>
      <c r="AT31" s="3"/>
    </row>
    <row r="32" spans="1:46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</row>
    <row r="33" spans="1:46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</row>
    <row r="34" spans="1:46" x14ac:dyDescent="0.2">
      <c r="A34" s="1" t="s">
        <v>161</v>
      </c>
      <c r="B34" s="55">
        <v>44462</v>
      </c>
      <c r="C34" s="55">
        <v>44463</v>
      </c>
      <c r="D34" s="3"/>
      <c r="E34" s="3">
        <v>0.70399999999999996</v>
      </c>
      <c r="F34" s="3">
        <v>0.68700000000000006</v>
      </c>
      <c r="G34" s="3">
        <f>F34-E34</f>
        <v>-1.6999999999999904E-2</v>
      </c>
      <c r="H34" s="3"/>
      <c r="I34" s="3">
        <v>4.9569999999999999</v>
      </c>
      <c r="J34" s="3">
        <v>5.7389999999999999</v>
      </c>
      <c r="K34" s="3">
        <f t="shared" ref="K34:K43" si="21">J34-I34</f>
        <v>0.78200000000000003</v>
      </c>
      <c r="L34" s="3"/>
      <c r="M34" s="3">
        <v>0.61499999999999999</v>
      </c>
      <c r="N34" s="3">
        <v>0.59799999999999998</v>
      </c>
      <c r="O34" s="3">
        <f>N34-M34</f>
        <v>-1.7000000000000015E-2</v>
      </c>
      <c r="P34" s="3"/>
      <c r="Q34" s="3">
        <v>5.0030000000000001</v>
      </c>
      <c r="R34" s="3">
        <v>5.9489999999999998</v>
      </c>
      <c r="S34" s="3">
        <f>R34-Q34</f>
        <v>0.94599999999999973</v>
      </c>
      <c r="T34" s="3"/>
      <c r="U34" s="3">
        <v>4.57</v>
      </c>
      <c r="V34" s="3">
        <v>3.1110000000000002</v>
      </c>
      <c r="W34" s="3">
        <v>250.53399999999999</v>
      </c>
      <c r="X34" s="3">
        <v>98.548000000000002</v>
      </c>
      <c r="Y34" s="3">
        <f>(W34-X34)/(U34-V34)</f>
        <v>104.17135023989033</v>
      </c>
      <c r="Z34" s="3"/>
      <c r="AA34" s="3">
        <v>4.7069999999999999</v>
      </c>
      <c r="AB34" s="3">
        <v>2.4039999999999999</v>
      </c>
      <c r="AC34" s="3">
        <v>351.45699999999999</v>
      </c>
      <c r="AD34" s="3">
        <v>99.231999999999999</v>
      </c>
      <c r="AE34" s="3">
        <f>(AC34-AD34)/(AA34-AB34)</f>
        <v>109.52019105514546</v>
      </c>
      <c r="AF34" s="3"/>
      <c r="AG34" s="3">
        <v>0.69</v>
      </c>
      <c r="AH34" s="3">
        <v>2.6269999999999998</v>
      </c>
      <c r="AI34" s="3">
        <v>3.798</v>
      </c>
      <c r="AJ34" s="3">
        <f>AI34-AH34</f>
        <v>1.1710000000000003</v>
      </c>
      <c r="AK34" s="3"/>
      <c r="AL34" s="3">
        <f>AI34-AG34</f>
        <v>3.1080000000000001</v>
      </c>
      <c r="AM34" s="3"/>
      <c r="AN34" s="3">
        <v>0.61099999999999999</v>
      </c>
      <c r="AO34" s="3">
        <v>1.9259999999999999</v>
      </c>
      <c r="AP34" s="3">
        <v>3.246</v>
      </c>
      <c r="AQ34" s="3">
        <f>AP34-AO34</f>
        <v>1.32</v>
      </c>
      <c r="AR34" s="3"/>
      <c r="AS34" s="3">
        <f>AP34-AN34</f>
        <v>2.6349999999999998</v>
      </c>
      <c r="AT34" s="3"/>
    </row>
    <row r="35" spans="1:46" x14ac:dyDescent="0.2">
      <c r="A35" s="1" t="s">
        <v>162</v>
      </c>
      <c r="B35" s="55">
        <v>44455</v>
      </c>
      <c r="C35" s="55">
        <v>44456</v>
      </c>
      <c r="D35" s="3"/>
      <c r="E35" s="3">
        <v>0.379</v>
      </c>
      <c r="F35" s="3">
        <v>0.38600000000000001</v>
      </c>
      <c r="G35" s="3">
        <f>F35-E35</f>
        <v>7.0000000000000062E-3</v>
      </c>
      <c r="H35" s="3"/>
      <c r="I35" s="3">
        <v>3.4369999999999998</v>
      </c>
      <c r="J35" s="3">
        <v>4.32</v>
      </c>
      <c r="K35" s="3">
        <f>J35-I35</f>
        <v>0.88300000000000045</v>
      </c>
      <c r="L35" s="3"/>
      <c r="M35" s="3">
        <v>0.44900000000000001</v>
      </c>
      <c r="N35" s="3">
        <v>0.44500000000000001</v>
      </c>
      <c r="O35" s="3">
        <f>N35-M35</f>
        <v>-4.0000000000000036E-3</v>
      </c>
      <c r="P35" s="3"/>
      <c r="Q35" s="3">
        <v>3.97</v>
      </c>
      <c r="R35" s="3">
        <v>4.9829999999999997</v>
      </c>
      <c r="S35" s="3">
        <f>R35-Q35</f>
        <v>1.0129999999999995</v>
      </c>
      <c r="T35" s="3"/>
      <c r="U35" s="3">
        <v>3.125</v>
      </c>
      <c r="V35" s="3">
        <v>1.954</v>
      </c>
      <c r="W35" s="3">
        <v>249.92099999999999</v>
      </c>
      <c r="X35" s="3">
        <v>100.82899999999999</v>
      </c>
      <c r="Y35" s="3">
        <f>(W35-X35)/(U35-V35)</f>
        <v>127.32023911187018</v>
      </c>
      <c r="Z35" s="3"/>
      <c r="AA35" s="3">
        <v>3.6659999999999999</v>
      </c>
      <c r="AB35" s="3">
        <v>1.593</v>
      </c>
      <c r="AC35" s="3">
        <v>349.48399999999998</v>
      </c>
      <c r="AD35" s="3">
        <v>99.278000000000006</v>
      </c>
      <c r="AE35" s="3">
        <f>(AC35-AD35)/(AA35-AB35)</f>
        <v>120.69753979739507</v>
      </c>
      <c r="AF35" s="3"/>
      <c r="AG35" s="3">
        <v>0.376</v>
      </c>
      <c r="AH35" s="3">
        <v>1.5169999999999999</v>
      </c>
      <c r="AI35" s="3">
        <v>2.57</v>
      </c>
      <c r="AJ35" s="3">
        <f>AI35-AH35</f>
        <v>1.0529999999999999</v>
      </c>
      <c r="AK35" s="3"/>
      <c r="AL35" s="3">
        <f>AI35-AG35</f>
        <v>2.194</v>
      </c>
      <c r="AM35" s="3"/>
      <c r="AN35" s="3">
        <v>0.45100000000000001</v>
      </c>
      <c r="AO35" s="3">
        <v>1.23</v>
      </c>
      <c r="AP35" s="3">
        <v>2.2930000000000001</v>
      </c>
      <c r="AQ35" s="3">
        <f>AP35-AO35</f>
        <v>1.0630000000000002</v>
      </c>
      <c r="AR35" s="3"/>
      <c r="AS35" s="3">
        <f>AP35-AN35</f>
        <v>1.8420000000000001</v>
      </c>
      <c r="AT35" s="3"/>
    </row>
    <row r="36" spans="1:46" x14ac:dyDescent="0.2">
      <c r="A36" s="1" t="s">
        <v>127</v>
      </c>
      <c r="B36" s="55">
        <v>44258</v>
      </c>
      <c r="C36" s="55">
        <v>44259</v>
      </c>
      <c r="D36" s="3"/>
      <c r="E36" s="3">
        <v>0.435</v>
      </c>
      <c r="F36" s="3">
        <v>0.439</v>
      </c>
      <c r="G36" s="3">
        <f t="shared" ref="G36:G43" si="22">F36-E36</f>
        <v>4.0000000000000036E-3</v>
      </c>
      <c r="H36" s="3"/>
      <c r="I36" s="3">
        <v>3.28</v>
      </c>
      <c r="J36" s="3">
        <v>3.956</v>
      </c>
      <c r="K36" s="3">
        <f t="shared" si="21"/>
        <v>0.67600000000000016</v>
      </c>
      <c r="L36" s="3"/>
      <c r="M36" s="3">
        <v>0.39</v>
      </c>
      <c r="N36" s="3">
        <v>0.374</v>
      </c>
      <c r="O36" s="3">
        <f>N36-M36</f>
        <v>-1.6000000000000014E-2</v>
      </c>
      <c r="P36" s="3"/>
      <c r="Q36" s="3">
        <v>4.08</v>
      </c>
      <c r="R36" s="3">
        <v>5.069</v>
      </c>
      <c r="S36" s="3">
        <f>R36-Q36</f>
        <v>0.98899999999999988</v>
      </c>
      <c r="T36" s="3"/>
      <c r="U36" s="3">
        <v>2.8820000000000001</v>
      </c>
      <c r="V36" s="3">
        <v>1.4830000000000001</v>
      </c>
      <c r="W36" s="3">
        <v>249.6</v>
      </c>
      <c r="X36" s="3">
        <v>98.141999999999996</v>
      </c>
      <c r="Y36" s="3">
        <f t="shared" si="3"/>
        <v>108.26161543959971</v>
      </c>
      <c r="Z36" s="3"/>
      <c r="AA36" s="3">
        <v>3.6920000000000002</v>
      </c>
      <c r="AB36" s="3">
        <v>1.4550000000000001</v>
      </c>
      <c r="AC36" s="3">
        <v>349.40899999999999</v>
      </c>
      <c r="AD36" s="3">
        <v>99.39</v>
      </c>
      <c r="AE36" s="3">
        <f t="shared" ref="AE36:AE43" si="23">(AC36-AD36)/(AA36-AB36)</f>
        <v>111.76531068395172</v>
      </c>
      <c r="AF36" s="3"/>
      <c r="AG36" s="3">
        <v>0.439</v>
      </c>
      <c r="AH36" s="3">
        <v>1.0349999999999999</v>
      </c>
      <c r="AI36" s="3">
        <v>1.893</v>
      </c>
      <c r="AJ36" s="3">
        <f>AI36-AH36</f>
        <v>0.8580000000000001</v>
      </c>
      <c r="AK36" s="3"/>
      <c r="AL36" s="3">
        <f>AI36-AG36</f>
        <v>1.454</v>
      </c>
      <c r="AM36" s="3"/>
      <c r="AN36" s="3">
        <v>0.38400000000000001</v>
      </c>
      <c r="AO36" s="3">
        <v>1.038</v>
      </c>
      <c r="AP36" s="3">
        <v>2.1230000000000002</v>
      </c>
      <c r="AQ36" s="3">
        <f t="shared" ref="AQ36:AQ43" si="24">AP36-AO36</f>
        <v>1.0850000000000002</v>
      </c>
      <c r="AR36" s="3"/>
      <c r="AS36" s="3">
        <f t="shared" ref="AS36:AS43" si="25">AP36-AN36</f>
        <v>1.7390000000000003</v>
      </c>
      <c r="AT36" s="3"/>
    </row>
    <row r="37" spans="1:46" x14ac:dyDescent="0.2">
      <c r="A37" s="1" t="s">
        <v>128</v>
      </c>
      <c r="B37" s="55">
        <v>44270</v>
      </c>
      <c r="C37" s="55">
        <v>44271</v>
      </c>
      <c r="D37" s="3"/>
      <c r="E37" s="3">
        <v>0.624</v>
      </c>
      <c r="F37" s="3">
        <v>0.60499999999999998</v>
      </c>
      <c r="G37" s="3">
        <f t="shared" si="22"/>
        <v>-1.9000000000000017E-2</v>
      </c>
      <c r="H37" s="3"/>
      <c r="I37" s="3">
        <v>3.1669999999999998</v>
      </c>
      <c r="J37" s="3">
        <v>3.6619999999999999</v>
      </c>
      <c r="K37" s="3">
        <f t="shared" si="21"/>
        <v>0.49500000000000011</v>
      </c>
      <c r="L37" s="3"/>
      <c r="M37" s="3">
        <v>0.98599999999999999</v>
      </c>
      <c r="N37" s="3">
        <v>0.95299999999999996</v>
      </c>
      <c r="O37" s="3">
        <f>N37-M37</f>
        <v>-3.3000000000000029E-2</v>
      </c>
      <c r="P37" s="3"/>
      <c r="Q37" s="3">
        <v>4.024</v>
      </c>
      <c r="R37" s="3">
        <v>4.83</v>
      </c>
      <c r="S37" s="3">
        <f>R37-Q37</f>
        <v>0.80600000000000005</v>
      </c>
      <c r="T37" s="3"/>
      <c r="U37" s="3">
        <v>2.8559999999999999</v>
      </c>
      <c r="V37" s="3">
        <v>1.841</v>
      </c>
      <c r="W37" s="3">
        <v>249.65700000000001</v>
      </c>
      <c r="X37" s="3">
        <v>100.241</v>
      </c>
      <c r="Y37" s="3">
        <f t="shared" si="3"/>
        <v>147.20788177339904</v>
      </c>
      <c r="Z37" s="3"/>
      <c r="AA37" s="3">
        <v>3.7090000000000001</v>
      </c>
      <c r="AB37" s="3">
        <v>1.895</v>
      </c>
      <c r="AC37" s="3">
        <v>348.86599999999999</v>
      </c>
      <c r="AD37" s="3">
        <v>102.917</v>
      </c>
      <c r="AE37" s="3">
        <f t="shared" si="23"/>
        <v>135.58379272326349</v>
      </c>
      <c r="AF37" s="3"/>
      <c r="AG37" s="3">
        <v>0.61299999999999999</v>
      </c>
      <c r="AH37" s="3">
        <v>1.369</v>
      </c>
      <c r="AI37" s="3">
        <v>2.0939999999999999</v>
      </c>
      <c r="AJ37" s="3">
        <f t="shared" ref="AJ37:AJ43" si="26">AI37-AH37</f>
        <v>0.72499999999999987</v>
      </c>
      <c r="AK37" s="3"/>
      <c r="AL37" s="3">
        <f t="shared" ref="AL37:AL43" si="27">AI37-AG37</f>
        <v>1.4809999999999999</v>
      </c>
      <c r="AM37" s="3"/>
      <c r="AN37" s="3">
        <v>0.98099999999999998</v>
      </c>
      <c r="AO37" s="3">
        <v>1.4770000000000001</v>
      </c>
      <c r="AP37" s="3">
        <v>2.3719999999999999</v>
      </c>
      <c r="AQ37" s="3">
        <f t="shared" si="24"/>
        <v>0.8949999999999998</v>
      </c>
      <c r="AR37" s="3"/>
      <c r="AS37" s="3">
        <f t="shared" si="25"/>
        <v>1.391</v>
      </c>
      <c r="AT37" s="3"/>
    </row>
    <row r="38" spans="1:46" x14ac:dyDescent="0.2">
      <c r="A38" s="1" t="s">
        <v>129</v>
      </c>
      <c r="B38" s="55">
        <v>44277</v>
      </c>
      <c r="C38" s="55">
        <v>44277</v>
      </c>
      <c r="D38" s="3"/>
      <c r="E38" s="3">
        <v>0.56599999999999995</v>
      </c>
      <c r="F38" s="3">
        <v>0.55300000000000005</v>
      </c>
      <c r="G38" s="3">
        <f t="shared" si="22"/>
        <v>-1.2999999999999901E-2</v>
      </c>
      <c r="H38" s="3"/>
      <c r="I38" s="3">
        <v>3.27</v>
      </c>
      <c r="J38" s="3">
        <v>3.6539999999999999</v>
      </c>
      <c r="K38" s="3">
        <f t="shared" si="21"/>
        <v>0.3839999999999999</v>
      </c>
      <c r="L38" s="3"/>
      <c r="M38" s="3">
        <v>1.048</v>
      </c>
      <c r="N38" s="3">
        <v>1.018</v>
      </c>
      <c r="O38" s="3">
        <f>N38-M38</f>
        <v>-3.0000000000000027E-2</v>
      </c>
      <c r="P38" s="3"/>
      <c r="Q38" s="3">
        <v>3.8540000000000001</v>
      </c>
      <c r="R38" s="3">
        <v>4.548</v>
      </c>
      <c r="S38" s="3">
        <f>R38-Q38</f>
        <v>0.69399999999999995</v>
      </c>
      <c r="T38" s="3"/>
      <c r="U38" s="3">
        <v>3.01</v>
      </c>
      <c r="V38" s="3">
        <v>1.927</v>
      </c>
      <c r="W38" s="3">
        <v>250.36099999999999</v>
      </c>
      <c r="X38" s="3">
        <v>98.86</v>
      </c>
      <c r="Y38" s="3">
        <f t="shared" si="3"/>
        <v>139.89012003693446</v>
      </c>
      <c r="Z38" s="3"/>
      <c r="AA38" s="3">
        <v>3.6160000000000001</v>
      </c>
      <c r="AB38" s="3">
        <v>2.032</v>
      </c>
      <c r="AC38" s="3">
        <v>351.65300000000002</v>
      </c>
      <c r="AD38" s="3">
        <v>102.837</v>
      </c>
      <c r="AE38" s="3">
        <f>(AC38-AD38)/(AA38-AB38)</f>
        <v>157.08080808080808</v>
      </c>
      <c r="AF38" s="3"/>
      <c r="AG38" s="3">
        <v>0.55300000000000005</v>
      </c>
      <c r="AH38" s="3">
        <v>1.4930000000000001</v>
      </c>
      <c r="AI38" s="3">
        <v>2.1890000000000001</v>
      </c>
      <c r="AJ38" s="3">
        <f>AI38-AH38</f>
        <v>0.69599999999999995</v>
      </c>
      <c r="AK38" s="3"/>
      <c r="AL38" s="3">
        <f t="shared" si="27"/>
        <v>1.6360000000000001</v>
      </c>
      <c r="AM38" s="3"/>
      <c r="AN38" s="3">
        <v>1.032</v>
      </c>
      <c r="AO38" s="3">
        <v>1.615</v>
      </c>
      <c r="AP38" s="3">
        <v>2.407</v>
      </c>
      <c r="AQ38" s="3">
        <f t="shared" si="24"/>
        <v>0.79200000000000004</v>
      </c>
      <c r="AR38" s="3"/>
      <c r="AS38" s="3">
        <f t="shared" si="25"/>
        <v>1.375</v>
      </c>
      <c r="AT38" s="3"/>
    </row>
    <row r="39" spans="1:46" x14ac:dyDescent="0.2">
      <c r="A39" s="1" t="s">
        <v>130</v>
      </c>
      <c r="B39" s="55">
        <v>44281</v>
      </c>
      <c r="C39" s="55">
        <v>44281</v>
      </c>
      <c r="D39" s="3"/>
      <c r="E39" s="3">
        <v>0.38200000000000001</v>
      </c>
      <c r="F39" s="3">
        <v>0.38100000000000001</v>
      </c>
      <c r="G39" s="3">
        <f t="shared" si="22"/>
        <v>-1.0000000000000009E-3</v>
      </c>
      <c r="H39" s="3"/>
      <c r="I39" s="3">
        <v>2.4449999999999998</v>
      </c>
      <c r="J39" s="3">
        <v>2.9159999999999999</v>
      </c>
      <c r="K39" s="3">
        <f t="shared" si="21"/>
        <v>0.47100000000000009</v>
      </c>
      <c r="L39" s="3"/>
      <c r="M39" s="3">
        <v>0.34899999999999998</v>
      </c>
      <c r="N39" s="3">
        <v>0.34200000000000003</v>
      </c>
      <c r="O39" s="3">
        <f t="shared" ref="O39:O43" si="28">N39-M39</f>
        <v>-6.9999999999999507E-3</v>
      </c>
      <c r="P39" s="3"/>
      <c r="Q39" s="3">
        <v>2.6190000000000002</v>
      </c>
      <c r="R39" s="3">
        <v>3.254</v>
      </c>
      <c r="S39" s="3">
        <f t="shared" ref="S39:S43" si="29">R39-Q39</f>
        <v>0.63499999999999979</v>
      </c>
      <c r="T39" s="3"/>
      <c r="U39" s="3">
        <v>2.2170000000000001</v>
      </c>
      <c r="V39" s="3">
        <v>1.335</v>
      </c>
      <c r="W39" s="3">
        <v>251.13499999999999</v>
      </c>
      <c r="X39" s="3">
        <v>101.127</v>
      </c>
      <c r="Y39" s="3">
        <f t="shared" si="3"/>
        <v>170.07709750566889</v>
      </c>
      <c r="Z39" s="3"/>
      <c r="AA39" s="3">
        <v>2.38</v>
      </c>
      <c r="AB39" s="3">
        <v>0.96399999999999997</v>
      </c>
      <c r="AC39" s="3">
        <v>351.06400000000002</v>
      </c>
      <c r="AD39" s="3">
        <v>99.802999999999997</v>
      </c>
      <c r="AE39" s="3">
        <f t="shared" si="23"/>
        <v>177.44420903954804</v>
      </c>
      <c r="AF39" s="3"/>
      <c r="AG39" s="3">
        <v>0.36099999999999999</v>
      </c>
      <c r="AH39" s="3">
        <v>0.98199999999999998</v>
      </c>
      <c r="AI39" s="3">
        <v>1.6060000000000001</v>
      </c>
      <c r="AJ39" s="3">
        <f t="shared" si="26"/>
        <v>0.62400000000000011</v>
      </c>
      <c r="AK39" s="3"/>
      <c r="AL39" s="3">
        <f t="shared" si="27"/>
        <v>1.2450000000000001</v>
      </c>
      <c r="AM39" s="3"/>
      <c r="AN39" s="3">
        <v>0.34599999999999997</v>
      </c>
      <c r="AO39" s="3">
        <v>0.63800000000000001</v>
      </c>
      <c r="AP39" s="3">
        <v>1.327</v>
      </c>
      <c r="AQ39" s="3">
        <f t="shared" si="24"/>
        <v>0.68899999999999995</v>
      </c>
      <c r="AR39" s="3"/>
      <c r="AS39" s="3">
        <f t="shared" si="25"/>
        <v>0.98099999999999998</v>
      </c>
      <c r="AT39" s="3"/>
    </row>
    <row r="40" spans="1:46" x14ac:dyDescent="0.2">
      <c r="A40" s="1" t="s">
        <v>131</v>
      </c>
      <c r="B40" s="2">
        <v>44284</v>
      </c>
      <c r="C40" s="2">
        <v>44284</v>
      </c>
      <c r="E40">
        <v>0.29399999999999998</v>
      </c>
      <c r="F40">
        <v>0.28899999999999998</v>
      </c>
      <c r="G40">
        <f t="shared" si="22"/>
        <v>-5.0000000000000044E-3</v>
      </c>
      <c r="I40">
        <v>2.968</v>
      </c>
      <c r="J40">
        <v>3.6080000000000001</v>
      </c>
      <c r="K40" s="3">
        <f t="shared" si="21"/>
        <v>0.64000000000000012</v>
      </c>
      <c r="L40" s="3"/>
      <c r="M40" s="3">
        <v>0.25</v>
      </c>
      <c r="N40" s="3">
        <v>0.23799999999999999</v>
      </c>
      <c r="O40" s="3">
        <f t="shared" si="28"/>
        <v>-1.2000000000000011E-2</v>
      </c>
      <c r="P40" s="3"/>
      <c r="Q40" s="3">
        <v>2.984</v>
      </c>
      <c r="R40" s="3">
        <v>3.9460000000000002</v>
      </c>
      <c r="S40" s="3">
        <f t="shared" si="29"/>
        <v>0.96200000000000019</v>
      </c>
      <c r="U40">
        <v>2.7170000000000001</v>
      </c>
      <c r="V40">
        <v>1.835</v>
      </c>
      <c r="W40">
        <v>251.077</v>
      </c>
      <c r="X40">
        <v>101.146</v>
      </c>
      <c r="Y40">
        <f t="shared" si="3"/>
        <v>169.98979591836729</v>
      </c>
      <c r="AA40">
        <v>2.7480000000000002</v>
      </c>
      <c r="AB40">
        <v>1.266</v>
      </c>
      <c r="AC40">
        <v>350.85500000000002</v>
      </c>
      <c r="AD40">
        <v>97.016999999999996</v>
      </c>
      <c r="AE40">
        <f t="shared" si="23"/>
        <v>171.28070175438594</v>
      </c>
      <c r="AG40">
        <v>0.28599999999999998</v>
      </c>
      <c r="AH40">
        <v>1.5029999999999999</v>
      </c>
      <c r="AI40">
        <v>2.282</v>
      </c>
      <c r="AJ40">
        <f t="shared" si="26"/>
        <v>0.77900000000000014</v>
      </c>
      <c r="AL40">
        <f t="shared" si="27"/>
        <v>1.996</v>
      </c>
      <c r="AN40">
        <v>0.23899999999999999</v>
      </c>
      <c r="AO40">
        <v>0.96799999999999997</v>
      </c>
      <c r="AP40">
        <v>1.948</v>
      </c>
      <c r="AQ40">
        <f t="shared" si="24"/>
        <v>0.98</v>
      </c>
      <c r="AS40">
        <f t="shared" si="25"/>
        <v>1.7090000000000001</v>
      </c>
    </row>
    <row r="41" spans="1:46" x14ac:dyDescent="0.2">
      <c r="A41" s="1" t="s">
        <v>132</v>
      </c>
      <c r="B41" s="2">
        <v>44287</v>
      </c>
      <c r="C41" s="2">
        <v>44291</v>
      </c>
      <c r="E41" s="3">
        <v>0.27900000000000003</v>
      </c>
      <c r="F41" s="3">
        <v>0.27200000000000002</v>
      </c>
      <c r="G41" s="3">
        <f t="shared" si="22"/>
        <v>-7.0000000000000062E-3</v>
      </c>
      <c r="I41" s="3">
        <v>2.3450000000000002</v>
      </c>
      <c r="J41" s="3">
        <v>2.7949999999999999</v>
      </c>
      <c r="K41" s="3">
        <f t="shared" si="21"/>
        <v>0.44999999999999973</v>
      </c>
      <c r="L41" s="3"/>
      <c r="M41" s="3">
        <v>0.25900000000000001</v>
      </c>
      <c r="N41" s="3">
        <v>0.27400000000000002</v>
      </c>
      <c r="O41" s="3">
        <f t="shared" si="28"/>
        <v>1.5000000000000013E-2</v>
      </c>
      <c r="Q41" s="3">
        <v>2.657</v>
      </c>
      <c r="R41" s="3">
        <v>3.286</v>
      </c>
      <c r="S41" s="3">
        <f t="shared" si="29"/>
        <v>0.629</v>
      </c>
      <c r="U41">
        <v>2.145</v>
      </c>
      <c r="V41">
        <v>1.3620000000000001</v>
      </c>
      <c r="W41">
        <v>251.65</v>
      </c>
      <c r="X41">
        <v>101.642</v>
      </c>
      <c r="Y41">
        <f t="shared" si="3"/>
        <v>191.58109833971906</v>
      </c>
      <c r="AA41">
        <v>2.4249999999999998</v>
      </c>
      <c r="AB41">
        <v>1.107</v>
      </c>
      <c r="AC41">
        <v>350.78399999999999</v>
      </c>
      <c r="AD41">
        <v>103.345</v>
      </c>
      <c r="AE41">
        <f t="shared" si="23"/>
        <v>187.73823975720791</v>
      </c>
      <c r="AG41">
        <v>0.27100000000000002</v>
      </c>
      <c r="AH41">
        <v>1.0329999999999999</v>
      </c>
      <c r="AI41">
        <v>1.6419999999999999</v>
      </c>
      <c r="AJ41">
        <f t="shared" si="26"/>
        <v>0.60899999999999999</v>
      </c>
      <c r="AL41">
        <f t="shared" si="27"/>
        <v>1.371</v>
      </c>
      <c r="AN41">
        <v>0.27400000000000002</v>
      </c>
      <c r="AO41">
        <v>0.78900000000000003</v>
      </c>
      <c r="AP41">
        <v>1.532</v>
      </c>
      <c r="AQ41">
        <f t="shared" si="24"/>
        <v>0.74299999999999999</v>
      </c>
      <c r="AS41">
        <f t="shared" si="25"/>
        <v>1.258</v>
      </c>
    </row>
    <row r="42" spans="1:46" x14ac:dyDescent="0.2">
      <c r="A42" s="1" t="s">
        <v>133</v>
      </c>
      <c r="B42" s="2">
        <v>44294</v>
      </c>
      <c r="C42" s="2">
        <v>44294</v>
      </c>
      <c r="E42" s="3">
        <v>0.28499999999999998</v>
      </c>
      <c r="F42" s="3">
        <v>0.27800000000000002</v>
      </c>
      <c r="G42" s="3">
        <f t="shared" si="22"/>
        <v>-6.9999999999999507E-3</v>
      </c>
      <c r="I42" s="3">
        <v>3.536</v>
      </c>
      <c r="J42" s="3">
        <v>4.6100000000000003</v>
      </c>
      <c r="K42" s="3">
        <f t="shared" si="21"/>
        <v>1.0740000000000003</v>
      </c>
      <c r="L42" s="3"/>
      <c r="M42" s="3">
        <v>0.27400000000000002</v>
      </c>
      <c r="N42" s="3">
        <v>0.27</v>
      </c>
      <c r="O42" s="3">
        <f t="shared" si="28"/>
        <v>-4.0000000000000036E-3</v>
      </c>
      <c r="Q42" s="3">
        <v>3.0379999999999998</v>
      </c>
      <c r="R42" s="3">
        <v>4.6470000000000002</v>
      </c>
      <c r="S42" s="3">
        <f t="shared" si="29"/>
        <v>1.6090000000000004</v>
      </c>
      <c r="U42">
        <v>3.306</v>
      </c>
      <c r="V42">
        <v>2.3570000000000002</v>
      </c>
      <c r="W42">
        <v>250.34899999999999</v>
      </c>
      <c r="X42">
        <v>98.826999999999998</v>
      </c>
      <c r="Y42">
        <f t="shared" si="3"/>
        <v>159.66491043203374</v>
      </c>
      <c r="AA42">
        <v>2.7719999999999998</v>
      </c>
      <c r="AB42">
        <v>1.198</v>
      </c>
      <c r="AC42">
        <v>352.72500000000002</v>
      </c>
      <c r="AD42">
        <v>102.07599999999999</v>
      </c>
      <c r="AE42">
        <f t="shared" si="23"/>
        <v>159.24332909783993</v>
      </c>
      <c r="AG42">
        <v>0.27900000000000003</v>
      </c>
      <c r="AH42">
        <v>1.956</v>
      </c>
      <c r="AI42">
        <v>3.1859999999999999</v>
      </c>
      <c r="AJ42">
        <f t="shared" si="26"/>
        <v>1.23</v>
      </c>
      <c r="AL42">
        <f t="shared" si="27"/>
        <v>2.907</v>
      </c>
      <c r="AN42">
        <v>0.26900000000000002</v>
      </c>
      <c r="AO42">
        <v>0.88300000000000001</v>
      </c>
      <c r="AP42">
        <v>2.3650000000000002</v>
      </c>
      <c r="AQ42">
        <f t="shared" si="24"/>
        <v>1.4820000000000002</v>
      </c>
      <c r="AS42">
        <f t="shared" si="25"/>
        <v>2.0960000000000001</v>
      </c>
    </row>
    <row r="43" spans="1:46" x14ac:dyDescent="0.2">
      <c r="A43" s="1" t="s">
        <v>134</v>
      </c>
      <c r="B43" s="2">
        <v>44298</v>
      </c>
      <c r="C43" s="2">
        <v>44299</v>
      </c>
      <c r="E43" s="3">
        <v>0.32800000000000001</v>
      </c>
      <c r="F43" s="3">
        <v>0.33700000000000002</v>
      </c>
      <c r="G43" s="3">
        <f t="shared" si="22"/>
        <v>9.000000000000008E-3</v>
      </c>
      <c r="I43" s="3">
        <v>3.5739999999999998</v>
      </c>
      <c r="J43" s="3">
        <v>5.1580000000000004</v>
      </c>
      <c r="K43" s="46">
        <f t="shared" si="21"/>
        <v>1.5840000000000005</v>
      </c>
      <c r="L43" s="3"/>
      <c r="M43" s="3">
        <v>0.42199999999999999</v>
      </c>
      <c r="N43" s="3">
        <v>0.42199999999999999</v>
      </c>
      <c r="O43" s="3">
        <f t="shared" si="28"/>
        <v>0</v>
      </c>
      <c r="P43" s="3"/>
      <c r="Q43" s="3">
        <v>3.2490000000000001</v>
      </c>
      <c r="R43" s="3">
        <v>3.863</v>
      </c>
      <c r="S43" s="3">
        <f t="shared" si="29"/>
        <v>0.61399999999999988</v>
      </c>
      <c r="U43">
        <v>3.3159999999999998</v>
      </c>
      <c r="V43">
        <v>2.2709999999999999</v>
      </c>
      <c r="W43">
        <v>250.44900000000001</v>
      </c>
      <c r="X43">
        <v>100.83199999999999</v>
      </c>
      <c r="Y43">
        <f t="shared" si="3"/>
        <v>143.17416267942588</v>
      </c>
      <c r="AA43">
        <v>3.0139999999999998</v>
      </c>
      <c r="AB43">
        <v>1.5660000000000001</v>
      </c>
      <c r="AC43">
        <v>350.90300000000002</v>
      </c>
      <c r="AD43">
        <v>100.051</v>
      </c>
      <c r="AE43">
        <f t="shared" si="23"/>
        <v>173.24033149171277</v>
      </c>
      <c r="AG43">
        <v>0.34</v>
      </c>
      <c r="AH43">
        <v>1.8340000000000001</v>
      </c>
      <c r="AI43">
        <v>3.6</v>
      </c>
      <c r="AJ43" s="46">
        <f t="shared" si="26"/>
        <v>1.766</v>
      </c>
      <c r="AL43">
        <f t="shared" si="27"/>
        <v>3.2600000000000002</v>
      </c>
      <c r="AN43">
        <v>0.41499999999999998</v>
      </c>
      <c r="AO43">
        <v>1.2050000000000001</v>
      </c>
      <c r="AP43">
        <v>1.9490000000000001</v>
      </c>
      <c r="AQ43">
        <f t="shared" si="24"/>
        <v>0.74399999999999999</v>
      </c>
      <c r="AS43">
        <f t="shared" si="25"/>
        <v>1.534</v>
      </c>
    </row>
    <row r="44" spans="1:46" x14ac:dyDescent="0.2">
      <c r="A44" s="1"/>
      <c r="K44" s="3"/>
      <c r="L44" s="3"/>
      <c r="M44" s="3"/>
      <c r="N44" s="3"/>
      <c r="O44" s="3"/>
      <c r="P44" s="3"/>
      <c r="Q44" s="3"/>
      <c r="R44" s="3"/>
    </row>
    <row r="45" spans="1:46" x14ac:dyDescent="0.2">
      <c r="A45" t="s">
        <v>176</v>
      </c>
      <c r="E45">
        <f>AVERAGE(E34:E43)</f>
        <v>0.42759999999999998</v>
      </c>
      <c r="F45">
        <f>AVERAGE(F34:F43)</f>
        <v>0.42270000000000002</v>
      </c>
      <c r="G45">
        <f>AVERAGE(G34:G43)</f>
        <v>-4.8999999999999764E-3</v>
      </c>
      <c r="I45">
        <f>AVERAGE(I34:I43)</f>
        <v>3.2978999999999998</v>
      </c>
      <c r="J45" s="1">
        <f>AVERAGE(J34:J43)</f>
        <v>4.0418000000000003</v>
      </c>
      <c r="K45" s="1">
        <f>AVERAGE(K34:K43)</f>
        <v>0.74390000000000012</v>
      </c>
      <c r="L45" s="1"/>
      <c r="M45" s="3">
        <f>AVERAGE(M34:M43)</f>
        <v>0.50420000000000009</v>
      </c>
      <c r="N45" s="3">
        <f>AVERAGE(N34:N43)</f>
        <v>0.49340000000000001</v>
      </c>
      <c r="O45" s="3">
        <f>AVERAGE(O34:O43)</f>
        <v>-1.0800000000000004E-2</v>
      </c>
      <c r="P45" s="1"/>
      <c r="Q45" s="3">
        <f>AVERAGE(Q34:Q43)</f>
        <v>3.5478000000000001</v>
      </c>
      <c r="R45" s="1">
        <f>AVERAGE(R34:R43)</f>
        <v>4.4375</v>
      </c>
      <c r="S45" s="1">
        <f>AVERAGE(S34:S43)</f>
        <v>0.88969999999999982</v>
      </c>
      <c r="T45" s="1"/>
      <c r="Y45" s="1">
        <f>AVERAGE(Y34:Y43)</f>
        <v>146.13382714769085</v>
      </c>
      <c r="Z45" s="1"/>
      <c r="AA45" s="1"/>
      <c r="AB45" s="1"/>
      <c r="AC45" s="1"/>
      <c r="AE45" s="1">
        <f>AVERAGE(AE34:AE43)</f>
        <v>150.35944534812586</v>
      </c>
      <c r="AF45" s="1"/>
      <c r="AG45" s="1"/>
      <c r="AH45" s="1"/>
      <c r="AI45" s="1"/>
      <c r="AJ45" s="1">
        <f>AVERAGE(AJ34:AJ43)</f>
        <v>0.95110000000000006</v>
      </c>
      <c r="AK45" s="1"/>
      <c r="AL45" s="1">
        <f>AVERAGE(AL34:AL43)</f>
        <v>2.0651999999999999</v>
      </c>
      <c r="AM45" s="1"/>
      <c r="AN45" s="1"/>
      <c r="AO45" s="1"/>
      <c r="AP45" s="1"/>
      <c r="AQ45" s="1">
        <f>AVERAGE(AQ34:AQ43)</f>
        <v>0.97929999999999995</v>
      </c>
      <c r="AR45" s="1"/>
      <c r="AS45" s="1">
        <f>AVERAGE(AS34:AS43)</f>
        <v>1.6559999999999999</v>
      </c>
    </row>
    <row r="48" spans="1:46" x14ac:dyDescent="0.2">
      <c r="A48" s="73" t="s">
        <v>209</v>
      </c>
      <c r="B48" s="66"/>
      <c r="C48" s="66"/>
    </row>
    <row r="49" spans="1:3" x14ac:dyDescent="0.2">
      <c r="A49" s="66" t="s">
        <v>192</v>
      </c>
      <c r="B49" s="66"/>
      <c r="C49" s="66"/>
    </row>
    <row r="50" spans="1:3" x14ac:dyDescent="0.2">
      <c r="A50" s="66" t="s">
        <v>191</v>
      </c>
      <c r="B50" s="66"/>
      <c r="C50" s="66"/>
    </row>
    <row r="51" spans="1:3" x14ac:dyDescent="0.2">
      <c r="A51" s="66" t="s">
        <v>193</v>
      </c>
      <c r="B51" s="66"/>
      <c r="C51" s="66"/>
    </row>
    <row r="54" spans="1:3" x14ac:dyDescent="0.2">
      <c r="A54" t="s">
        <v>194</v>
      </c>
    </row>
  </sheetData>
  <mergeCells count="10">
    <mergeCell ref="AK4:AL4"/>
    <mergeCell ref="AR4:AS4"/>
    <mergeCell ref="AA2:AE2"/>
    <mergeCell ref="E2:G2"/>
    <mergeCell ref="I2:K2"/>
    <mergeCell ref="U2:Y2"/>
    <mergeCell ref="M2:O2"/>
    <mergeCell ref="Q2:S2"/>
    <mergeCell ref="AH2:AJ2"/>
    <mergeCell ref="AO2:AQ2"/>
  </mergeCells>
  <pageMargins left="0.7" right="0.7" top="0.78740157499999996" bottom="0.78740157499999996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DB209-7FA3-4D49-A73C-BC2E23265077}">
  <dimension ref="A1:BG83"/>
  <sheetViews>
    <sheetView topLeftCell="T1" zoomScale="75" zoomScaleNormal="75" workbookViewId="0">
      <selection activeCell="D1" sqref="D1:BG1"/>
    </sheetView>
  </sheetViews>
  <sheetFormatPr baseColWidth="10" defaultRowHeight="16" x14ac:dyDescent="0.2"/>
  <cols>
    <col min="7" max="9" width="10.83203125" customWidth="1"/>
    <col min="19" max="19" width="11.5" bestFit="1" customWidth="1"/>
    <col min="36" max="36" width="11.5" bestFit="1" customWidth="1"/>
  </cols>
  <sheetData>
    <row r="1" spans="1:59" x14ac:dyDescent="0.2">
      <c r="B1" s="11" t="s">
        <v>79</v>
      </c>
      <c r="D1" s="65" t="s">
        <v>218</v>
      </c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  <c r="AW1" s="65"/>
      <c r="AX1" s="65"/>
      <c r="AY1" s="65"/>
      <c r="AZ1" s="65"/>
      <c r="BA1" s="65"/>
      <c r="BB1" s="65"/>
      <c r="BC1" s="65"/>
      <c r="BD1" s="65"/>
      <c r="BE1" s="65"/>
      <c r="BF1" s="65"/>
      <c r="BG1" s="65"/>
    </row>
    <row r="2" spans="1:59" x14ac:dyDescent="0.2">
      <c r="B2" s="14" t="s">
        <v>80</v>
      </c>
      <c r="D2" s="59" t="s">
        <v>219</v>
      </c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59"/>
      <c r="AO2" s="59"/>
      <c r="AP2" s="59"/>
      <c r="AQ2" s="59"/>
      <c r="AR2" s="59"/>
      <c r="AS2" s="59"/>
      <c r="AT2" s="59"/>
      <c r="AU2" s="59"/>
      <c r="AV2" s="59"/>
      <c r="AW2" s="59"/>
      <c r="AX2" s="59"/>
      <c r="AY2" s="59"/>
      <c r="AZ2" s="59"/>
      <c r="BA2" s="59"/>
      <c r="BB2" s="59"/>
      <c r="BC2" s="59"/>
      <c r="BD2" s="59"/>
      <c r="BE2" s="59"/>
      <c r="BF2" s="59"/>
      <c r="BG2" s="59"/>
    </row>
    <row r="3" spans="1:59" x14ac:dyDescent="0.2">
      <c r="D3" s="59" t="s">
        <v>216</v>
      </c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8"/>
      <c r="W3" s="59" t="s">
        <v>217</v>
      </c>
      <c r="X3" s="59"/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21"/>
      <c r="AP3" s="64" t="s">
        <v>220</v>
      </c>
      <c r="AQ3" s="63"/>
      <c r="AR3" s="63"/>
      <c r="AS3" s="63"/>
      <c r="AT3" s="63"/>
      <c r="AU3" s="63"/>
      <c r="AV3" s="63"/>
      <c r="AW3" s="63"/>
      <c r="AX3" s="63"/>
      <c r="AY3" s="63"/>
      <c r="AZ3" s="63"/>
      <c r="BA3" s="63"/>
      <c r="BB3" s="63"/>
      <c r="BC3" s="63"/>
      <c r="BD3" s="63"/>
      <c r="BE3" s="63"/>
      <c r="BF3" s="63"/>
      <c r="BG3" s="63"/>
    </row>
    <row r="4" spans="1:59" x14ac:dyDescent="0.2">
      <c r="D4" s="13" t="s">
        <v>82</v>
      </c>
      <c r="E4" s="12" t="s">
        <v>81</v>
      </c>
      <c r="F4" s="6" t="s">
        <v>107</v>
      </c>
      <c r="G4" s="16" t="s">
        <v>83</v>
      </c>
      <c r="H4" s="12" t="s">
        <v>95</v>
      </c>
      <c r="I4" s="6" t="s">
        <v>107</v>
      </c>
      <c r="J4" s="16" t="s">
        <v>84</v>
      </c>
      <c r="K4" s="12" t="s">
        <v>96</v>
      </c>
      <c r="L4" s="6" t="s">
        <v>107</v>
      </c>
      <c r="M4" s="16" t="s">
        <v>85</v>
      </c>
      <c r="N4" s="12" t="s">
        <v>77</v>
      </c>
      <c r="O4" s="6" t="s">
        <v>107</v>
      </c>
      <c r="P4" s="16" t="s">
        <v>86</v>
      </c>
      <c r="Q4" s="12" t="s">
        <v>78</v>
      </c>
      <c r="R4" s="6" t="s">
        <v>107</v>
      </c>
      <c r="S4" s="16" t="s">
        <v>87</v>
      </c>
      <c r="T4" s="18" t="s">
        <v>97</v>
      </c>
      <c r="U4" s="6" t="s">
        <v>107</v>
      </c>
      <c r="V4" s="9"/>
      <c r="W4" s="16" t="s">
        <v>88</v>
      </c>
      <c r="X4" s="12" t="s">
        <v>81</v>
      </c>
      <c r="Y4" s="6" t="s">
        <v>107</v>
      </c>
      <c r="Z4" s="13" t="s">
        <v>89</v>
      </c>
      <c r="AA4" s="12" t="s">
        <v>95</v>
      </c>
      <c r="AB4" s="6" t="s">
        <v>107</v>
      </c>
      <c r="AC4" s="13" t="s">
        <v>90</v>
      </c>
      <c r="AD4" s="12" t="s">
        <v>96</v>
      </c>
      <c r="AE4" s="6" t="s">
        <v>107</v>
      </c>
      <c r="AF4" s="13" t="s">
        <v>91</v>
      </c>
      <c r="AG4" s="12" t="s">
        <v>98</v>
      </c>
      <c r="AH4" s="6" t="s">
        <v>107</v>
      </c>
      <c r="AI4" s="13" t="s">
        <v>92</v>
      </c>
      <c r="AJ4" s="12" t="s">
        <v>99</v>
      </c>
      <c r="AK4" s="6" t="s">
        <v>107</v>
      </c>
      <c r="AL4" s="13" t="s">
        <v>93</v>
      </c>
      <c r="AM4" s="12" t="s">
        <v>100</v>
      </c>
      <c r="AN4" s="6" t="s">
        <v>107</v>
      </c>
      <c r="AO4" s="6"/>
      <c r="AP4" s="13" t="s">
        <v>82</v>
      </c>
      <c r="AQ4" s="12" t="s">
        <v>81</v>
      </c>
      <c r="AR4" s="6" t="s">
        <v>107</v>
      </c>
      <c r="AS4" s="13" t="s">
        <v>94</v>
      </c>
      <c r="AT4" s="12" t="s">
        <v>95</v>
      </c>
      <c r="AU4" s="6" t="s">
        <v>107</v>
      </c>
      <c r="AV4" s="13" t="s">
        <v>90</v>
      </c>
      <c r="AW4" s="12" t="s">
        <v>96</v>
      </c>
      <c r="AX4" s="6" t="s">
        <v>107</v>
      </c>
      <c r="AY4" s="13" t="s">
        <v>91</v>
      </c>
      <c r="AZ4" s="12" t="s">
        <v>98</v>
      </c>
      <c r="BA4" s="6" t="s">
        <v>107</v>
      </c>
      <c r="BB4" s="13" t="s">
        <v>92</v>
      </c>
      <c r="BC4" s="12" t="s">
        <v>99</v>
      </c>
      <c r="BD4" s="6" t="s">
        <v>107</v>
      </c>
      <c r="BE4" s="13" t="s">
        <v>93</v>
      </c>
      <c r="BF4" s="12" t="s">
        <v>100</v>
      </c>
      <c r="BG4" s="6" t="s">
        <v>107</v>
      </c>
    </row>
    <row r="5" spans="1:59" x14ac:dyDescent="0.2">
      <c r="A5" s="3" t="s">
        <v>210</v>
      </c>
      <c r="B5" t="s">
        <v>211</v>
      </c>
      <c r="G5" s="15"/>
      <c r="M5" s="15"/>
      <c r="P5" s="15"/>
      <c r="S5" s="15"/>
      <c r="W5" s="15"/>
      <c r="Z5" s="15"/>
      <c r="AC5" s="15"/>
      <c r="AF5" s="15"/>
      <c r="AI5" s="15"/>
      <c r="AL5" s="15"/>
      <c r="AP5" s="15"/>
      <c r="AS5" s="15"/>
      <c r="AV5" s="15"/>
      <c r="AY5" s="15"/>
      <c r="BB5" s="15"/>
      <c r="BE5" s="15"/>
    </row>
    <row r="6" spans="1:59" x14ac:dyDescent="0.2">
      <c r="G6" s="15"/>
      <c r="H6" s="19"/>
      <c r="I6" s="19"/>
      <c r="K6" s="19"/>
      <c r="L6" s="19"/>
      <c r="M6" s="15"/>
      <c r="P6" s="15"/>
      <c r="S6" s="15"/>
      <c r="W6" s="15"/>
      <c r="Z6" s="15"/>
      <c r="AC6" s="15"/>
      <c r="AF6" s="15"/>
      <c r="AI6" s="15"/>
      <c r="AL6" s="15"/>
      <c r="AP6" s="15"/>
      <c r="AS6" s="15"/>
      <c r="AV6" s="15"/>
      <c r="AY6" s="15"/>
      <c r="BB6" s="15"/>
      <c r="BE6" s="15"/>
    </row>
    <row r="7" spans="1:59" x14ac:dyDescent="0.2">
      <c r="A7" t="s">
        <v>35</v>
      </c>
      <c r="B7" s="2">
        <v>44185</v>
      </c>
      <c r="D7" s="15">
        <v>3.7999999999999999E-2</v>
      </c>
      <c r="E7" s="19">
        <v>0.03</v>
      </c>
      <c r="F7" s="3">
        <f>ABS(D7-'(GOM ISG ABC)'!ARE7)</f>
        <v>3.7999999999999999E-2</v>
      </c>
      <c r="G7" s="15">
        <v>1.27</v>
      </c>
      <c r="H7" s="19">
        <v>1.22</v>
      </c>
      <c r="I7">
        <f>ABS(G7-H7)</f>
        <v>5.0000000000000044E-2</v>
      </c>
      <c r="J7" s="15">
        <v>1.3120000000000001</v>
      </c>
      <c r="K7" s="19">
        <v>1.2609999999999999</v>
      </c>
      <c r="L7" s="3">
        <f>ABS(J7-K7)</f>
        <v>5.1000000000000156E-2</v>
      </c>
      <c r="M7" s="15">
        <v>1.3340000000000001</v>
      </c>
      <c r="N7" s="19">
        <v>1.2829999999999999</v>
      </c>
      <c r="O7" s="3">
        <f>ABS(M7-N7)</f>
        <v>5.1000000000000156E-2</v>
      </c>
      <c r="P7" s="15">
        <v>1.339</v>
      </c>
      <c r="Q7" s="19">
        <v>1.286</v>
      </c>
      <c r="R7" s="3">
        <f>ABS(P7-Q7)</f>
        <v>5.2999999999999936E-2</v>
      </c>
      <c r="S7" s="15">
        <v>1.373</v>
      </c>
      <c r="T7" s="19">
        <v>1.3149999999999999</v>
      </c>
      <c r="U7" s="3">
        <f>ABS(S7-T7)</f>
        <v>5.8000000000000052E-2</v>
      </c>
      <c r="W7" s="15">
        <v>6.0999999999999999E-2</v>
      </c>
      <c r="X7" s="19">
        <v>0</v>
      </c>
      <c r="Y7" s="3">
        <f>ABS(W7-X7)</f>
        <v>6.0999999999999999E-2</v>
      </c>
      <c r="Z7" s="15">
        <v>0.20100000000000001</v>
      </c>
      <c r="AA7" s="19">
        <v>-0.629</v>
      </c>
      <c r="AB7" s="3">
        <f>ABS(Z7-AA7)</f>
        <v>0.83000000000000007</v>
      </c>
      <c r="AC7" s="15">
        <v>0.22500000000000001</v>
      </c>
      <c r="AD7" s="19">
        <v>-0.63700000000000001</v>
      </c>
      <c r="AE7" s="3">
        <f>ABS(AC7-AD7)</f>
        <v>0.86199999999999999</v>
      </c>
      <c r="AF7" s="15">
        <v>0.248</v>
      </c>
      <c r="AG7" s="19">
        <v>-0.62</v>
      </c>
      <c r="AH7" s="3">
        <f>ABS(AF7-AG7)</f>
        <v>0.86799999999999999</v>
      </c>
      <c r="AI7" s="15">
        <v>0.27300000000000002</v>
      </c>
      <c r="AJ7" s="19">
        <v>-0.60799999999999998</v>
      </c>
      <c r="AK7" s="3">
        <f>ABS(AI7-AJ7)</f>
        <v>0.88100000000000001</v>
      </c>
      <c r="AL7" s="15">
        <v>0.27400000000000002</v>
      </c>
      <c r="AM7" s="19">
        <v>-0.67500000000000004</v>
      </c>
      <c r="AN7">
        <f>ABS(AL7-AM7)</f>
        <v>0.94900000000000007</v>
      </c>
      <c r="AP7" s="15">
        <v>9.9000000000000005E-2</v>
      </c>
      <c r="AQ7" s="19">
        <v>0.11799999999999999</v>
      </c>
      <c r="AR7" s="3">
        <f>ABS(AP7-AQ7)</f>
        <v>1.8999999999999989E-2</v>
      </c>
      <c r="AS7" s="15">
        <v>1.2110000000000001</v>
      </c>
      <c r="AT7" s="19">
        <v>1.7290000000000001</v>
      </c>
      <c r="AU7" s="3">
        <f>ABS(AS7-AT7)</f>
        <v>0.51800000000000002</v>
      </c>
      <c r="AV7" s="15">
        <v>1.2669999999999999</v>
      </c>
      <c r="AW7" s="19">
        <v>1.8120000000000001</v>
      </c>
      <c r="AX7" s="3">
        <f>ABS(AV7-AW7)</f>
        <v>0.54500000000000015</v>
      </c>
      <c r="AY7" s="15">
        <v>1.2969999999999999</v>
      </c>
      <c r="AZ7" s="19">
        <v>1.8340000000000001</v>
      </c>
      <c r="BA7" s="3">
        <f>ABS(AY7-AZ7)</f>
        <v>0.53700000000000014</v>
      </c>
      <c r="BB7" s="15">
        <v>1.32</v>
      </c>
      <c r="BC7" s="19">
        <v>1.873</v>
      </c>
      <c r="BD7" s="3">
        <f>ABS(BB7-BC7)</f>
        <v>0.55299999999999994</v>
      </c>
      <c r="BE7" s="15">
        <v>1.353</v>
      </c>
      <c r="BF7" s="19">
        <v>1.9139999999999999</v>
      </c>
      <c r="BG7">
        <f>ABS(BE7-BF7)</f>
        <v>0.56099999999999994</v>
      </c>
    </row>
    <row r="8" spans="1:59" x14ac:dyDescent="0.2">
      <c r="A8" t="s">
        <v>3</v>
      </c>
      <c r="B8" s="2">
        <v>44186</v>
      </c>
      <c r="D8" s="15">
        <v>0.27400000000000002</v>
      </c>
      <c r="E8" s="19">
        <v>0.27200000000000002</v>
      </c>
      <c r="F8" s="3">
        <f t="shared" ref="F8:F26" si="0">ABS(D8-E8)</f>
        <v>2.0000000000000018E-3</v>
      </c>
      <c r="G8" s="15">
        <v>1.2090000000000001</v>
      </c>
      <c r="H8" s="19">
        <v>1.139</v>
      </c>
      <c r="I8">
        <f t="shared" ref="I8:I26" si="1">ABS(G8-H8)</f>
        <v>7.0000000000000062E-2</v>
      </c>
      <c r="J8" s="15">
        <v>1.171</v>
      </c>
      <c r="K8" s="19">
        <v>1.0980000000000001</v>
      </c>
      <c r="L8" s="3">
        <f t="shared" ref="L8:L26" si="2">ABS(J8-K8)</f>
        <v>7.2999999999999954E-2</v>
      </c>
      <c r="M8" s="15">
        <v>1.1459999999999999</v>
      </c>
      <c r="N8" s="19">
        <v>1.071</v>
      </c>
      <c r="O8" s="3">
        <f>ABS(M8-N8)</f>
        <v>7.4999999999999956E-2</v>
      </c>
      <c r="P8" s="15">
        <v>1.119</v>
      </c>
      <c r="Q8" s="19">
        <v>1.046</v>
      </c>
      <c r="R8" s="3">
        <f t="shared" ref="R8:R26" si="3">ABS(P8-Q8)</f>
        <v>7.2999999999999954E-2</v>
      </c>
      <c r="S8" s="15">
        <v>1.1120000000000001</v>
      </c>
      <c r="T8" s="19">
        <v>1.032</v>
      </c>
      <c r="U8" s="3">
        <f t="shared" ref="U8:U26" si="4">ABS(S8-T8)</f>
        <v>8.0000000000000071E-2</v>
      </c>
      <c r="W8" s="15">
        <v>-0.122</v>
      </c>
      <c r="X8" s="19">
        <v>-0.19600000000000001</v>
      </c>
      <c r="Y8" s="3">
        <f t="shared" ref="Y8:Y26" si="5">ABS(W8-X8)</f>
        <v>7.400000000000001E-2</v>
      </c>
      <c r="Z8" s="15">
        <v>9.1999999999999998E-2</v>
      </c>
      <c r="AA8" s="19">
        <v>-0.65100000000000002</v>
      </c>
      <c r="AB8" s="3">
        <f t="shared" ref="AB8:AB26" si="6">ABS(Z8-AA8)</f>
        <v>0.74299999999999999</v>
      </c>
      <c r="AC8" s="15">
        <v>0.11600000000000001</v>
      </c>
      <c r="AD8" s="19">
        <v>-0.63200000000000001</v>
      </c>
      <c r="AE8" s="3">
        <f t="shared" ref="AE8:AE26" si="7">ABS(AC8-AD8)</f>
        <v>0.748</v>
      </c>
      <c r="AF8" s="15">
        <v>0.13200000000000001</v>
      </c>
      <c r="AG8" s="19">
        <v>-0.61799999999999999</v>
      </c>
      <c r="AH8" s="3">
        <f t="shared" ref="AH8:AH26" si="8">ABS(AF8-AG8)</f>
        <v>0.75</v>
      </c>
      <c r="AI8" s="15">
        <v>0.14599999999999999</v>
      </c>
      <c r="AJ8" s="19">
        <v>-0.60899999999999999</v>
      </c>
      <c r="AK8" s="3">
        <f t="shared" ref="AK8:AK26" si="9">ABS(AI8-AJ8)</f>
        <v>0.755</v>
      </c>
      <c r="AL8" s="15">
        <v>0.14599999999999999</v>
      </c>
      <c r="AM8" s="19">
        <v>-0.67200000000000004</v>
      </c>
      <c r="AN8">
        <f t="shared" ref="AN8:AN26" si="10">ABS(AL8-AM8)</f>
        <v>0.81800000000000006</v>
      </c>
      <c r="AP8" s="15">
        <v>0.11799999999999999</v>
      </c>
      <c r="AQ8" s="19">
        <v>0.104</v>
      </c>
      <c r="AR8" s="3">
        <f t="shared" ref="AR8:AR26" si="11">ABS(AP8-AQ8)</f>
        <v>1.3999999999999999E-2</v>
      </c>
      <c r="AS8" s="15">
        <v>1.3</v>
      </c>
      <c r="AT8" s="19">
        <v>1.591</v>
      </c>
      <c r="AU8" s="3">
        <f t="shared" ref="AU8:AU26" si="12">ABS(AS8-AT8)</f>
        <v>0.29099999999999993</v>
      </c>
      <c r="AV8" s="15">
        <v>1.3160000000000001</v>
      </c>
      <c r="AW8" s="19">
        <v>1.613</v>
      </c>
      <c r="AX8" s="3">
        <f t="shared" ref="AX8:AX26" si="13">ABS(AV8-AW8)</f>
        <v>0.29699999999999993</v>
      </c>
      <c r="AY8" s="15">
        <v>1.3440000000000001</v>
      </c>
      <c r="AZ8" s="19">
        <v>1.6479999999999999</v>
      </c>
      <c r="BA8" s="3">
        <f t="shared" ref="BA8:BA26" si="14">ABS(AY8-AZ8)</f>
        <v>0.30399999999999983</v>
      </c>
      <c r="BB8" s="15">
        <v>1.345</v>
      </c>
      <c r="BC8" s="19">
        <v>1.649</v>
      </c>
      <c r="BD8" s="3">
        <f t="shared" ref="BD8:BD26" si="15">ABS(BB8-BC8)</f>
        <v>0.30400000000000005</v>
      </c>
      <c r="BE8" s="15">
        <v>1.3660000000000001</v>
      </c>
      <c r="BF8" s="19">
        <v>1.6910000000000001</v>
      </c>
      <c r="BG8">
        <f t="shared" ref="BG8:BG26" si="16">ABS(BE8-BF8)</f>
        <v>0.32499999999999996</v>
      </c>
    </row>
    <row r="9" spans="1:59" x14ac:dyDescent="0.2">
      <c r="A9" t="s">
        <v>36</v>
      </c>
      <c r="B9" s="2">
        <v>44210</v>
      </c>
      <c r="D9" s="15">
        <v>0.41399999999999998</v>
      </c>
      <c r="E9" s="19">
        <v>0.41599999999999998</v>
      </c>
      <c r="F9" s="3">
        <f t="shared" si="0"/>
        <v>2.0000000000000018E-3</v>
      </c>
      <c r="G9" s="15">
        <v>-0.40300000000000002</v>
      </c>
      <c r="H9" s="19">
        <v>-0.441</v>
      </c>
      <c r="I9">
        <f t="shared" si="1"/>
        <v>3.7999999999999978E-2</v>
      </c>
      <c r="J9" s="15">
        <v>-0.42699999999999999</v>
      </c>
      <c r="K9" s="19">
        <v>-0.46700000000000003</v>
      </c>
      <c r="L9" s="3">
        <f t="shared" si="2"/>
        <v>4.0000000000000036E-2</v>
      </c>
      <c r="M9" s="15">
        <v>-0.42899999999999999</v>
      </c>
      <c r="N9" s="19">
        <v>-0.47</v>
      </c>
      <c r="O9" s="3">
        <f t="shared" ref="O9:O26" si="17">ABS(M9-N9)</f>
        <v>4.0999999999999981E-2</v>
      </c>
      <c r="P9" s="15">
        <v>-0.42699999999999999</v>
      </c>
      <c r="Q9" s="19">
        <v>-0.46899999999999997</v>
      </c>
      <c r="R9" s="3">
        <f t="shared" si="3"/>
        <v>4.1999999999999982E-2</v>
      </c>
      <c r="S9" s="15">
        <v>-0.40899999999999997</v>
      </c>
      <c r="T9" s="19">
        <v>-0.45700000000000002</v>
      </c>
      <c r="U9" s="3">
        <f t="shared" si="4"/>
        <v>4.8000000000000043E-2</v>
      </c>
      <c r="W9" s="15">
        <v>0.23100000000000001</v>
      </c>
      <c r="X9" s="19">
        <v>0.109</v>
      </c>
      <c r="Y9" s="3">
        <f t="shared" si="5"/>
        <v>0.12200000000000001</v>
      </c>
      <c r="Z9" s="15">
        <v>1.5820000000000001</v>
      </c>
      <c r="AA9" s="19">
        <v>1.0269999999999999</v>
      </c>
      <c r="AB9" s="3">
        <f t="shared" si="6"/>
        <v>0.55500000000000016</v>
      </c>
      <c r="AC9" s="15">
        <v>1.633</v>
      </c>
      <c r="AD9" s="19">
        <v>1.071</v>
      </c>
      <c r="AE9" s="3">
        <f t="shared" si="7"/>
        <v>0.56200000000000006</v>
      </c>
      <c r="AF9" s="15">
        <v>1.6619999999999999</v>
      </c>
      <c r="AG9" s="19">
        <v>1.0940000000000001</v>
      </c>
      <c r="AH9" s="3">
        <f t="shared" si="8"/>
        <v>0.56799999999999984</v>
      </c>
      <c r="AI9" s="15">
        <v>1.6819999999999999</v>
      </c>
      <c r="AJ9" s="19">
        <v>1.1100000000000001</v>
      </c>
      <c r="AK9" s="3">
        <f t="shared" si="9"/>
        <v>0.57199999999999984</v>
      </c>
      <c r="AL9" s="15">
        <v>1.752</v>
      </c>
      <c r="AM9" s="19">
        <v>1.1419999999999999</v>
      </c>
      <c r="AN9">
        <f t="shared" si="10"/>
        <v>0.6100000000000001</v>
      </c>
      <c r="AP9" s="15">
        <v>0.61499999999999999</v>
      </c>
      <c r="AQ9" s="19">
        <v>0.53400000000000003</v>
      </c>
      <c r="AR9" s="3">
        <f>ABS(AP9-AQ9)</f>
        <v>8.0999999999999961E-2</v>
      </c>
      <c r="AS9" s="15">
        <v>1.6930000000000001</v>
      </c>
      <c r="AT9" s="19">
        <v>1.7709999999999999</v>
      </c>
      <c r="AU9" s="3">
        <f t="shared" si="12"/>
        <v>7.7999999999999847E-2</v>
      </c>
      <c r="AV9" s="15">
        <v>1.7310000000000001</v>
      </c>
      <c r="AW9" s="19">
        <v>1.82</v>
      </c>
      <c r="AX9" s="3">
        <f t="shared" si="13"/>
        <v>8.8999999999999968E-2</v>
      </c>
      <c r="AY9" s="15">
        <v>1.7529999999999999</v>
      </c>
      <c r="AZ9" s="19">
        <v>1.843</v>
      </c>
      <c r="BA9" s="3">
        <f t="shared" si="14"/>
        <v>9.000000000000008E-2</v>
      </c>
      <c r="BB9" s="15">
        <v>1.7669999999999999</v>
      </c>
      <c r="BC9" s="19">
        <v>1.861</v>
      </c>
      <c r="BD9" s="3">
        <f t="shared" si="15"/>
        <v>9.4000000000000083E-2</v>
      </c>
      <c r="BE9" s="15">
        <v>1.831</v>
      </c>
      <c r="BF9" s="19">
        <v>1.9690000000000001</v>
      </c>
      <c r="BG9">
        <f t="shared" si="16"/>
        <v>0.13800000000000012</v>
      </c>
    </row>
    <row r="10" spans="1:59" x14ac:dyDescent="0.2">
      <c r="A10" t="s">
        <v>4</v>
      </c>
      <c r="B10" s="2">
        <v>44211</v>
      </c>
      <c r="D10" s="15">
        <v>0.42699999999999999</v>
      </c>
      <c r="E10" s="19">
        <v>0.43099999999999999</v>
      </c>
      <c r="F10" s="3">
        <f t="shared" si="0"/>
        <v>4.0000000000000036E-3</v>
      </c>
      <c r="G10" s="15">
        <v>0.40200000000000002</v>
      </c>
      <c r="H10" s="19">
        <v>0.32900000000000001</v>
      </c>
      <c r="I10">
        <f t="shared" si="1"/>
        <v>7.3000000000000009E-2</v>
      </c>
      <c r="J10" s="15">
        <v>0.47199999999999998</v>
      </c>
      <c r="K10" s="19">
        <v>0.40799999999999997</v>
      </c>
      <c r="L10" s="3">
        <f t="shared" si="2"/>
        <v>6.4000000000000001E-2</v>
      </c>
      <c r="M10" s="15">
        <v>0.46600000000000003</v>
      </c>
      <c r="N10" s="19">
        <v>0.39700000000000002</v>
      </c>
      <c r="O10" s="3">
        <f t="shared" si="17"/>
        <v>6.9000000000000006E-2</v>
      </c>
      <c r="P10" s="15">
        <v>0.46639999999999998</v>
      </c>
      <c r="Q10" s="19">
        <v>0.39200000000000002</v>
      </c>
      <c r="R10" s="3">
        <f t="shared" si="3"/>
        <v>7.4399999999999966E-2</v>
      </c>
      <c r="S10" s="15">
        <v>0.44700000000000001</v>
      </c>
      <c r="T10" s="19">
        <v>0.36699999999999999</v>
      </c>
      <c r="U10" s="3">
        <f t="shared" si="4"/>
        <v>8.0000000000000016E-2</v>
      </c>
      <c r="W10" s="15">
        <v>0.22500000000000001</v>
      </c>
      <c r="X10" s="19">
        <v>8.7999999999999995E-2</v>
      </c>
      <c r="Y10" s="3">
        <f t="shared" si="5"/>
        <v>0.13700000000000001</v>
      </c>
      <c r="Z10" s="15">
        <v>1.85</v>
      </c>
      <c r="AA10" s="19">
        <v>0.67100000000000004</v>
      </c>
      <c r="AB10" s="3">
        <f t="shared" si="6"/>
        <v>1.179</v>
      </c>
      <c r="AC10" s="15">
        <v>0.78800000000000003</v>
      </c>
      <c r="AD10" s="19">
        <v>-0.76400000000000001</v>
      </c>
      <c r="AE10" s="3">
        <f t="shared" si="7"/>
        <v>1.552</v>
      </c>
      <c r="AF10" s="15">
        <v>0.625</v>
      </c>
      <c r="AG10" s="19">
        <v>-1.03</v>
      </c>
      <c r="AH10" s="3">
        <f t="shared" si="8"/>
        <v>1.655</v>
      </c>
      <c r="AI10" s="15">
        <v>0.53400000000000003</v>
      </c>
      <c r="AJ10" s="19">
        <v>-1.175</v>
      </c>
      <c r="AK10" s="3">
        <f t="shared" si="9"/>
        <v>1.7090000000000001</v>
      </c>
      <c r="AL10" s="15">
        <v>0.435</v>
      </c>
      <c r="AM10" s="19">
        <v>-1.3959999999999999</v>
      </c>
      <c r="AN10">
        <f t="shared" si="10"/>
        <v>1.831</v>
      </c>
      <c r="AP10" s="15">
        <v>0.70899999999999996</v>
      </c>
      <c r="AQ10" s="19">
        <v>0.60799999999999998</v>
      </c>
      <c r="AR10" s="3">
        <f t="shared" si="11"/>
        <v>0.10099999999999998</v>
      </c>
      <c r="AS10" s="15">
        <v>2.7029999999999998</v>
      </c>
      <c r="AT10" s="19">
        <v>2.883</v>
      </c>
      <c r="AU10" s="3">
        <f t="shared" si="12"/>
        <v>0.18000000000000016</v>
      </c>
      <c r="AV10" s="15">
        <v>2.1859999999999999</v>
      </c>
      <c r="AW10" s="19">
        <v>2.2719999999999998</v>
      </c>
      <c r="AX10" s="3">
        <f t="shared" si="13"/>
        <v>8.5999999999999854E-2</v>
      </c>
      <c r="AY10" s="15">
        <v>2.1280000000000001</v>
      </c>
      <c r="AZ10" s="19">
        <v>2.218</v>
      </c>
      <c r="BA10" s="3">
        <f t="shared" si="14"/>
        <v>8.9999999999999858E-2</v>
      </c>
      <c r="BB10" s="15">
        <v>2.1059999999999999</v>
      </c>
      <c r="BC10" s="19">
        <v>2.206</v>
      </c>
      <c r="BD10" s="3">
        <f t="shared" si="15"/>
        <v>0.10000000000000009</v>
      </c>
      <c r="BE10" s="15">
        <v>2.052</v>
      </c>
      <c r="BF10" s="19">
        <v>2.173</v>
      </c>
      <c r="BG10">
        <f t="shared" si="16"/>
        <v>0.121</v>
      </c>
    </row>
    <row r="11" spans="1:59" x14ac:dyDescent="0.2">
      <c r="A11" t="s">
        <v>37</v>
      </c>
      <c r="B11" s="2">
        <v>44251</v>
      </c>
      <c r="D11" s="15">
        <v>0.22600000000000001</v>
      </c>
      <c r="E11" s="19">
        <v>0.23799999999999999</v>
      </c>
      <c r="F11" s="3">
        <f t="shared" si="0"/>
        <v>1.1999999999999983E-2</v>
      </c>
      <c r="G11" s="15">
        <v>0.29499999999999998</v>
      </c>
      <c r="H11" s="19">
        <v>0.315</v>
      </c>
      <c r="I11">
        <f t="shared" si="1"/>
        <v>2.0000000000000018E-2</v>
      </c>
      <c r="J11" s="15">
        <v>0.27</v>
      </c>
      <c r="K11" s="19">
        <v>0.29299999999999998</v>
      </c>
      <c r="L11" s="3">
        <f t="shared" si="2"/>
        <v>2.2999999999999965E-2</v>
      </c>
      <c r="M11" s="15">
        <v>0.255</v>
      </c>
      <c r="N11" s="19">
        <v>0.28999999999999998</v>
      </c>
      <c r="O11" s="3">
        <f>ABS(M11-N11)</f>
        <v>3.4999999999999976E-2</v>
      </c>
      <c r="P11" s="15">
        <v>0.22600000000000001</v>
      </c>
      <c r="Q11" s="19">
        <v>0.26300000000000001</v>
      </c>
      <c r="R11" s="3">
        <f t="shared" si="3"/>
        <v>3.7000000000000005E-2</v>
      </c>
      <c r="S11" s="15">
        <v>0.20799999999999999</v>
      </c>
      <c r="T11" s="19">
        <v>0.248</v>
      </c>
      <c r="U11" s="3">
        <f t="shared" si="4"/>
        <v>4.0000000000000008E-2</v>
      </c>
      <c r="W11" s="15">
        <v>0.215</v>
      </c>
      <c r="X11" s="19">
        <v>7.9000000000000001E-2</v>
      </c>
      <c r="Y11" s="3">
        <f t="shared" si="5"/>
        <v>0.13600000000000001</v>
      </c>
      <c r="Z11" s="15">
        <v>1.982</v>
      </c>
      <c r="AA11" s="19">
        <v>1.2030000000000001</v>
      </c>
      <c r="AB11" s="3">
        <f t="shared" si="6"/>
        <v>0.77899999999999991</v>
      </c>
      <c r="AC11" s="15">
        <v>1.91</v>
      </c>
      <c r="AD11" s="19">
        <v>1.1040000000000001</v>
      </c>
      <c r="AE11" s="3">
        <f t="shared" si="7"/>
        <v>0.80599999999999983</v>
      </c>
      <c r="AF11" s="15">
        <v>1.4359999999999999</v>
      </c>
      <c r="AG11" s="19">
        <v>0.53300000000000003</v>
      </c>
      <c r="AH11" s="3">
        <f t="shared" si="8"/>
        <v>0.90299999999999991</v>
      </c>
      <c r="AI11" s="15">
        <v>1.419</v>
      </c>
      <c r="AJ11" s="19">
        <v>0.497</v>
      </c>
      <c r="AK11" s="3">
        <f t="shared" si="9"/>
        <v>0.92200000000000004</v>
      </c>
      <c r="AL11" s="15">
        <v>1.377</v>
      </c>
      <c r="AM11" s="19">
        <v>0.38100000000000001</v>
      </c>
      <c r="AN11">
        <f t="shared" si="10"/>
        <v>0.996</v>
      </c>
      <c r="AP11" s="15">
        <v>0.51300000000000001</v>
      </c>
      <c r="AQ11" s="19">
        <v>0.42899999999999999</v>
      </c>
      <c r="AR11" s="3">
        <f t="shared" si="11"/>
        <v>8.4000000000000019E-2</v>
      </c>
      <c r="AS11" s="15">
        <v>2.1019999999999999</v>
      </c>
      <c r="AT11" s="19">
        <v>1.9970000000000001</v>
      </c>
      <c r="AU11" s="3">
        <f t="shared" si="12"/>
        <v>0.10499999999999976</v>
      </c>
      <c r="AV11" s="15">
        <v>2.0720000000000001</v>
      </c>
      <c r="AW11" s="19">
        <v>1.9750000000000001</v>
      </c>
      <c r="AX11" s="3">
        <f t="shared" si="13"/>
        <v>9.6999999999999975E-2</v>
      </c>
      <c r="AY11" s="15">
        <v>1.8240000000000001</v>
      </c>
      <c r="AZ11" s="19">
        <v>1.6950000000000001</v>
      </c>
      <c r="BA11" s="3">
        <f t="shared" si="14"/>
        <v>0.129</v>
      </c>
      <c r="BB11" s="15">
        <v>1.819</v>
      </c>
      <c r="BC11" s="19">
        <v>1.6919999999999999</v>
      </c>
      <c r="BD11" s="3">
        <f t="shared" si="15"/>
        <v>0.127</v>
      </c>
      <c r="BE11" s="15">
        <v>1.8069999999999999</v>
      </c>
      <c r="BF11" s="19">
        <v>1.68</v>
      </c>
      <c r="BG11">
        <f t="shared" si="16"/>
        <v>0.127</v>
      </c>
    </row>
    <row r="12" spans="1:59" x14ac:dyDescent="0.2">
      <c r="A12" t="s">
        <v>5</v>
      </c>
      <c r="B12" s="2">
        <v>44253</v>
      </c>
      <c r="D12" s="15">
        <v>6.7000000000000004E-2</v>
      </c>
      <c r="E12" s="19">
        <v>7.4999999999999997E-2</v>
      </c>
      <c r="F12" s="3">
        <f t="shared" si="0"/>
        <v>7.9999999999999932E-3</v>
      </c>
      <c r="G12" s="15">
        <v>0.108</v>
      </c>
      <c r="H12" s="19">
        <v>0.14099999999999999</v>
      </c>
      <c r="I12">
        <f t="shared" si="1"/>
        <v>3.2999999999999988E-2</v>
      </c>
      <c r="J12" s="15">
        <v>8.1000000000000003E-2</v>
      </c>
      <c r="K12" s="19">
        <v>0.112</v>
      </c>
      <c r="L12" s="3">
        <f t="shared" si="2"/>
        <v>3.1E-2</v>
      </c>
      <c r="M12" s="15">
        <v>7.0999999999999994E-2</v>
      </c>
      <c r="N12" s="19">
        <v>0.10100000000000001</v>
      </c>
      <c r="O12" s="3">
        <f t="shared" si="17"/>
        <v>3.0000000000000013E-2</v>
      </c>
      <c r="P12" s="15">
        <v>5.7000000000000002E-2</v>
      </c>
      <c r="Q12" s="19">
        <v>8.5000000000000006E-2</v>
      </c>
      <c r="R12" s="3">
        <f t="shared" si="3"/>
        <v>2.8000000000000004E-2</v>
      </c>
      <c r="S12" s="15">
        <v>4.2999999999999997E-2</v>
      </c>
      <c r="T12" s="19">
        <v>7.2999999999999995E-2</v>
      </c>
      <c r="U12" s="3">
        <f t="shared" si="4"/>
        <v>0.03</v>
      </c>
      <c r="W12" s="15">
        <v>0.158</v>
      </c>
      <c r="X12" s="19">
        <v>1.2999999999999999E-2</v>
      </c>
      <c r="Y12" s="3">
        <f t="shared" si="5"/>
        <v>0.14499999999999999</v>
      </c>
      <c r="Z12" s="15">
        <v>1.1359999999999999</v>
      </c>
      <c r="AA12" s="19">
        <v>-2.5999999999999999E-2</v>
      </c>
      <c r="AB12" s="3">
        <f t="shared" si="6"/>
        <v>1.1619999999999999</v>
      </c>
      <c r="AC12" s="15">
        <v>1.1459999999999999</v>
      </c>
      <c r="AD12" s="19">
        <v>-3.2000000000000001E-2</v>
      </c>
      <c r="AE12" s="3">
        <f t="shared" si="7"/>
        <v>1.1779999999999999</v>
      </c>
      <c r="AF12" s="15">
        <v>1.1439999999999999</v>
      </c>
      <c r="AG12" s="19">
        <v>-3.7999999999999999E-2</v>
      </c>
      <c r="AH12" s="3">
        <f t="shared" si="8"/>
        <v>1.1819999999999999</v>
      </c>
      <c r="AI12" s="15">
        <v>1.155</v>
      </c>
      <c r="AJ12" s="19">
        <v>-0.03</v>
      </c>
      <c r="AK12" s="3">
        <f t="shared" si="9"/>
        <v>1.1850000000000001</v>
      </c>
      <c r="AL12" s="15">
        <v>1.0940000000000001</v>
      </c>
      <c r="AM12" s="19">
        <v>-0.182</v>
      </c>
      <c r="AN12">
        <f t="shared" si="10"/>
        <v>1.276</v>
      </c>
      <c r="AP12" s="15">
        <v>0.4</v>
      </c>
      <c r="AQ12" s="19">
        <v>0.35799999999999998</v>
      </c>
      <c r="AR12" s="3">
        <f t="shared" si="11"/>
        <v>4.2000000000000037E-2</v>
      </c>
      <c r="AS12" s="15">
        <v>1.4910000000000001</v>
      </c>
      <c r="AT12" s="19">
        <v>1.345</v>
      </c>
      <c r="AU12" s="3">
        <f t="shared" si="12"/>
        <v>0.14600000000000013</v>
      </c>
      <c r="AV12" s="15">
        <v>1.5</v>
      </c>
      <c r="AW12" s="19">
        <v>1.3520000000000001</v>
      </c>
      <c r="AX12" s="3">
        <f t="shared" si="13"/>
        <v>0.14799999999999991</v>
      </c>
      <c r="AY12" s="15">
        <v>1.4970000000000001</v>
      </c>
      <c r="AZ12" s="19">
        <v>1.343</v>
      </c>
      <c r="BA12" s="3">
        <f t="shared" si="14"/>
        <v>0.15400000000000014</v>
      </c>
      <c r="BB12" s="15">
        <v>1.506</v>
      </c>
      <c r="BC12" s="19">
        <v>1.3520000000000001</v>
      </c>
      <c r="BD12" s="3">
        <f t="shared" si="15"/>
        <v>0.15399999999999991</v>
      </c>
      <c r="BE12" s="15">
        <v>1.4610000000000001</v>
      </c>
      <c r="BF12" s="19">
        <v>1.32</v>
      </c>
      <c r="BG12">
        <f t="shared" si="16"/>
        <v>0.14100000000000001</v>
      </c>
    </row>
    <row r="13" spans="1:59" x14ac:dyDescent="0.2">
      <c r="A13" t="s">
        <v>38</v>
      </c>
      <c r="B13" s="2">
        <v>44263</v>
      </c>
      <c r="D13" s="15">
        <v>0.52400000000000002</v>
      </c>
      <c r="E13" s="19">
        <v>0.51300000000000001</v>
      </c>
      <c r="F13" s="3">
        <f t="shared" si="0"/>
        <v>1.100000000000001E-2</v>
      </c>
      <c r="G13" s="15">
        <v>1.3879999999999999</v>
      </c>
      <c r="H13" s="19">
        <v>1.3080000000000001</v>
      </c>
      <c r="I13">
        <f t="shared" si="1"/>
        <v>7.9999999999999849E-2</v>
      </c>
      <c r="J13" s="15">
        <v>1.2989999999999999</v>
      </c>
      <c r="K13" s="19">
        <v>1.218</v>
      </c>
      <c r="L13" s="3">
        <f t="shared" si="2"/>
        <v>8.0999999999999961E-2</v>
      </c>
      <c r="M13" s="15">
        <v>1.2649999999999999</v>
      </c>
      <c r="N13" s="19">
        <v>1.1830000000000001</v>
      </c>
      <c r="O13" s="3">
        <f t="shared" si="17"/>
        <v>8.1999999999999851E-2</v>
      </c>
      <c r="P13" s="15">
        <v>1.238</v>
      </c>
      <c r="Q13" s="19">
        <v>1.155</v>
      </c>
      <c r="R13" s="3">
        <f t="shared" si="3"/>
        <v>8.2999999999999963E-2</v>
      </c>
      <c r="S13" s="15">
        <v>1.3520000000000001</v>
      </c>
      <c r="T13" s="19">
        <v>1.2649999999999999</v>
      </c>
      <c r="U13" s="3">
        <f t="shared" si="4"/>
        <v>8.7000000000000188E-2</v>
      </c>
      <c r="W13" s="15">
        <v>-9.7000000000000003E-2</v>
      </c>
      <c r="X13" s="19">
        <v>-0.33400000000000002</v>
      </c>
      <c r="Y13" s="3">
        <f t="shared" si="5"/>
        <v>0.23700000000000002</v>
      </c>
      <c r="Z13" s="15">
        <v>0.76600000000000001</v>
      </c>
      <c r="AA13" s="19">
        <v>-0.314</v>
      </c>
      <c r="AB13" s="3">
        <f t="shared" si="6"/>
        <v>1.08</v>
      </c>
      <c r="AC13" s="15">
        <v>0.84899999999999998</v>
      </c>
      <c r="AD13" s="19">
        <v>-0.24099999999999999</v>
      </c>
      <c r="AE13" s="3">
        <f t="shared" si="7"/>
        <v>1.0899999999999999</v>
      </c>
      <c r="AF13" s="15">
        <v>0.92800000000000005</v>
      </c>
      <c r="AG13" s="19">
        <v>-0.16600000000000001</v>
      </c>
      <c r="AH13" s="3">
        <f t="shared" si="8"/>
        <v>1.0940000000000001</v>
      </c>
      <c r="AI13" s="15">
        <v>0.98299999999999998</v>
      </c>
      <c r="AJ13" s="19">
        <v>-0.112</v>
      </c>
      <c r="AK13" s="3">
        <f t="shared" si="9"/>
        <v>1.095</v>
      </c>
      <c r="AL13" s="15">
        <v>0.93400000000000005</v>
      </c>
      <c r="AM13" s="19">
        <v>-0.22500000000000001</v>
      </c>
      <c r="AN13">
        <f t="shared" si="10"/>
        <v>1.159</v>
      </c>
      <c r="AP13" s="15">
        <v>0.81</v>
      </c>
      <c r="AQ13" s="19">
        <v>0.624</v>
      </c>
      <c r="AR13" s="3">
        <f t="shared" si="11"/>
        <v>0.18600000000000005</v>
      </c>
      <c r="AS13" s="15">
        <v>2.1739999999999999</v>
      </c>
      <c r="AT13" s="19">
        <v>1.881</v>
      </c>
      <c r="AU13" s="3">
        <f t="shared" si="12"/>
        <v>0.29299999999999993</v>
      </c>
      <c r="AV13" s="15">
        <v>2.1930000000000001</v>
      </c>
      <c r="AW13" s="19">
        <v>1.8919999999999999</v>
      </c>
      <c r="AX13" s="3">
        <f t="shared" si="13"/>
        <v>0.30100000000000016</v>
      </c>
      <c r="AY13" s="15">
        <v>2.2269999999999999</v>
      </c>
      <c r="AZ13" s="19">
        <v>1.9390000000000001</v>
      </c>
      <c r="BA13" s="3">
        <f t="shared" si="14"/>
        <v>0.28799999999999981</v>
      </c>
      <c r="BB13" s="15">
        <v>2.2549999999999999</v>
      </c>
      <c r="BC13" s="19">
        <v>1.9670000000000001</v>
      </c>
      <c r="BD13" s="3">
        <f t="shared" si="15"/>
        <v>0.28799999999999981</v>
      </c>
      <c r="BE13" s="15">
        <v>2.2629999999999999</v>
      </c>
      <c r="BF13" s="19">
        <v>1.964</v>
      </c>
      <c r="BG13">
        <f t="shared" si="16"/>
        <v>0.29899999999999993</v>
      </c>
    </row>
    <row r="14" spans="1:59" x14ac:dyDescent="0.2">
      <c r="A14" t="s">
        <v>6</v>
      </c>
      <c r="B14" s="2">
        <v>44264</v>
      </c>
      <c r="D14" s="15">
        <v>0.17799999999999999</v>
      </c>
      <c r="E14" s="19">
        <v>0.17</v>
      </c>
      <c r="F14" s="3">
        <f t="shared" si="0"/>
        <v>7.9999999999999793E-3</v>
      </c>
      <c r="G14" s="15">
        <v>1.742</v>
      </c>
      <c r="H14" s="19">
        <v>1.627</v>
      </c>
      <c r="I14">
        <f t="shared" si="1"/>
        <v>0.11499999999999999</v>
      </c>
      <c r="J14" s="15">
        <v>1.855</v>
      </c>
      <c r="K14" s="19">
        <v>1.7330000000000001</v>
      </c>
      <c r="L14" s="3">
        <f t="shared" si="2"/>
        <v>0.12199999999999989</v>
      </c>
      <c r="M14" s="15">
        <v>1.893</v>
      </c>
      <c r="N14" s="19">
        <v>1.7669999999999999</v>
      </c>
      <c r="O14" s="3">
        <f t="shared" si="17"/>
        <v>0.12600000000000011</v>
      </c>
      <c r="P14" s="15">
        <v>1.9139999999999999</v>
      </c>
      <c r="Q14" s="19">
        <v>1.7849999999999999</v>
      </c>
      <c r="R14" s="3">
        <f t="shared" si="3"/>
        <v>0.129</v>
      </c>
      <c r="S14" s="15">
        <v>1.9350000000000001</v>
      </c>
      <c r="T14" s="19">
        <v>1.7989999999999999</v>
      </c>
      <c r="U14" s="3">
        <f t="shared" si="4"/>
        <v>0.13600000000000012</v>
      </c>
      <c r="W14" s="15">
        <v>1.7000000000000001E-2</v>
      </c>
      <c r="X14" s="19">
        <v>-0.13</v>
      </c>
      <c r="Y14" s="3">
        <f t="shared" si="5"/>
        <v>0.14700000000000002</v>
      </c>
      <c r="Z14" s="15">
        <v>1.7430000000000001</v>
      </c>
      <c r="AA14" s="19">
        <v>0.66200000000000003</v>
      </c>
      <c r="AB14" s="3">
        <f t="shared" si="6"/>
        <v>1.081</v>
      </c>
      <c r="AC14" s="15">
        <v>1.9970000000000001</v>
      </c>
      <c r="AD14" s="19">
        <v>0.91700000000000004</v>
      </c>
      <c r="AE14" s="3">
        <f t="shared" si="7"/>
        <v>1.08</v>
      </c>
      <c r="AF14" s="15">
        <v>2.08</v>
      </c>
      <c r="AG14" s="19">
        <v>0.98599999999999999</v>
      </c>
      <c r="AH14" s="3">
        <f t="shared" si="8"/>
        <v>1.0940000000000001</v>
      </c>
      <c r="AI14" s="15">
        <v>2.1549999999999998</v>
      </c>
      <c r="AJ14" s="19">
        <v>1.0640000000000001</v>
      </c>
      <c r="AK14" s="3">
        <f t="shared" si="9"/>
        <v>1.0909999999999997</v>
      </c>
      <c r="AL14" s="15">
        <v>2.1349999999999998</v>
      </c>
      <c r="AM14" s="19">
        <v>0.96599999999999997</v>
      </c>
      <c r="AN14">
        <f t="shared" si="10"/>
        <v>1.1689999999999998</v>
      </c>
      <c r="AP14" s="15">
        <v>0.29899999999999999</v>
      </c>
      <c r="AQ14" s="19">
        <v>0.248</v>
      </c>
      <c r="AR14" s="3">
        <f t="shared" si="11"/>
        <v>5.099999999999999E-2</v>
      </c>
      <c r="AS14" s="15">
        <v>1.49</v>
      </c>
      <c r="AT14" s="19">
        <v>1.1779999999999999</v>
      </c>
      <c r="AU14" s="3">
        <f t="shared" si="12"/>
        <v>0.31200000000000006</v>
      </c>
      <c r="AV14" s="15">
        <v>1.4910000000000001</v>
      </c>
      <c r="AW14" s="19">
        <v>1.135</v>
      </c>
      <c r="AX14" s="3">
        <f t="shared" si="13"/>
        <v>0.35600000000000009</v>
      </c>
      <c r="AY14" s="15">
        <v>1.4810000000000001</v>
      </c>
      <c r="AZ14" s="19">
        <v>1.1020000000000001</v>
      </c>
      <c r="BA14" s="3">
        <f t="shared" si="14"/>
        <v>0.379</v>
      </c>
      <c r="BB14" s="15">
        <v>1.484</v>
      </c>
      <c r="BC14" s="19">
        <v>1.0900000000000001</v>
      </c>
      <c r="BD14" s="3">
        <f t="shared" si="15"/>
        <v>0.39399999999999991</v>
      </c>
      <c r="BE14" s="15">
        <v>1.4390000000000001</v>
      </c>
      <c r="BF14" s="19">
        <v>1.046</v>
      </c>
      <c r="BG14">
        <f t="shared" si="16"/>
        <v>0.39300000000000002</v>
      </c>
    </row>
    <row r="15" spans="1:59" x14ac:dyDescent="0.2">
      <c r="A15" t="s">
        <v>39</v>
      </c>
      <c r="B15" s="2">
        <v>44272</v>
      </c>
      <c r="D15" s="15">
        <v>0.155</v>
      </c>
      <c r="E15" s="19">
        <v>0.13900000000000001</v>
      </c>
      <c r="F15" s="3">
        <f t="shared" si="0"/>
        <v>1.5999999999999986E-2</v>
      </c>
      <c r="G15" s="15">
        <v>0.96699999999999997</v>
      </c>
      <c r="H15" s="19">
        <v>0.873</v>
      </c>
      <c r="I15">
        <f t="shared" si="1"/>
        <v>9.3999999999999972E-2</v>
      </c>
      <c r="J15" s="15">
        <v>0.97599999999999998</v>
      </c>
      <c r="K15" s="19">
        <v>0.88</v>
      </c>
      <c r="L15" s="3">
        <f t="shared" si="2"/>
        <v>9.5999999999999974E-2</v>
      </c>
      <c r="M15" s="15">
        <v>0.96399999999999997</v>
      </c>
      <c r="N15" s="19">
        <v>0.86699999999999999</v>
      </c>
      <c r="O15" s="3">
        <f t="shared" si="17"/>
        <v>9.6999999999999975E-2</v>
      </c>
      <c r="P15" s="15">
        <v>0.96199999999999997</v>
      </c>
      <c r="Q15" s="19">
        <v>0.86399999999999999</v>
      </c>
      <c r="R15" s="3">
        <f t="shared" si="3"/>
        <v>9.7999999999999976E-2</v>
      </c>
      <c r="S15" s="15">
        <v>1.042</v>
      </c>
      <c r="T15" s="19">
        <v>0.93300000000000005</v>
      </c>
      <c r="U15" s="3">
        <f t="shared" si="4"/>
        <v>0.10899999999999999</v>
      </c>
      <c r="W15" s="15">
        <v>0.184</v>
      </c>
      <c r="X15" s="19">
        <v>-1.2999999999999999E-2</v>
      </c>
      <c r="Y15" s="3">
        <f t="shared" si="5"/>
        <v>0.19700000000000001</v>
      </c>
      <c r="Z15" s="15">
        <v>0.69699999999999995</v>
      </c>
      <c r="AA15" s="19">
        <v>-0.311</v>
      </c>
      <c r="AB15" s="3">
        <f t="shared" si="6"/>
        <v>1.008</v>
      </c>
      <c r="AC15" s="15">
        <v>0.71699999999999997</v>
      </c>
      <c r="AD15" s="19">
        <v>-0.29899999999999999</v>
      </c>
      <c r="AE15" s="3">
        <f t="shared" si="7"/>
        <v>1.016</v>
      </c>
      <c r="AF15" s="15">
        <v>0.72899999999999998</v>
      </c>
      <c r="AG15" s="19">
        <v>-0.29199999999999998</v>
      </c>
      <c r="AH15" s="3">
        <f t="shared" si="8"/>
        <v>1.0209999999999999</v>
      </c>
      <c r="AI15" s="15">
        <v>0.73799999999999999</v>
      </c>
      <c r="AJ15" s="19">
        <v>-0.28499999999999998</v>
      </c>
      <c r="AK15" s="3">
        <f t="shared" si="9"/>
        <v>1.0229999999999999</v>
      </c>
      <c r="AL15" s="15">
        <v>0.71</v>
      </c>
      <c r="AM15" s="19">
        <v>-0.38400000000000001</v>
      </c>
      <c r="AN15">
        <f t="shared" si="10"/>
        <v>1.0939999999999999</v>
      </c>
      <c r="AP15" s="15">
        <v>0.61199999999999999</v>
      </c>
      <c r="AQ15" s="19">
        <v>0.54100000000000004</v>
      </c>
      <c r="AR15" s="3">
        <f t="shared" si="11"/>
        <v>7.0999999999999952E-2</v>
      </c>
      <c r="AS15" s="15">
        <v>1.5649999999999999</v>
      </c>
      <c r="AT15" s="19">
        <v>1.87</v>
      </c>
      <c r="AU15" s="3">
        <f t="shared" si="12"/>
        <v>0.30500000000000016</v>
      </c>
      <c r="AV15" s="15">
        <v>1.599</v>
      </c>
      <c r="AW15" s="19">
        <v>1.9159999999999999</v>
      </c>
      <c r="AX15" s="3">
        <f t="shared" si="13"/>
        <v>0.31699999999999995</v>
      </c>
      <c r="AY15" s="15">
        <v>1.609</v>
      </c>
      <c r="AZ15" s="19">
        <v>1.93</v>
      </c>
      <c r="BA15" s="3">
        <f t="shared" si="14"/>
        <v>0.32099999999999995</v>
      </c>
      <c r="BB15" s="15">
        <v>1.6180000000000001</v>
      </c>
      <c r="BC15" s="19">
        <v>1.9410000000000001</v>
      </c>
      <c r="BD15" s="3">
        <f t="shared" si="15"/>
        <v>0.32299999999999995</v>
      </c>
      <c r="BE15" s="15">
        <v>1.6279999999999999</v>
      </c>
      <c r="BF15" s="19">
        <v>1.974</v>
      </c>
      <c r="BG15">
        <f t="shared" si="16"/>
        <v>0.34600000000000009</v>
      </c>
    </row>
    <row r="16" spans="1:59" x14ac:dyDescent="0.2">
      <c r="A16" t="s">
        <v>7</v>
      </c>
      <c r="B16" s="2">
        <v>44273</v>
      </c>
      <c r="D16" s="15">
        <v>8.3000000000000004E-2</v>
      </c>
      <c r="E16" s="19">
        <v>6.8000000000000005E-2</v>
      </c>
      <c r="F16" s="3">
        <f t="shared" si="0"/>
        <v>1.4999999999999999E-2</v>
      </c>
      <c r="G16" s="15">
        <v>0.97599999999999998</v>
      </c>
      <c r="H16" s="19">
        <v>0.871</v>
      </c>
      <c r="I16">
        <f t="shared" si="1"/>
        <v>0.10499999999999998</v>
      </c>
      <c r="J16" s="15">
        <v>0.95799999999999996</v>
      </c>
      <c r="K16" s="19">
        <v>0.84899999999999998</v>
      </c>
      <c r="L16" s="3">
        <f t="shared" si="2"/>
        <v>0.10899999999999999</v>
      </c>
      <c r="M16" s="15">
        <v>0.95399999999999996</v>
      </c>
      <c r="N16" s="19">
        <v>0.84199999999999997</v>
      </c>
      <c r="O16" s="3">
        <f t="shared" si="17"/>
        <v>0.11199999999999999</v>
      </c>
      <c r="P16" s="15">
        <v>0.95599999999999996</v>
      </c>
      <c r="Q16" s="19">
        <v>0.84299999999999997</v>
      </c>
      <c r="R16" s="3">
        <f t="shared" si="3"/>
        <v>0.11299999999999999</v>
      </c>
      <c r="S16" s="15">
        <v>1.022</v>
      </c>
      <c r="T16" s="19">
        <v>0.89800000000000002</v>
      </c>
      <c r="U16" s="3">
        <f t="shared" si="4"/>
        <v>0.124</v>
      </c>
      <c r="W16" s="15">
        <v>0.254</v>
      </c>
      <c r="X16" s="19">
        <v>9.9000000000000005E-2</v>
      </c>
      <c r="Y16" s="3">
        <f t="shared" si="5"/>
        <v>0.155</v>
      </c>
      <c r="Z16" s="15">
        <v>1.024</v>
      </c>
      <c r="AA16" s="19">
        <v>-0.151</v>
      </c>
      <c r="AB16" s="3">
        <f t="shared" si="6"/>
        <v>1.175</v>
      </c>
      <c r="AC16" s="15">
        <v>0.97199999999999998</v>
      </c>
      <c r="AD16" s="19">
        <v>-0.24399999999999999</v>
      </c>
      <c r="AE16" s="3">
        <f t="shared" si="7"/>
        <v>1.216</v>
      </c>
      <c r="AF16" s="15">
        <v>0.98099999999999998</v>
      </c>
      <c r="AG16" s="19">
        <v>-0.251</v>
      </c>
      <c r="AH16" s="3">
        <f t="shared" si="8"/>
        <v>1.232</v>
      </c>
      <c r="AI16" s="15">
        <v>0.99</v>
      </c>
      <c r="AJ16" s="19">
        <v>-0.255</v>
      </c>
      <c r="AK16" s="3">
        <f t="shared" si="9"/>
        <v>1.2450000000000001</v>
      </c>
      <c r="AL16" s="15">
        <v>0.95099999999999996</v>
      </c>
      <c r="AM16" s="19">
        <v>-0.372</v>
      </c>
      <c r="AN16">
        <f t="shared" si="10"/>
        <v>1.323</v>
      </c>
      <c r="AP16" s="15">
        <v>0.498</v>
      </c>
      <c r="AQ16" s="19">
        <v>0.51300000000000001</v>
      </c>
      <c r="AR16" s="3">
        <f t="shared" si="11"/>
        <v>1.5000000000000013E-2</v>
      </c>
      <c r="AS16" s="15">
        <v>1.6619999999999999</v>
      </c>
      <c r="AT16" s="19">
        <v>2.1659999999999999</v>
      </c>
      <c r="AU16" s="3">
        <f t="shared" si="12"/>
        <v>0.504</v>
      </c>
      <c r="AV16" s="15">
        <v>1.653</v>
      </c>
      <c r="AW16" s="19">
        <v>2.1640000000000001</v>
      </c>
      <c r="AX16" s="3">
        <f t="shared" si="13"/>
        <v>0.51100000000000012</v>
      </c>
      <c r="AY16" s="15">
        <v>1.673</v>
      </c>
      <c r="AZ16" s="19">
        <v>2.1930000000000001</v>
      </c>
      <c r="BA16" s="3">
        <f t="shared" si="14"/>
        <v>0.52</v>
      </c>
      <c r="BB16" s="15">
        <v>1.6839999999999999</v>
      </c>
      <c r="BC16" s="19">
        <v>2.2050000000000001</v>
      </c>
      <c r="BD16" s="3">
        <f t="shared" si="15"/>
        <v>0.52100000000000013</v>
      </c>
      <c r="BE16" s="15">
        <v>1.694</v>
      </c>
      <c r="BF16" s="19">
        <v>2.2130000000000001</v>
      </c>
      <c r="BG16">
        <f t="shared" si="16"/>
        <v>0.51900000000000013</v>
      </c>
    </row>
    <row r="17" spans="1:59" x14ac:dyDescent="0.2">
      <c r="A17" t="s">
        <v>40</v>
      </c>
      <c r="B17" s="2">
        <v>44278</v>
      </c>
      <c r="D17" s="15">
        <v>8.0000000000000002E-3</v>
      </c>
      <c r="E17" s="19">
        <v>1.0999999999999999E-2</v>
      </c>
      <c r="F17" s="3">
        <f t="shared" si="0"/>
        <v>2.9999999999999992E-3</v>
      </c>
      <c r="G17" s="15">
        <v>-0.25600000000000001</v>
      </c>
      <c r="H17" s="19">
        <v>-0.25900000000000001</v>
      </c>
      <c r="I17">
        <f t="shared" si="1"/>
        <v>3.0000000000000027E-3</v>
      </c>
      <c r="J17" s="15">
        <v>-0.26200000000000001</v>
      </c>
      <c r="K17" s="19">
        <v>-0.25900000000000001</v>
      </c>
      <c r="L17" s="3">
        <f t="shared" si="2"/>
        <v>3.0000000000000027E-3</v>
      </c>
      <c r="M17" s="15">
        <v>-0.26600000000000001</v>
      </c>
      <c r="N17" s="19">
        <v>-0.26200000000000001</v>
      </c>
      <c r="O17" s="3">
        <f t="shared" si="17"/>
        <v>4.0000000000000036E-3</v>
      </c>
      <c r="P17" s="15">
        <v>-0.26600000000000001</v>
      </c>
      <c r="Q17" s="19">
        <v>-0.26200000000000001</v>
      </c>
      <c r="R17" s="3">
        <f t="shared" si="3"/>
        <v>4.0000000000000036E-3</v>
      </c>
      <c r="S17" s="15">
        <v>-0.29199999999999998</v>
      </c>
      <c r="T17" s="19">
        <v>-0.28699999999999998</v>
      </c>
      <c r="U17" s="3">
        <f t="shared" si="4"/>
        <v>5.0000000000000044E-3</v>
      </c>
      <c r="W17" s="15">
        <v>-1.0999999999999999E-2</v>
      </c>
      <c r="X17" s="19">
        <v>-8.8999999999999996E-2</v>
      </c>
      <c r="Y17" s="3">
        <f t="shared" si="5"/>
        <v>7.8E-2</v>
      </c>
      <c r="Z17" s="15">
        <v>-0.18</v>
      </c>
      <c r="AA17" s="19">
        <v>-0.84899999999999998</v>
      </c>
      <c r="AB17" s="3">
        <f t="shared" si="6"/>
        <v>0.66900000000000004</v>
      </c>
      <c r="AC17" s="15">
        <v>-0.54800000000000004</v>
      </c>
      <c r="AD17" s="19">
        <v>-1</v>
      </c>
      <c r="AE17" s="3">
        <f t="shared" si="7"/>
        <v>0.45199999999999996</v>
      </c>
      <c r="AF17" s="15">
        <v>-0.56000000000000005</v>
      </c>
      <c r="AG17" s="19">
        <v>-1.379</v>
      </c>
      <c r="AH17" s="3">
        <f t="shared" si="8"/>
        <v>0.81899999999999995</v>
      </c>
      <c r="AI17" s="15">
        <v>-0.56999999999999995</v>
      </c>
      <c r="AJ17" s="19">
        <v>-1.399</v>
      </c>
      <c r="AK17" s="3">
        <f t="shared" si="9"/>
        <v>0.82900000000000007</v>
      </c>
      <c r="AL17" s="15">
        <v>-0.59099999999999997</v>
      </c>
      <c r="AM17" s="19">
        <v>-1.484</v>
      </c>
      <c r="AN17">
        <f t="shared" si="10"/>
        <v>0.89300000000000002</v>
      </c>
      <c r="AP17" s="15">
        <v>7.9000000000000001E-2</v>
      </c>
      <c r="AQ17" s="19">
        <v>7.2999999999999995E-2</v>
      </c>
      <c r="AR17" s="3">
        <f t="shared" si="11"/>
        <v>6.0000000000000053E-3</v>
      </c>
      <c r="AS17" s="15">
        <v>0.314</v>
      </c>
      <c r="AT17" s="19">
        <v>0.39700000000000002</v>
      </c>
      <c r="AU17" s="3">
        <f t="shared" si="12"/>
        <v>8.3000000000000018E-2</v>
      </c>
      <c r="AV17" s="15">
        <v>0.17299999999999999</v>
      </c>
      <c r="AW17" s="19">
        <v>0.20599999999999999</v>
      </c>
      <c r="AX17" s="3">
        <f t="shared" si="13"/>
        <v>3.3000000000000002E-2</v>
      </c>
      <c r="AY17" s="15">
        <v>0.183</v>
      </c>
      <c r="AZ17" s="19">
        <v>0.217</v>
      </c>
      <c r="BA17" s="3">
        <f t="shared" si="14"/>
        <v>3.4000000000000002E-2</v>
      </c>
      <c r="BB17" s="15">
        <v>0.183</v>
      </c>
      <c r="BC17" s="19">
        <v>0.22</v>
      </c>
      <c r="BD17" s="3">
        <f t="shared" si="15"/>
        <v>3.7000000000000005E-2</v>
      </c>
      <c r="BE17" s="15">
        <v>0.19800000000000001</v>
      </c>
      <c r="BF17" s="19">
        <v>0.23799999999999999</v>
      </c>
      <c r="BG17">
        <f t="shared" si="16"/>
        <v>3.999999999999998E-2</v>
      </c>
    </row>
    <row r="18" spans="1:59" x14ac:dyDescent="0.2">
      <c r="A18" t="s">
        <v>8</v>
      </c>
      <c r="B18" s="2">
        <v>44278</v>
      </c>
      <c r="D18" s="15">
        <v>-0.11700000000000001</v>
      </c>
      <c r="E18" s="19">
        <v>-0.112</v>
      </c>
      <c r="F18" s="3">
        <f t="shared" si="0"/>
        <v>5.0000000000000044E-3</v>
      </c>
      <c r="G18" s="15">
        <v>-0.56799999999999995</v>
      </c>
      <c r="H18" s="19">
        <v>-0.57499999999999996</v>
      </c>
      <c r="I18">
        <f t="shared" si="1"/>
        <v>7.0000000000000062E-3</v>
      </c>
      <c r="J18" s="15">
        <v>-0.58199999999999996</v>
      </c>
      <c r="K18" s="19">
        <v>-0.58899999999999997</v>
      </c>
      <c r="L18" s="3">
        <f t="shared" si="2"/>
        <v>7.0000000000000062E-3</v>
      </c>
      <c r="M18" s="15">
        <v>-0.58799999999999997</v>
      </c>
      <c r="N18" s="19">
        <v>-0.59699999999999998</v>
      </c>
      <c r="O18" s="3">
        <f t="shared" si="17"/>
        <v>9.000000000000008E-3</v>
      </c>
      <c r="P18" s="15">
        <v>-0.59099999999999997</v>
      </c>
      <c r="Q18" s="19">
        <v>-0.60099999999999998</v>
      </c>
      <c r="R18" s="3">
        <f t="shared" si="3"/>
        <v>1.0000000000000009E-2</v>
      </c>
      <c r="S18" s="15">
        <v>-0.61699999999999999</v>
      </c>
      <c r="T18" s="19">
        <v>-0.626</v>
      </c>
      <c r="U18" s="3">
        <f t="shared" si="4"/>
        <v>9.000000000000008E-3</v>
      </c>
      <c r="W18" s="15">
        <v>-0.52400000000000002</v>
      </c>
      <c r="X18" s="19">
        <v>-0.65900000000000003</v>
      </c>
      <c r="Y18" s="3">
        <f t="shared" si="5"/>
        <v>0.13500000000000001</v>
      </c>
      <c r="Z18" s="15">
        <v>-0.81</v>
      </c>
      <c r="AA18" s="19">
        <v>-1.839</v>
      </c>
      <c r="AB18" s="3">
        <f t="shared" si="6"/>
        <v>1.0289999999999999</v>
      </c>
      <c r="AC18" s="15">
        <v>-0.81799999999999995</v>
      </c>
      <c r="AD18" s="19">
        <v>-1.869</v>
      </c>
      <c r="AE18" s="3">
        <f t="shared" si="7"/>
        <v>1.0510000000000002</v>
      </c>
      <c r="AF18" s="15">
        <v>-0.82</v>
      </c>
      <c r="AG18" s="19">
        <v>-1.885</v>
      </c>
      <c r="AH18" s="3">
        <f t="shared" si="8"/>
        <v>1.0649999999999999</v>
      </c>
      <c r="AI18" s="15">
        <v>-0.81799999999999995</v>
      </c>
      <c r="AJ18" s="19">
        <v>-1.893</v>
      </c>
      <c r="AK18" s="3">
        <f t="shared" si="9"/>
        <v>1.0750000000000002</v>
      </c>
      <c r="AL18" s="15">
        <v>-0.82799999999999996</v>
      </c>
      <c r="AM18" s="19">
        <v>-1.964</v>
      </c>
      <c r="AN18">
        <f t="shared" si="10"/>
        <v>1.1360000000000001</v>
      </c>
      <c r="AP18" s="15">
        <v>-0.01</v>
      </c>
      <c r="AQ18" s="19">
        <v>-5.2999999999999999E-2</v>
      </c>
      <c r="AR18" s="3">
        <f t="shared" si="11"/>
        <v>4.2999999999999997E-2</v>
      </c>
      <c r="AS18" s="15">
        <v>0.13200000000000001</v>
      </c>
      <c r="AT18" s="19">
        <v>0.21299999999999999</v>
      </c>
      <c r="AU18" s="3">
        <f t="shared" si="12"/>
        <v>8.0999999999999989E-2</v>
      </c>
      <c r="AV18" s="15">
        <v>0.13300000000000001</v>
      </c>
      <c r="AW18" s="19">
        <v>0.222</v>
      </c>
      <c r="AX18" s="3">
        <f t="shared" si="13"/>
        <v>8.8999999999999996E-2</v>
      </c>
      <c r="AY18" s="15">
        <v>0.13700000000000001</v>
      </c>
      <c r="AZ18" s="19">
        <v>0.22600000000000001</v>
      </c>
      <c r="BA18" s="3">
        <f t="shared" si="14"/>
        <v>8.8999999999999996E-2</v>
      </c>
      <c r="BB18" s="15">
        <v>0.14000000000000001</v>
      </c>
      <c r="BC18" s="19">
        <v>0.23200000000000001</v>
      </c>
      <c r="BD18" s="3">
        <f t="shared" si="15"/>
        <v>9.1999999999999998E-2</v>
      </c>
      <c r="BE18" s="15">
        <v>0.14099999999999999</v>
      </c>
      <c r="BF18" s="19">
        <v>0.247</v>
      </c>
      <c r="BG18">
        <f t="shared" si="16"/>
        <v>0.10600000000000001</v>
      </c>
    </row>
    <row r="19" spans="1:59" x14ac:dyDescent="0.2">
      <c r="A19" t="s">
        <v>41</v>
      </c>
      <c r="B19" s="2">
        <v>44282</v>
      </c>
      <c r="D19" s="15">
        <v>0.128</v>
      </c>
      <c r="E19" s="19">
        <v>0.113</v>
      </c>
      <c r="F19" s="3">
        <f t="shared" si="0"/>
        <v>1.4999999999999999E-2</v>
      </c>
      <c r="G19" s="15">
        <v>0.84</v>
      </c>
      <c r="H19" s="19">
        <v>0.754</v>
      </c>
      <c r="I19">
        <f t="shared" si="1"/>
        <v>8.5999999999999965E-2</v>
      </c>
      <c r="J19" s="15">
        <v>0.86699999999999999</v>
      </c>
      <c r="K19" s="19">
        <v>0.77900000000000003</v>
      </c>
      <c r="L19" s="3">
        <f t="shared" si="2"/>
        <v>8.7999999999999967E-2</v>
      </c>
      <c r="M19" s="15">
        <v>0.88600000000000001</v>
      </c>
      <c r="N19" s="19">
        <v>0.79500000000000004</v>
      </c>
      <c r="O19" s="3">
        <f t="shared" si="17"/>
        <v>9.099999999999997E-2</v>
      </c>
      <c r="P19" s="15">
        <v>0.90600000000000003</v>
      </c>
      <c r="Q19" s="19">
        <v>0.81399999999999995</v>
      </c>
      <c r="R19" s="3">
        <f t="shared" si="3"/>
        <v>9.2000000000000082E-2</v>
      </c>
      <c r="S19" s="15">
        <v>0.98599999999999999</v>
      </c>
      <c r="T19" s="19">
        <v>0.88600000000000001</v>
      </c>
      <c r="U19" s="3">
        <f t="shared" si="4"/>
        <v>9.9999999999999978E-2</v>
      </c>
      <c r="W19" s="15">
        <v>0.44800000000000001</v>
      </c>
      <c r="X19" s="19">
        <v>0.26200000000000001</v>
      </c>
      <c r="Y19" s="3">
        <f t="shared" si="5"/>
        <v>0.186</v>
      </c>
      <c r="Z19" s="15">
        <v>1.748</v>
      </c>
      <c r="AA19" s="19">
        <v>0.877</v>
      </c>
      <c r="AB19" s="3">
        <f t="shared" si="6"/>
        <v>0.871</v>
      </c>
      <c r="AC19" s="15">
        <v>1.732</v>
      </c>
      <c r="AD19" s="19">
        <v>0.83299999999999996</v>
      </c>
      <c r="AE19" s="3">
        <f t="shared" si="7"/>
        <v>0.89900000000000002</v>
      </c>
      <c r="AF19" s="15">
        <v>1.7270000000000001</v>
      </c>
      <c r="AG19" s="19">
        <v>0.81100000000000005</v>
      </c>
      <c r="AH19" s="3">
        <f t="shared" si="8"/>
        <v>0.91600000000000004</v>
      </c>
      <c r="AI19" s="15">
        <v>1.7230000000000001</v>
      </c>
      <c r="AJ19" s="19">
        <v>0.79700000000000004</v>
      </c>
      <c r="AK19" s="3">
        <f t="shared" si="9"/>
        <v>0.92600000000000005</v>
      </c>
      <c r="AL19" s="15">
        <v>1.6970000000000001</v>
      </c>
      <c r="AM19" s="19">
        <v>0.7</v>
      </c>
      <c r="AN19">
        <f t="shared" si="10"/>
        <v>0.99700000000000011</v>
      </c>
      <c r="AP19" s="15">
        <v>0.74</v>
      </c>
      <c r="AQ19" s="19">
        <v>0.69499999999999995</v>
      </c>
      <c r="AR19" s="3">
        <f t="shared" si="11"/>
        <v>4.500000000000004E-2</v>
      </c>
      <c r="AS19" s="15">
        <v>2.214</v>
      </c>
      <c r="AT19" s="19">
        <v>2.4670000000000001</v>
      </c>
      <c r="AU19" s="3">
        <f t="shared" si="12"/>
        <v>0.25300000000000011</v>
      </c>
      <c r="AV19" s="15">
        <v>2.2370000000000001</v>
      </c>
      <c r="AW19" s="19">
        <v>2.4990000000000001</v>
      </c>
      <c r="AX19" s="3">
        <f t="shared" si="13"/>
        <v>0.26200000000000001</v>
      </c>
      <c r="AY19" s="15">
        <v>2.2570000000000001</v>
      </c>
      <c r="AZ19" s="19">
        <v>2.5179999999999998</v>
      </c>
      <c r="BA19" s="3">
        <f t="shared" si="14"/>
        <v>0.26099999999999968</v>
      </c>
      <c r="BB19" s="15">
        <v>2.262</v>
      </c>
      <c r="BC19" s="19">
        <v>2.5390000000000001</v>
      </c>
      <c r="BD19" s="3">
        <f t="shared" si="15"/>
        <v>0.27700000000000014</v>
      </c>
      <c r="BE19" s="15">
        <v>2.2730000000000001</v>
      </c>
      <c r="BF19" s="19">
        <v>2.56</v>
      </c>
      <c r="BG19">
        <f t="shared" si="16"/>
        <v>0.28699999999999992</v>
      </c>
    </row>
    <row r="20" spans="1:59" x14ac:dyDescent="0.2">
      <c r="A20" t="s">
        <v>9</v>
      </c>
      <c r="B20" s="2">
        <v>44282</v>
      </c>
      <c r="D20" s="15">
        <v>0.92900000000000005</v>
      </c>
      <c r="E20" s="19">
        <v>0.91900000000000004</v>
      </c>
      <c r="F20" s="3">
        <f t="shared" si="0"/>
        <v>1.0000000000000009E-2</v>
      </c>
      <c r="G20" s="15">
        <v>1.9690000000000001</v>
      </c>
      <c r="H20" s="19">
        <v>1.8520000000000001</v>
      </c>
      <c r="I20">
        <f t="shared" si="1"/>
        <v>0.11699999999999999</v>
      </c>
      <c r="J20" s="15">
        <v>2.0089999999999999</v>
      </c>
      <c r="K20" s="19">
        <v>1.885</v>
      </c>
      <c r="L20" s="3">
        <f t="shared" si="2"/>
        <v>0.12399999999999989</v>
      </c>
      <c r="M20" s="15">
        <v>2.0369999999999999</v>
      </c>
      <c r="N20" s="19">
        <v>1.91</v>
      </c>
      <c r="O20" s="3">
        <f t="shared" si="17"/>
        <v>0.127</v>
      </c>
      <c r="P20" s="15">
        <v>2.0609999999999999</v>
      </c>
      <c r="Q20" s="19">
        <v>1.9279999999999999</v>
      </c>
      <c r="R20" s="3">
        <f t="shared" si="3"/>
        <v>0.13300000000000001</v>
      </c>
      <c r="S20" s="15">
        <v>2.1160000000000001</v>
      </c>
      <c r="T20" s="19">
        <v>1.974</v>
      </c>
      <c r="U20" s="3">
        <f t="shared" si="4"/>
        <v>0.14200000000000013</v>
      </c>
      <c r="W20" s="15">
        <v>8.1000000000000003E-2</v>
      </c>
      <c r="X20" s="19">
        <v>-0.17299999999999999</v>
      </c>
      <c r="Y20" s="3">
        <f t="shared" si="5"/>
        <v>0.254</v>
      </c>
      <c r="Z20" s="15">
        <v>0.39400000000000002</v>
      </c>
      <c r="AA20" s="19">
        <v>-0.80600000000000005</v>
      </c>
      <c r="AB20" s="3">
        <f t="shared" si="6"/>
        <v>1.2000000000000002</v>
      </c>
      <c r="AC20" s="15">
        <v>0.42499999999999999</v>
      </c>
      <c r="AD20" s="19">
        <v>-0.83599999999999997</v>
      </c>
      <c r="AE20" s="3">
        <f t="shared" si="7"/>
        <v>1.2609999999999999</v>
      </c>
      <c r="AF20" s="15">
        <v>0.44600000000000001</v>
      </c>
      <c r="AG20" s="19">
        <v>-0.85199999999999998</v>
      </c>
      <c r="AH20" s="3">
        <f t="shared" si="8"/>
        <v>1.298</v>
      </c>
      <c r="AI20" s="15">
        <v>0.45900000000000002</v>
      </c>
      <c r="AJ20" s="19">
        <v>-0.86899999999999999</v>
      </c>
      <c r="AK20" s="3">
        <f t="shared" si="9"/>
        <v>1.3280000000000001</v>
      </c>
      <c r="AL20" s="15">
        <v>0.47599999999999998</v>
      </c>
      <c r="AM20" s="19">
        <v>-0.93600000000000005</v>
      </c>
      <c r="AN20">
        <f t="shared" si="10"/>
        <v>1.4119999999999999</v>
      </c>
      <c r="AP20" s="15">
        <v>1.1910000000000001</v>
      </c>
      <c r="AQ20" s="19">
        <v>0.93400000000000005</v>
      </c>
      <c r="AR20" s="3">
        <f t="shared" si="11"/>
        <v>0.25700000000000001</v>
      </c>
      <c r="AS20" s="15">
        <v>2.0819999999999999</v>
      </c>
      <c r="AT20" s="19">
        <v>2.1589999999999998</v>
      </c>
      <c r="AU20" s="3">
        <f t="shared" si="12"/>
        <v>7.6999999999999957E-2</v>
      </c>
      <c r="AV20" s="15">
        <v>2.133</v>
      </c>
      <c r="AW20" s="19">
        <v>2.2440000000000002</v>
      </c>
      <c r="AX20" s="3">
        <f t="shared" si="13"/>
        <v>0.11100000000000021</v>
      </c>
      <c r="AY20" s="15">
        <v>2.1619999999999999</v>
      </c>
      <c r="AZ20" s="19">
        <v>2.2890000000000001</v>
      </c>
      <c r="BA20" s="3">
        <f t="shared" si="14"/>
        <v>0.12700000000000022</v>
      </c>
      <c r="BB20" s="15">
        <v>2.1829999999999998</v>
      </c>
      <c r="BC20" s="19">
        <v>2.3260000000000001</v>
      </c>
      <c r="BD20" s="3">
        <f t="shared" si="15"/>
        <v>0.14300000000000024</v>
      </c>
      <c r="BE20" s="15">
        <v>2.2109999999999999</v>
      </c>
      <c r="BF20" s="19">
        <v>2.3809999999999998</v>
      </c>
      <c r="BG20">
        <f t="shared" si="16"/>
        <v>0.16999999999999993</v>
      </c>
    </row>
    <row r="21" spans="1:59" x14ac:dyDescent="0.2">
      <c r="A21" t="s">
        <v>69</v>
      </c>
      <c r="B21" s="2">
        <v>44285</v>
      </c>
      <c r="D21" s="15">
        <v>7.0000000000000001E-3</v>
      </c>
      <c r="E21" s="19">
        <v>0.01</v>
      </c>
      <c r="F21" s="3">
        <f t="shared" si="0"/>
        <v>3.0000000000000001E-3</v>
      </c>
      <c r="G21" s="15">
        <v>0.20599999999999999</v>
      </c>
      <c r="H21" s="19">
        <v>0.19900000000000001</v>
      </c>
      <c r="I21">
        <f t="shared" si="1"/>
        <v>6.9999999999999785E-3</v>
      </c>
      <c r="J21" s="15">
        <v>0.19800000000000001</v>
      </c>
      <c r="K21" s="19">
        <v>0.19</v>
      </c>
      <c r="L21" s="3">
        <f t="shared" si="2"/>
        <v>8.0000000000000071E-3</v>
      </c>
      <c r="M21" s="15">
        <v>0.192</v>
      </c>
      <c r="N21" s="19">
        <v>0.184</v>
      </c>
      <c r="O21" s="3">
        <f>ABS(M21-N21)</f>
        <v>8.0000000000000071E-3</v>
      </c>
      <c r="P21" s="15">
        <v>0.19</v>
      </c>
      <c r="Q21" s="19">
        <v>0.182</v>
      </c>
      <c r="R21" s="3">
        <f t="shared" si="3"/>
        <v>8.0000000000000071E-3</v>
      </c>
      <c r="S21" s="15">
        <v>0.182</v>
      </c>
      <c r="T21" s="19">
        <v>0.17199999999999999</v>
      </c>
      <c r="U21" s="3">
        <f t="shared" si="4"/>
        <v>1.0000000000000009E-2</v>
      </c>
      <c r="W21" s="15">
        <v>0.183</v>
      </c>
      <c r="X21" s="19">
        <v>8.4000000000000005E-2</v>
      </c>
      <c r="Y21" s="3">
        <f t="shared" si="5"/>
        <v>9.8999999999999991E-2</v>
      </c>
      <c r="Z21" s="15">
        <v>2.0960000000000001</v>
      </c>
      <c r="AA21" s="19">
        <v>1.625</v>
      </c>
      <c r="AB21" s="3">
        <f t="shared" si="6"/>
        <v>0.47100000000000009</v>
      </c>
      <c r="AC21" s="15">
        <v>2.117</v>
      </c>
      <c r="AD21" s="19">
        <v>1.639</v>
      </c>
      <c r="AE21" s="3">
        <f t="shared" si="7"/>
        <v>0.47799999999999998</v>
      </c>
      <c r="AF21" s="15">
        <v>2.1219999999999999</v>
      </c>
      <c r="AG21" s="19">
        <v>1.641</v>
      </c>
      <c r="AH21" s="3">
        <f t="shared" si="8"/>
        <v>0.48099999999999987</v>
      </c>
      <c r="AI21" s="15">
        <v>2.1219999999999999</v>
      </c>
      <c r="AJ21" s="19">
        <v>1.637</v>
      </c>
      <c r="AK21" s="3">
        <f t="shared" si="9"/>
        <v>0.48499999999999988</v>
      </c>
      <c r="AL21" s="15">
        <v>2.129</v>
      </c>
      <c r="AM21" s="19">
        <v>1.59</v>
      </c>
      <c r="AN21">
        <f t="shared" si="10"/>
        <v>0.53899999999999992</v>
      </c>
      <c r="AP21" s="15">
        <v>0.28100000000000003</v>
      </c>
      <c r="AQ21" s="19">
        <v>0.27700000000000002</v>
      </c>
      <c r="AR21" s="3">
        <f t="shared" si="11"/>
        <v>4.0000000000000036E-3</v>
      </c>
      <c r="AS21" s="15">
        <v>2.0950000000000002</v>
      </c>
      <c r="AT21" s="19">
        <v>2.2610000000000001</v>
      </c>
      <c r="AU21" s="3">
        <f t="shared" si="12"/>
        <v>0.16599999999999993</v>
      </c>
      <c r="AV21" s="15">
        <v>2.1320000000000001</v>
      </c>
      <c r="AW21" s="19">
        <v>2.2989999999999999</v>
      </c>
      <c r="AX21" s="3">
        <f t="shared" si="13"/>
        <v>0.16699999999999982</v>
      </c>
      <c r="AY21" s="15">
        <v>2.145</v>
      </c>
      <c r="AZ21" s="19">
        <v>2.3149999999999999</v>
      </c>
      <c r="BA21" s="3">
        <f t="shared" si="14"/>
        <v>0.16999999999999993</v>
      </c>
      <c r="BB21" s="15">
        <v>2.1520000000000001</v>
      </c>
      <c r="BC21" s="19">
        <v>2.323</v>
      </c>
      <c r="BD21" s="3">
        <f t="shared" si="15"/>
        <v>0.17099999999999982</v>
      </c>
      <c r="BE21" s="15">
        <v>2.1619999999999999</v>
      </c>
      <c r="BF21" s="19">
        <v>2.34</v>
      </c>
      <c r="BG21">
        <f t="shared" si="16"/>
        <v>0.17799999999999994</v>
      </c>
    </row>
    <row r="22" spans="1:59" x14ac:dyDescent="0.2">
      <c r="A22" t="s">
        <v>10</v>
      </c>
      <c r="B22" s="2">
        <v>44285</v>
      </c>
      <c r="D22" s="15">
        <v>-4.2000000000000003E-2</v>
      </c>
      <c r="E22" s="19">
        <v>-0.04</v>
      </c>
      <c r="F22" s="3">
        <f t="shared" si="0"/>
        <v>2.0000000000000018E-3</v>
      </c>
      <c r="G22" s="15">
        <v>-0.21</v>
      </c>
      <c r="H22" s="19">
        <v>-0.21299999999999999</v>
      </c>
      <c r="I22">
        <f t="shared" si="1"/>
        <v>3.0000000000000027E-3</v>
      </c>
      <c r="J22" s="15">
        <v>-0.13200000000000001</v>
      </c>
      <c r="K22" s="19">
        <v>-0.13</v>
      </c>
      <c r="L22" s="3">
        <f t="shared" si="2"/>
        <v>2.0000000000000018E-3</v>
      </c>
      <c r="M22" s="15">
        <v>-0.129</v>
      </c>
      <c r="N22" s="19">
        <v>-0.125</v>
      </c>
      <c r="O22" s="3">
        <f t="shared" si="17"/>
        <v>4.0000000000000036E-3</v>
      </c>
      <c r="P22" s="15">
        <v>-0.13700000000000001</v>
      </c>
      <c r="Q22" s="19">
        <v>-0.13300000000000001</v>
      </c>
      <c r="R22" s="3">
        <f t="shared" si="3"/>
        <v>4.0000000000000036E-3</v>
      </c>
      <c r="S22" s="15">
        <v>-0.157</v>
      </c>
      <c r="T22" s="19">
        <v>-0.157</v>
      </c>
      <c r="U22" s="3">
        <f t="shared" si="4"/>
        <v>0</v>
      </c>
      <c r="W22" s="15">
        <v>0.09</v>
      </c>
      <c r="X22" s="19">
        <v>-1.2E-2</v>
      </c>
      <c r="Y22" s="3">
        <f t="shared" si="5"/>
        <v>0.10199999999999999</v>
      </c>
      <c r="Z22" s="15">
        <v>0.91500000000000004</v>
      </c>
      <c r="AA22" s="19">
        <v>0.183</v>
      </c>
      <c r="AB22" s="3">
        <f t="shared" si="6"/>
        <v>0.73199999999999998</v>
      </c>
      <c r="AC22" s="15">
        <v>0.26800000000000002</v>
      </c>
      <c r="AD22" s="19">
        <v>-0.627</v>
      </c>
      <c r="AE22" s="3">
        <f t="shared" si="7"/>
        <v>0.89500000000000002</v>
      </c>
      <c r="AF22" s="15">
        <v>0.127</v>
      </c>
      <c r="AG22" s="19">
        <v>-0.81399999999999995</v>
      </c>
      <c r="AH22" s="3">
        <f t="shared" si="8"/>
        <v>0.94099999999999995</v>
      </c>
      <c r="AI22" s="15">
        <v>0.11700000000000001</v>
      </c>
      <c r="AJ22" s="19">
        <v>-0.83499999999999996</v>
      </c>
      <c r="AK22" s="3">
        <f t="shared" si="9"/>
        <v>0.95199999999999996</v>
      </c>
      <c r="AL22" s="15">
        <v>8.2000000000000003E-2</v>
      </c>
      <c r="AM22" s="19">
        <v>-0.93600000000000005</v>
      </c>
      <c r="AN22">
        <f t="shared" si="10"/>
        <v>1.018</v>
      </c>
      <c r="AP22" s="15">
        <v>0.18099999999999999</v>
      </c>
      <c r="AQ22" s="19">
        <v>0.17699999999999999</v>
      </c>
      <c r="AR22" s="3">
        <f t="shared" si="11"/>
        <v>4.0000000000000036E-3</v>
      </c>
      <c r="AS22" s="15">
        <v>1.1990000000000001</v>
      </c>
      <c r="AT22" s="19">
        <v>1.2470000000000001</v>
      </c>
      <c r="AU22" s="3">
        <f t="shared" si="12"/>
        <v>4.8000000000000043E-2</v>
      </c>
      <c r="AV22" s="15">
        <v>0.88200000000000001</v>
      </c>
      <c r="AW22" s="19">
        <v>0.83599999999999997</v>
      </c>
      <c r="AX22" s="3">
        <f t="shared" si="13"/>
        <v>4.6000000000000041E-2</v>
      </c>
      <c r="AY22" s="15">
        <v>0.82</v>
      </c>
      <c r="AZ22" s="19">
        <v>0.751</v>
      </c>
      <c r="BA22" s="3">
        <f t="shared" si="14"/>
        <v>6.899999999999995E-2</v>
      </c>
      <c r="BB22" s="15">
        <v>0.81599999999999995</v>
      </c>
      <c r="BC22" s="19">
        <v>0.746</v>
      </c>
      <c r="BD22" s="3">
        <f t="shared" si="15"/>
        <v>6.9999999999999951E-2</v>
      </c>
      <c r="BE22" s="15">
        <v>0.79700000000000004</v>
      </c>
      <c r="BF22" s="19">
        <v>0.72799999999999998</v>
      </c>
      <c r="BG22">
        <f t="shared" si="16"/>
        <v>6.9000000000000061E-2</v>
      </c>
    </row>
    <row r="23" spans="1:59" x14ac:dyDescent="0.2">
      <c r="A23" t="s">
        <v>43</v>
      </c>
      <c r="B23" s="2">
        <v>44291</v>
      </c>
      <c r="D23" s="15">
        <v>7.3999999999999996E-2</v>
      </c>
      <c r="E23" s="19">
        <v>7.3999999999999996E-2</v>
      </c>
      <c r="F23" s="3">
        <f t="shared" si="0"/>
        <v>0</v>
      </c>
      <c r="G23" s="15">
        <v>0.86399999999999999</v>
      </c>
      <c r="H23" s="19">
        <v>0.83499999999999996</v>
      </c>
      <c r="I23">
        <f t="shared" si="1"/>
        <v>2.9000000000000026E-2</v>
      </c>
      <c r="J23" s="15">
        <v>0.89100000000000001</v>
      </c>
      <c r="K23" s="19">
        <v>0.85899999999999999</v>
      </c>
      <c r="L23" s="3">
        <f t="shared" si="2"/>
        <v>3.2000000000000028E-2</v>
      </c>
      <c r="M23" s="15">
        <v>0.91</v>
      </c>
      <c r="N23" s="19">
        <v>0.877</v>
      </c>
      <c r="O23" s="3">
        <f t="shared" si="17"/>
        <v>3.3000000000000029E-2</v>
      </c>
      <c r="P23" s="15">
        <v>0.91800000000000004</v>
      </c>
      <c r="Q23" s="19">
        <v>0.88700000000000001</v>
      </c>
      <c r="R23" s="3">
        <f t="shared" si="3"/>
        <v>3.1000000000000028E-2</v>
      </c>
      <c r="S23" s="15">
        <v>0.95599999999999996</v>
      </c>
      <c r="T23" s="19">
        <v>0.92200000000000004</v>
      </c>
      <c r="U23" s="3">
        <f t="shared" si="4"/>
        <v>3.3999999999999919E-2</v>
      </c>
      <c r="W23" s="15">
        <v>3.5999999999999997E-2</v>
      </c>
      <c r="X23" s="19">
        <v>-5.3999999999999999E-2</v>
      </c>
      <c r="Y23" s="3">
        <f t="shared" si="5"/>
        <v>0.09</v>
      </c>
      <c r="Z23" s="15">
        <v>8.1000000000000003E-2</v>
      </c>
      <c r="AA23" s="19">
        <v>-0.90300000000000002</v>
      </c>
      <c r="AB23" s="3">
        <f t="shared" si="6"/>
        <v>0.98399999999999999</v>
      </c>
      <c r="AC23" s="15">
        <v>-2E-3</v>
      </c>
      <c r="AD23" s="19">
        <v>-1.0309999999999999</v>
      </c>
      <c r="AE23" s="3">
        <f t="shared" si="7"/>
        <v>1.0289999999999999</v>
      </c>
      <c r="AF23" s="15">
        <v>-1.7000000000000001E-2</v>
      </c>
      <c r="AG23" s="19">
        <v>-1.0640000000000001</v>
      </c>
      <c r="AH23" s="3">
        <f t="shared" si="8"/>
        <v>1.0470000000000002</v>
      </c>
      <c r="AI23" s="15">
        <v>-1.9E-2</v>
      </c>
      <c r="AJ23" s="19">
        <v>-1.08</v>
      </c>
      <c r="AK23" s="3">
        <f t="shared" si="9"/>
        <v>1.0610000000000002</v>
      </c>
      <c r="AL23" s="15">
        <v>-2.5999999999999999E-2</v>
      </c>
      <c r="AM23" s="19">
        <v>-1.1559999999999999</v>
      </c>
      <c r="AN23">
        <f t="shared" si="10"/>
        <v>1.1299999999999999</v>
      </c>
      <c r="AP23" s="15">
        <v>0.11799999999999999</v>
      </c>
      <c r="AQ23" s="19">
        <v>0.107</v>
      </c>
      <c r="AR23" s="3">
        <f t="shared" si="11"/>
        <v>1.0999999999999996E-2</v>
      </c>
      <c r="AS23" s="15">
        <v>0.82199999999999995</v>
      </c>
      <c r="AT23" s="19">
        <v>0.84699999999999998</v>
      </c>
      <c r="AU23" s="3">
        <f t="shared" si="12"/>
        <v>2.5000000000000022E-2</v>
      </c>
      <c r="AV23" s="15">
        <v>0.82099999999999995</v>
      </c>
      <c r="AW23" s="19">
        <v>0.84499999999999997</v>
      </c>
      <c r="AX23" s="3">
        <f t="shared" si="13"/>
        <v>2.4000000000000021E-2</v>
      </c>
      <c r="AY23" s="15">
        <v>0.82799999999999996</v>
      </c>
      <c r="AZ23" s="19">
        <v>0.85499999999999998</v>
      </c>
      <c r="BA23" s="3">
        <f t="shared" si="14"/>
        <v>2.7000000000000024E-2</v>
      </c>
      <c r="BB23" s="15">
        <v>0.84099999999999997</v>
      </c>
      <c r="BC23" s="19">
        <v>0.86199999999999999</v>
      </c>
      <c r="BD23" s="3">
        <f t="shared" si="15"/>
        <v>2.1000000000000019E-2</v>
      </c>
      <c r="BE23" s="15">
        <v>0.84699999999999998</v>
      </c>
      <c r="BF23" s="19">
        <v>0.877</v>
      </c>
      <c r="BG23">
        <f t="shared" si="16"/>
        <v>3.0000000000000027E-2</v>
      </c>
    </row>
    <row r="24" spans="1:59" x14ac:dyDescent="0.2">
      <c r="A24" t="s">
        <v>11</v>
      </c>
      <c r="B24" s="2">
        <v>44292</v>
      </c>
      <c r="D24" s="15">
        <v>0.19800000000000001</v>
      </c>
      <c r="E24" s="19">
        <v>0.19900000000000001</v>
      </c>
      <c r="F24" s="3">
        <f t="shared" si="0"/>
        <v>1.0000000000000009E-3</v>
      </c>
      <c r="G24" s="15">
        <v>0.89200000000000002</v>
      </c>
      <c r="H24" s="19">
        <v>0.84199999999999997</v>
      </c>
      <c r="I24">
        <f t="shared" si="1"/>
        <v>5.0000000000000044E-2</v>
      </c>
      <c r="J24" s="15">
        <v>0.88300000000000001</v>
      </c>
      <c r="K24" s="19">
        <v>0.83099999999999996</v>
      </c>
      <c r="L24" s="3">
        <f t="shared" si="2"/>
        <v>5.2000000000000046E-2</v>
      </c>
      <c r="M24" s="15">
        <v>0.83099999999999996</v>
      </c>
      <c r="N24" s="19">
        <v>0.77200000000000002</v>
      </c>
      <c r="O24" s="3">
        <f t="shared" si="17"/>
        <v>5.8999999999999941E-2</v>
      </c>
      <c r="P24" s="15">
        <v>0.82</v>
      </c>
      <c r="Q24" s="19">
        <v>0.76100000000000001</v>
      </c>
      <c r="R24" s="3">
        <f t="shared" si="3"/>
        <v>5.8999999999999941E-2</v>
      </c>
      <c r="S24" s="15">
        <v>0.81699999999999995</v>
      </c>
      <c r="T24" s="19">
        <v>0.751</v>
      </c>
      <c r="U24" s="3">
        <f t="shared" si="4"/>
        <v>6.5999999999999948E-2</v>
      </c>
      <c r="W24" s="15">
        <v>-1.4E-2</v>
      </c>
      <c r="X24" s="19">
        <v>-0.128</v>
      </c>
      <c r="Y24" s="3">
        <f t="shared" si="5"/>
        <v>0.114</v>
      </c>
      <c r="Z24" s="15">
        <v>-0.69599999999999995</v>
      </c>
      <c r="AA24" s="19">
        <v>-1.875</v>
      </c>
      <c r="AB24" s="3">
        <f t="shared" si="6"/>
        <v>1.179</v>
      </c>
      <c r="AC24" s="15">
        <v>-0.73</v>
      </c>
      <c r="AD24" s="19">
        <v>-1.948</v>
      </c>
      <c r="AE24" s="3">
        <f t="shared" si="7"/>
        <v>1.218</v>
      </c>
      <c r="AF24" s="15">
        <v>0.20399999999999999</v>
      </c>
      <c r="AG24" s="19">
        <v>-0.91800000000000004</v>
      </c>
      <c r="AH24" s="3">
        <f t="shared" si="8"/>
        <v>1.1220000000000001</v>
      </c>
      <c r="AI24" s="15">
        <v>0.23200000000000001</v>
      </c>
      <c r="AJ24" s="19">
        <v>-0.90100000000000002</v>
      </c>
      <c r="AK24" s="3">
        <f t="shared" si="9"/>
        <v>1.133</v>
      </c>
      <c r="AL24" s="15">
        <v>0.20799999999999999</v>
      </c>
      <c r="AM24" s="19">
        <v>-0.99299999999999999</v>
      </c>
      <c r="AN24">
        <f t="shared" si="10"/>
        <v>1.2010000000000001</v>
      </c>
      <c r="AP24" s="15">
        <v>0.13400000000000001</v>
      </c>
      <c r="AQ24" s="19">
        <v>0.13200000000000001</v>
      </c>
      <c r="AR24" s="3">
        <f t="shared" si="11"/>
        <v>2.0000000000000018E-3</v>
      </c>
      <c r="AS24" s="15">
        <v>0.41899999999999998</v>
      </c>
      <c r="AT24" s="19">
        <v>0.498</v>
      </c>
      <c r="AU24" s="3">
        <f t="shared" si="12"/>
        <v>7.9000000000000015E-2</v>
      </c>
      <c r="AV24" s="15">
        <v>0.437</v>
      </c>
      <c r="AW24" s="19">
        <v>0.52500000000000002</v>
      </c>
      <c r="AX24" s="3">
        <f t="shared" si="13"/>
        <v>8.8000000000000023E-2</v>
      </c>
      <c r="AY24" s="15">
        <v>0.76700000000000002</v>
      </c>
      <c r="AZ24" s="19">
        <v>0.88</v>
      </c>
      <c r="BA24" s="3">
        <f t="shared" si="14"/>
        <v>0.11299999999999999</v>
      </c>
      <c r="BB24" s="15">
        <v>0.78600000000000003</v>
      </c>
      <c r="BC24" s="19">
        <v>0.91400000000000003</v>
      </c>
      <c r="BD24" s="3">
        <f t="shared" si="15"/>
        <v>0.128</v>
      </c>
      <c r="BE24" s="15">
        <v>0.77700000000000002</v>
      </c>
      <c r="BF24" s="19">
        <v>0.91200000000000003</v>
      </c>
      <c r="BG24">
        <f t="shared" si="16"/>
        <v>0.13500000000000001</v>
      </c>
    </row>
    <row r="25" spans="1:59" x14ac:dyDescent="0.2">
      <c r="A25" t="s">
        <v>44</v>
      </c>
      <c r="B25" s="2">
        <v>44295</v>
      </c>
      <c r="D25" s="15">
        <v>-0.02</v>
      </c>
      <c r="E25" s="19">
        <v>-2.3E-2</v>
      </c>
      <c r="F25" s="3">
        <f t="shared" si="0"/>
        <v>2.9999999999999992E-3</v>
      </c>
      <c r="G25" s="15">
        <v>-0.26</v>
      </c>
      <c r="H25" s="19">
        <v>-0.30299999999999999</v>
      </c>
      <c r="I25">
        <f t="shared" si="1"/>
        <v>4.2999999999999983E-2</v>
      </c>
      <c r="J25" s="15">
        <v>-0.27200000000000002</v>
      </c>
      <c r="K25" s="19">
        <v>-0.318</v>
      </c>
      <c r="L25" s="3">
        <f t="shared" si="2"/>
        <v>4.5999999999999985E-2</v>
      </c>
      <c r="M25" s="15">
        <v>-0.28100000000000003</v>
      </c>
      <c r="N25" s="19">
        <v>-0.32600000000000001</v>
      </c>
      <c r="O25" s="3">
        <f t="shared" si="17"/>
        <v>4.4999999999999984E-2</v>
      </c>
      <c r="P25" s="15">
        <v>-0.28699999999999998</v>
      </c>
      <c r="Q25" s="19">
        <v>-0.33300000000000002</v>
      </c>
      <c r="R25" s="3">
        <f t="shared" si="3"/>
        <v>4.6000000000000041E-2</v>
      </c>
      <c r="S25" s="15">
        <v>-0.312</v>
      </c>
      <c r="T25" s="19">
        <v>-0.36299999999999999</v>
      </c>
      <c r="U25" s="3">
        <f t="shared" si="4"/>
        <v>5.099999999999999E-2</v>
      </c>
      <c r="W25" s="15">
        <v>0.17499999999999999</v>
      </c>
      <c r="X25" s="19">
        <v>7.1999999999999995E-2</v>
      </c>
      <c r="Y25" s="3">
        <f t="shared" si="5"/>
        <v>0.10299999999999999</v>
      </c>
      <c r="Z25" s="15">
        <v>1.1519999999999999</v>
      </c>
      <c r="AA25" s="19">
        <v>0.41</v>
      </c>
      <c r="AB25" s="3">
        <f t="shared" si="6"/>
        <v>0.74199999999999999</v>
      </c>
      <c r="AC25" s="15">
        <v>1.175</v>
      </c>
      <c r="AD25" s="19">
        <v>0.42199999999999999</v>
      </c>
      <c r="AE25" s="3">
        <f t="shared" si="7"/>
        <v>0.75300000000000011</v>
      </c>
      <c r="AF25" s="15">
        <v>1.19</v>
      </c>
      <c r="AG25" s="19">
        <v>0.43099999999999999</v>
      </c>
      <c r="AH25" s="3">
        <f t="shared" si="8"/>
        <v>0.7589999999999999</v>
      </c>
      <c r="AI25" s="15">
        <v>1.2010000000000001</v>
      </c>
      <c r="AJ25" s="19">
        <v>0.436</v>
      </c>
      <c r="AK25" s="3">
        <f t="shared" si="9"/>
        <v>0.76500000000000012</v>
      </c>
      <c r="AL25" s="15">
        <v>1.206</v>
      </c>
      <c r="AM25" s="19">
        <v>0.38600000000000001</v>
      </c>
      <c r="AN25">
        <f t="shared" si="10"/>
        <v>0.82</v>
      </c>
      <c r="AP25" s="15">
        <v>0.219</v>
      </c>
      <c r="AQ25" s="19">
        <v>0.221</v>
      </c>
      <c r="AR25" s="3">
        <f t="shared" si="11"/>
        <v>2.0000000000000018E-3</v>
      </c>
      <c r="AS25" s="15">
        <v>1.2589999999999999</v>
      </c>
      <c r="AT25" s="19">
        <v>1.4359999999999999</v>
      </c>
      <c r="AU25" s="3">
        <f t="shared" si="12"/>
        <v>0.17700000000000005</v>
      </c>
      <c r="AV25" s="15">
        <v>1.2889999999999999</v>
      </c>
      <c r="AW25" s="19">
        <v>1.476</v>
      </c>
      <c r="AX25" s="3">
        <f t="shared" si="13"/>
        <v>0.18700000000000006</v>
      </c>
      <c r="AY25" s="15">
        <v>1.3089999999999999</v>
      </c>
      <c r="AZ25" s="19">
        <v>1.5</v>
      </c>
      <c r="BA25" s="3">
        <f t="shared" si="14"/>
        <v>0.19100000000000006</v>
      </c>
      <c r="BB25" s="15">
        <v>1.3160000000000001</v>
      </c>
      <c r="BC25" s="19">
        <v>1.512</v>
      </c>
      <c r="BD25" s="3">
        <f t="shared" si="15"/>
        <v>0.19599999999999995</v>
      </c>
      <c r="BE25" s="15">
        <v>1.34</v>
      </c>
      <c r="BF25" s="19">
        <v>1.5429999999999999</v>
      </c>
      <c r="BG25">
        <f t="shared" si="16"/>
        <v>0.20299999999999985</v>
      </c>
    </row>
    <row r="26" spans="1:59" x14ac:dyDescent="0.2">
      <c r="A26" t="s">
        <v>0</v>
      </c>
      <c r="B26" s="2">
        <v>44296</v>
      </c>
      <c r="D26" s="15">
        <v>-2.9000000000000001E-2</v>
      </c>
      <c r="E26" s="19">
        <v>-3.1E-2</v>
      </c>
      <c r="F26" s="3">
        <f t="shared" si="0"/>
        <v>1.9999999999999983E-3</v>
      </c>
      <c r="G26" s="15">
        <v>-0.42499999999999999</v>
      </c>
      <c r="H26" s="19">
        <v>-0.47799999999999998</v>
      </c>
      <c r="I26">
        <f t="shared" si="1"/>
        <v>5.2999999999999992E-2</v>
      </c>
      <c r="J26" s="15">
        <v>-0.438</v>
      </c>
      <c r="K26" s="19">
        <v>-0.49099999999999999</v>
      </c>
      <c r="L26" s="3">
        <f t="shared" si="2"/>
        <v>5.2999999999999992E-2</v>
      </c>
      <c r="M26" s="15">
        <v>-0.45100000000000001</v>
      </c>
      <c r="N26" s="19">
        <v>-0.50800000000000001</v>
      </c>
      <c r="O26" s="3">
        <f t="shared" si="17"/>
        <v>5.6999999999999995E-2</v>
      </c>
      <c r="P26" s="15">
        <v>-0.45900000000000002</v>
      </c>
      <c r="Q26" s="19">
        <v>-0.51400000000000001</v>
      </c>
      <c r="R26" s="3">
        <f t="shared" si="3"/>
        <v>5.4999999999999993E-2</v>
      </c>
      <c r="S26" s="15">
        <v>-0.45800000000000002</v>
      </c>
      <c r="T26" s="19">
        <v>-0.51800000000000002</v>
      </c>
      <c r="U26" s="3">
        <f t="shared" si="4"/>
        <v>0.06</v>
      </c>
      <c r="W26" s="15">
        <v>0.02</v>
      </c>
      <c r="X26" s="19">
        <v>-4.2000000000000003E-2</v>
      </c>
      <c r="Y26" s="3">
        <f t="shared" si="5"/>
        <v>6.2E-2</v>
      </c>
      <c r="Z26" s="15">
        <v>2.3E-2</v>
      </c>
      <c r="AA26" s="19">
        <v>-0.83399999999999996</v>
      </c>
      <c r="AB26" s="3">
        <f t="shared" si="6"/>
        <v>0.85699999999999998</v>
      </c>
      <c r="AC26" s="15">
        <v>-6.4000000000000001E-2</v>
      </c>
      <c r="AD26" s="19">
        <v>-0.95599999999999996</v>
      </c>
      <c r="AE26" s="3">
        <f t="shared" si="7"/>
        <v>0.8919999999999999</v>
      </c>
      <c r="AF26" s="15">
        <v>-8.5000000000000006E-2</v>
      </c>
      <c r="AG26" s="19">
        <v>-0.995</v>
      </c>
      <c r="AH26" s="3">
        <f t="shared" si="8"/>
        <v>0.91</v>
      </c>
      <c r="AI26" s="15">
        <v>-0.109</v>
      </c>
      <c r="AJ26" s="19">
        <v>-1.034</v>
      </c>
      <c r="AK26" s="3">
        <f t="shared" si="9"/>
        <v>0.92500000000000004</v>
      </c>
      <c r="AL26" s="15">
        <v>-0.17299999999999999</v>
      </c>
      <c r="AM26" s="19">
        <v>-1.167</v>
      </c>
      <c r="AN26">
        <f t="shared" si="10"/>
        <v>0.99399999999999999</v>
      </c>
      <c r="AP26" s="15">
        <v>5.1999999999999998E-2</v>
      </c>
      <c r="AQ26" s="19">
        <v>5.1999999999999998E-2</v>
      </c>
      <c r="AR26" s="3">
        <f t="shared" si="11"/>
        <v>0</v>
      </c>
      <c r="AS26" s="15">
        <v>0.27300000000000002</v>
      </c>
      <c r="AT26" s="19">
        <v>0.38700000000000001</v>
      </c>
      <c r="AU26" s="3">
        <f t="shared" si="12"/>
        <v>0.11399999999999999</v>
      </c>
      <c r="AV26" s="15">
        <v>0.247</v>
      </c>
      <c r="AW26" s="19">
        <v>0.371</v>
      </c>
      <c r="AX26" s="3">
        <f t="shared" si="13"/>
        <v>0.124</v>
      </c>
      <c r="AY26" s="15">
        <v>0.25900000000000001</v>
      </c>
      <c r="AZ26" s="19">
        <v>0.378</v>
      </c>
      <c r="BA26" s="3">
        <f t="shared" si="14"/>
        <v>0.11899999999999999</v>
      </c>
      <c r="BB26" s="15">
        <v>0.26100000000000001</v>
      </c>
      <c r="BC26" s="19">
        <v>0.377</v>
      </c>
      <c r="BD26" s="3">
        <f t="shared" si="15"/>
        <v>0.11599999999999999</v>
      </c>
      <c r="BE26" s="15">
        <v>0.23599999999999999</v>
      </c>
      <c r="BF26" s="19">
        <v>0.36099999999999999</v>
      </c>
      <c r="BG26">
        <f t="shared" si="16"/>
        <v>0.125</v>
      </c>
    </row>
    <row r="27" spans="1:59" x14ac:dyDescent="0.2">
      <c r="B27" s="2"/>
      <c r="D27" s="15"/>
      <c r="E27" s="19"/>
      <c r="F27" s="3"/>
      <c r="G27" s="15"/>
      <c r="H27" s="19"/>
      <c r="J27" s="15"/>
      <c r="K27" s="19"/>
      <c r="L27" s="3"/>
      <c r="M27" s="15"/>
      <c r="N27" s="19"/>
      <c r="O27" s="3"/>
      <c r="P27" s="15"/>
      <c r="Q27" s="19"/>
      <c r="R27" s="3"/>
      <c r="S27" s="15"/>
      <c r="T27" s="19"/>
      <c r="U27" s="3"/>
      <c r="W27" s="15"/>
      <c r="X27" s="19"/>
      <c r="Y27" s="3"/>
      <c r="Z27" s="15"/>
      <c r="AA27" s="19"/>
      <c r="AB27" s="3"/>
      <c r="AC27" s="15"/>
      <c r="AD27" s="19"/>
      <c r="AE27" s="3"/>
      <c r="AF27" s="15"/>
      <c r="AG27" s="19"/>
      <c r="AH27" s="3"/>
      <c r="AI27" s="15"/>
      <c r="AJ27" s="19"/>
      <c r="AK27" s="3"/>
      <c r="AL27" s="15"/>
      <c r="AM27" s="19"/>
      <c r="AP27" s="15"/>
      <c r="AQ27" s="19"/>
      <c r="AR27" s="3"/>
      <c r="AS27" s="15"/>
      <c r="AT27" s="19"/>
      <c r="AU27" s="3"/>
      <c r="AV27" s="15"/>
      <c r="AW27" s="19"/>
      <c r="AX27" s="3"/>
      <c r="AY27" s="15"/>
      <c r="AZ27" s="19"/>
      <c r="BA27" s="3"/>
      <c r="BB27" s="15"/>
      <c r="BC27" s="19"/>
      <c r="BD27" s="3"/>
      <c r="BE27" s="15"/>
      <c r="BF27" s="19"/>
    </row>
    <row r="28" spans="1:59" x14ac:dyDescent="0.2">
      <c r="A28" t="s">
        <v>101</v>
      </c>
      <c r="D28" s="15">
        <f t="shared" ref="D28:N28" si="18">AVERAGE(D7:D26)</f>
        <v>0.17610000000000003</v>
      </c>
      <c r="E28" s="19">
        <f t="shared" si="18"/>
        <v>0.17359999999999995</v>
      </c>
      <c r="F28" s="3">
        <f t="shared" si="18"/>
        <v>7.9999999999999984E-3</v>
      </c>
      <c r="G28" s="15">
        <f t="shared" si="18"/>
        <v>0.5502999999999999</v>
      </c>
      <c r="H28" s="19">
        <f t="shared" si="18"/>
        <v>0.50180000000000002</v>
      </c>
      <c r="I28">
        <f t="shared" si="18"/>
        <v>5.3799999999999994E-2</v>
      </c>
      <c r="J28" s="15">
        <f t="shared" si="18"/>
        <v>0.55645000000000011</v>
      </c>
      <c r="K28" s="19">
        <f t="shared" si="18"/>
        <v>0.5071</v>
      </c>
      <c r="L28" s="3">
        <f t="shared" si="18"/>
        <v>5.5249999999999987E-2</v>
      </c>
      <c r="M28" s="15">
        <f t="shared" si="18"/>
        <v>0.55299999999999994</v>
      </c>
      <c r="N28" s="19">
        <f t="shared" si="18"/>
        <v>0.50254999999999994</v>
      </c>
      <c r="O28" s="3">
        <f t="shared" ref="O28" si="19">ABS(M28-N28)</f>
        <v>5.0449999999999995E-2</v>
      </c>
      <c r="P28" s="15">
        <f t="shared" ref="P28:U28" si="20">AVERAGE(P7:P26)</f>
        <v>0.55026999999999981</v>
      </c>
      <c r="Q28" s="19">
        <f t="shared" si="20"/>
        <v>0.49895000000000006</v>
      </c>
      <c r="R28" s="3">
        <f t="shared" si="20"/>
        <v>5.8619999999999992E-2</v>
      </c>
      <c r="S28" s="15">
        <f t="shared" si="20"/>
        <v>0.56730000000000014</v>
      </c>
      <c r="T28" s="19">
        <f t="shared" si="20"/>
        <v>0.51134999999999997</v>
      </c>
      <c r="U28" s="1">
        <f t="shared" si="20"/>
        <v>6.345000000000002E-2</v>
      </c>
      <c r="W28" s="15">
        <f t="shared" ref="W28:AN28" si="21">AVERAGE(W7:W26)</f>
        <v>8.0500000000000016E-2</v>
      </c>
      <c r="X28" s="19">
        <f t="shared" si="21"/>
        <v>-5.1200000000000002E-2</v>
      </c>
      <c r="Y28" s="3">
        <f t="shared" si="21"/>
        <v>0.13169999999999998</v>
      </c>
      <c r="Z28" s="15">
        <f t="shared" si="21"/>
        <v>0.78979999999999995</v>
      </c>
      <c r="AA28" s="19">
        <f t="shared" si="21"/>
        <v>-0.1265</v>
      </c>
      <c r="AB28" s="3">
        <f t="shared" si="21"/>
        <v>0.91630000000000023</v>
      </c>
      <c r="AC28" s="15">
        <f t="shared" si="21"/>
        <v>0.69540000000000002</v>
      </c>
      <c r="AD28" s="19">
        <f t="shared" si="21"/>
        <v>-0.25650000000000006</v>
      </c>
      <c r="AE28" s="3">
        <f t="shared" si="21"/>
        <v>0.95189999999999986</v>
      </c>
      <c r="AF28" s="15">
        <f t="shared" si="21"/>
        <v>0.71494999999999986</v>
      </c>
      <c r="AG28" s="19">
        <f t="shared" si="21"/>
        <v>-0.27129999999999999</v>
      </c>
      <c r="AH28" s="3">
        <f t="shared" si="21"/>
        <v>0.98625000000000007</v>
      </c>
      <c r="AI28" s="15">
        <f t="shared" si="21"/>
        <v>0.72065000000000001</v>
      </c>
      <c r="AJ28" s="19">
        <f t="shared" si="21"/>
        <v>-0.2772</v>
      </c>
      <c r="AK28" s="3">
        <f t="shared" si="21"/>
        <v>0.99785000000000001</v>
      </c>
      <c r="AL28" s="15">
        <f t="shared" si="21"/>
        <v>0.69940000000000002</v>
      </c>
      <c r="AM28" s="19">
        <f t="shared" si="21"/>
        <v>-0.36885000000000001</v>
      </c>
      <c r="AN28" s="1">
        <f t="shared" si="21"/>
        <v>1.0682500000000001</v>
      </c>
      <c r="AP28" s="15">
        <f t="shared" ref="AP28:BG28" si="22">AVERAGE(AP7:AP26)</f>
        <v>0.38290000000000002</v>
      </c>
      <c r="AQ28" s="19">
        <f t="shared" si="22"/>
        <v>0.33460000000000001</v>
      </c>
      <c r="AR28" s="3">
        <f t="shared" si="22"/>
        <v>5.1900000000000002E-2</v>
      </c>
      <c r="AS28" s="15">
        <f t="shared" si="22"/>
        <v>1.41</v>
      </c>
      <c r="AT28" s="19">
        <f t="shared" si="22"/>
        <v>1.5161500000000001</v>
      </c>
      <c r="AU28" s="3">
        <f t="shared" si="22"/>
        <v>0.19175</v>
      </c>
      <c r="AV28" s="15">
        <f t="shared" si="22"/>
        <v>1.3746</v>
      </c>
      <c r="AW28" s="19">
        <f t="shared" si="22"/>
        <v>1.4736999999999996</v>
      </c>
      <c r="AX28" s="3">
        <f t="shared" si="22"/>
        <v>0.19390000000000002</v>
      </c>
      <c r="AY28" s="15">
        <f t="shared" si="22"/>
        <v>1.385</v>
      </c>
      <c r="AZ28" s="19">
        <f t="shared" si="22"/>
        <v>1.4837000000000002</v>
      </c>
      <c r="BA28" s="3">
        <f t="shared" si="22"/>
        <v>0.20059999999999997</v>
      </c>
      <c r="BB28" s="15">
        <f t="shared" si="22"/>
        <v>1.3922000000000001</v>
      </c>
      <c r="BC28" s="19">
        <f t="shared" si="22"/>
        <v>1.4943500000000001</v>
      </c>
      <c r="BD28" s="3">
        <f t="shared" si="22"/>
        <v>0.20544999999999997</v>
      </c>
      <c r="BE28" s="15">
        <f t="shared" si="22"/>
        <v>1.3938000000000001</v>
      </c>
      <c r="BF28" s="19">
        <f t="shared" si="22"/>
        <v>1.5065499999999998</v>
      </c>
      <c r="BG28" s="1">
        <f t="shared" si="22"/>
        <v>0.21564999999999995</v>
      </c>
    </row>
    <row r="29" spans="1:59" x14ac:dyDescent="0.2">
      <c r="F29" s="3"/>
      <c r="L29" s="3"/>
      <c r="O29" s="3"/>
      <c r="R29" s="3"/>
      <c r="U29" s="3"/>
      <c r="Y29" s="3"/>
      <c r="AB29" s="3"/>
      <c r="AE29" s="3"/>
      <c r="AH29" s="3"/>
      <c r="AK29" s="3"/>
      <c r="AR29" s="3"/>
      <c r="AU29" s="3"/>
      <c r="AX29" s="3"/>
      <c r="BA29" s="3"/>
      <c r="BD29" s="3"/>
    </row>
    <row r="30" spans="1:59" x14ac:dyDescent="0.2">
      <c r="F30" s="3"/>
      <c r="L30" s="3"/>
      <c r="O30" s="3"/>
      <c r="R30" s="3"/>
      <c r="U30" s="3"/>
      <c r="Y30" s="3"/>
      <c r="AB30" s="3"/>
      <c r="AE30" s="3"/>
      <c r="AH30" s="3"/>
      <c r="AK30" s="3"/>
      <c r="AR30" s="3"/>
      <c r="AU30" s="3"/>
      <c r="AX30" s="3"/>
      <c r="BA30" s="3"/>
      <c r="BD30" s="3"/>
    </row>
    <row r="31" spans="1:59" x14ac:dyDescent="0.2">
      <c r="A31" t="s">
        <v>45</v>
      </c>
      <c r="B31" s="2">
        <v>44202</v>
      </c>
      <c r="D31" s="15">
        <v>0.25600000000000001</v>
      </c>
      <c r="E31" s="19">
        <v>0.26100000000000001</v>
      </c>
      <c r="F31" s="3">
        <f>ABS(D31-E31)</f>
        <v>5.0000000000000044E-3</v>
      </c>
      <c r="G31" s="15">
        <v>1.214</v>
      </c>
      <c r="H31" s="19">
        <v>1.228</v>
      </c>
      <c r="I31">
        <f>ABS(G31-H31)</f>
        <v>1.4000000000000012E-2</v>
      </c>
      <c r="J31" s="15">
        <v>1.171</v>
      </c>
      <c r="K31" s="19">
        <v>1.147</v>
      </c>
      <c r="L31" s="3">
        <f>ABS(J31-K31)</f>
        <v>2.4000000000000021E-2</v>
      </c>
      <c r="M31" s="15">
        <v>1.1559999999999999</v>
      </c>
      <c r="N31" s="19">
        <v>1.1299999999999999</v>
      </c>
      <c r="O31" s="3">
        <f>ABS(M31-N31)</f>
        <v>2.6000000000000023E-2</v>
      </c>
      <c r="P31" s="15">
        <v>1.1439999999999999</v>
      </c>
      <c r="Q31" s="19">
        <v>1.1180000000000001</v>
      </c>
      <c r="R31" s="3">
        <f>ABS(P31-Q31)</f>
        <v>2.5999999999999801E-2</v>
      </c>
      <c r="S31" s="15">
        <v>1.2050000000000001</v>
      </c>
      <c r="T31" s="19">
        <v>1.1719999999999999</v>
      </c>
      <c r="U31" s="3">
        <f>ABS(S31-T31)</f>
        <v>3.300000000000014E-2</v>
      </c>
      <c r="W31" s="15">
        <v>-9.0999999999999998E-2</v>
      </c>
      <c r="X31" s="19">
        <v>-0.17399999999999999</v>
      </c>
      <c r="Y31" s="3">
        <f>ABS(W31-X31)</f>
        <v>8.299999999999999E-2</v>
      </c>
      <c r="Z31" s="15">
        <v>0.22900000000000001</v>
      </c>
      <c r="AA31" s="19">
        <v>-0.35399999999999998</v>
      </c>
      <c r="AB31" s="3">
        <f>ABS(Z31-AA31)</f>
        <v>0.58299999999999996</v>
      </c>
      <c r="AC31" s="15">
        <v>-0.222</v>
      </c>
      <c r="AD31" s="19">
        <v>-0.89500000000000002</v>
      </c>
      <c r="AE31" s="3">
        <f>ABS(AC31-AD31)</f>
        <v>0.67300000000000004</v>
      </c>
      <c r="AF31" s="15">
        <v>-0.216</v>
      </c>
      <c r="AG31" s="19">
        <v>-0.89600000000000002</v>
      </c>
      <c r="AH31" s="3">
        <f>ABS(AF31-AG31)</f>
        <v>0.68</v>
      </c>
      <c r="AI31" s="15">
        <v>-0.20599999999999999</v>
      </c>
      <c r="AJ31" s="19">
        <v>-0.88300000000000001</v>
      </c>
      <c r="AK31" s="3">
        <f>ABS(AI31-AJ31)</f>
        <v>0.67700000000000005</v>
      </c>
      <c r="AL31" s="15">
        <v>-0.254</v>
      </c>
      <c r="AM31" s="19">
        <v>-0.99299999999999999</v>
      </c>
      <c r="AN31">
        <f>ABS(AL31-AM31)</f>
        <v>0.73899999999999999</v>
      </c>
      <c r="AP31" s="15">
        <v>0.13</v>
      </c>
      <c r="AQ31" s="19">
        <v>0.13700000000000001</v>
      </c>
      <c r="AR31" s="3">
        <f>ABS(AP31-AQ31)</f>
        <v>7.0000000000000062E-3</v>
      </c>
      <c r="AS31" s="15">
        <v>1.1519999999999999</v>
      </c>
      <c r="AT31" s="19">
        <v>1.304</v>
      </c>
      <c r="AU31" s="3">
        <f>ABS(AS31-AT31)</f>
        <v>0.15200000000000014</v>
      </c>
      <c r="AV31" s="15">
        <v>0.91400000000000003</v>
      </c>
      <c r="AW31" s="19">
        <v>1.0369999999999999</v>
      </c>
      <c r="AX31" s="3">
        <f>ABS(AV31-AW31)</f>
        <v>0.12299999999999989</v>
      </c>
      <c r="AY31" s="15">
        <v>0.94</v>
      </c>
      <c r="AZ31" s="19">
        <v>1.0629999999999999</v>
      </c>
      <c r="BA31" s="3">
        <f>ABS(AY31-AZ31)</f>
        <v>0.123</v>
      </c>
      <c r="BB31" s="15">
        <v>0.95299999999999996</v>
      </c>
      <c r="BC31" s="19">
        <v>1.07</v>
      </c>
      <c r="BD31" s="3">
        <f>ABS(BB31-BC31)</f>
        <v>0.1170000000000001</v>
      </c>
      <c r="BE31" s="15">
        <v>0.96199999999999997</v>
      </c>
      <c r="BF31" s="19">
        <v>1.103</v>
      </c>
      <c r="BG31">
        <f>ABS(BE31-BF31)</f>
        <v>0.14100000000000001</v>
      </c>
    </row>
    <row r="32" spans="1:59" x14ac:dyDescent="0.2">
      <c r="A32" t="s">
        <v>12</v>
      </c>
      <c r="B32" s="2">
        <v>44202</v>
      </c>
      <c r="D32" s="15">
        <v>0.30199999999999999</v>
      </c>
      <c r="E32" s="19">
        <v>0.308</v>
      </c>
      <c r="F32" s="3">
        <f t="shared" ref="F32:F50" si="23">ABS(D32-E32)</f>
        <v>6.0000000000000053E-3</v>
      </c>
      <c r="G32" s="15">
        <v>1.216</v>
      </c>
      <c r="H32" s="19">
        <v>1.1819999999999999</v>
      </c>
      <c r="I32">
        <f t="shared" ref="I32:I50" si="24">ABS(G32-H32)</f>
        <v>3.400000000000003E-2</v>
      </c>
      <c r="J32" s="15">
        <v>1.214</v>
      </c>
      <c r="K32" s="19">
        <v>1.18</v>
      </c>
      <c r="L32" s="3">
        <f t="shared" ref="L32:L50" si="25">ABS(J32-K32)</f>
        <v>3.400000000000003E-2</v>
      </c>
      <c r="M32" s="15">
        <v>1.216</v>
      </c>
      <c r="N32" s="19">
        <v>1.1819999999999999</v>
      </c>
      <c r="O32" s="3">
        <f t="shared" ref="O32:O50" si="26">ABS(M32-N32)</f>
        <v>3.400000000000003E-2</v>
      </c>
      <c r="P32" s="15">
        <v>1.2130000000000001</v>
      </c>
      <c r="Q32" s="19">
        <v>1.1779999999999999</v>
      </c>
      <c r="R32" s="3">
        <f t="shared" ref="R32:R50" si="27">ABS(P32-Q32)</f>
        <v>3.5000000000000142E-2</v>
      </c>
      <c r="S32" s="15">
        <v>1.236</v>
      </c>
      <c r="T32" s="19">
        <v>1.194</v>
      </c>
      <c r="U32" s="3">
        <f t="shared" ref="U32:U50" si="28">ABS(S32-T32)</f>
        <v>4.2000000000000037E-2</v>
      </c>
      <c r="W32" s="15">
        <v>-2.8000000000000001E-2</v>
      </c>
      <c r="X32" s="19">
        <v>-0.09</v>
      </c>
      <c r="Y32" s="3">
        <f t="shared" ref="Y32:Y50" si="29">ABS(W32-X32)</f>
        <v>6.2E-2</v>
      </c>
      <c r="Z32" s="15">
        <v>-0.14399999999999999</v>
      </c>
      <c r="AA32" s="19">
        <v>-0.93400000000000005</v>
      </c>
      <c r="AB32" s="3">
        <f t="shared" ref="AB32:AB50" si="30">ABS(Z32-AA32)</f>
        <v>0.79</v>
      </c>
      <c r="AC32" s="15">
        <v>-0.122</v>
      </c>
      <c r="AD32" s="19">
        <v>-0.91400000000000003</v>
      </c>
      <c r="AE32" s="3">
        <f t="shared" ref="AE32:AE50" si="31">ABS(AC32-AD32)</f>
        <v>0.79200000000000004</v>
      </c>
      <c r="AF32" s="15">
        <v>-0.113</v>
      </c>
      <c r="AG32" s="19">
        <v>-0.91</v>
      </c>
      <c r="AH32" s="3">
        <f t="shared" ref="AH32:AH49" si="32">ABS(AF32-AG32)</f>
        <v>0.79700000000000004</v>
      </c>
      <c r="AI32" s="15">
        <v>-0.109</v>
      </c>
      <c r="AJ32" s="19">
        <v>-0.91100000000000003</v>
      </c>
      <c r="AK32" s="3">
        <f t="shared" ref="AK32:AK50" si="33">ABS(AI32-AJ32)</f>
        <v>0.80200000000000005</v>
      </c>
      <c r="AL32" s="15">
        <v>-0.18</v>
      </c>
      <c r="AM32" s="19">
        <v>-1.034</v>
      </c>
      <c r="AN32">
        <f t="shared" ref="AN32:AN50" si="34">ABS(AL32-AM32)</f>
        <v>0.85400000000000009</v>
      </c>
      <c r="AP32" s="15">
        <v>0.26800000000000002</v>
      </c>
      <c r="AQ32" s="19">
        <v>0.23300000000000001</v>
      </c>
      <c r="AR32" s="3">
        <f t="shared" ref="AR32:AR50" si="35">ABS(AP32-AQ32)</f>
        <v>3.5000000000000003E-2</v>
      </c>
      <c r="AS32" s="15">
        <v>1.0389999999999999</v>
      </c>
      <c r="AT32" s="19">
        <v>1.1339999999999999</v>
      </c>
      <c r="AU32" s="3">
        <f t="shared" ref="AU32:AU50" si="36">ABS(AS32-AT32)</f>
        <v>9.4999999999999973E-2</v>
      </c>
      <c r="AV32" s="15">
        <v>1.0660000000000001</v>
      </c>
      <c r="AW32" s="19">
        <v>1.167</v>
      </c>
      <c r="AX32" s="3">
        <f t="shared" ref="AX32:AX50" si="37">ABS(AV32-AW32)</f>
        <v>0.10099999999999998</v>
      </c>
      <c r="AY32" s="15">
        <v>1.08</v>
      </c>
      <c r="AZ32" s="19">
        <v>1.175</v>
      </c>
      <c r="BA32" s="3">
        <f t="shared" ref="BA32:BA50" si="38">ABS(AY32-AZ32)</f>
        <v>9.4999999999999973E-2</v>
      </c>
      <c r="BB32" s="15">
        <v>1.091</v>
      </c>
      <c r="BC32" s="19">
        <v>1.1859999999999999</v>
      </c>
      <c r="BD32" s="3">
        <f t="shared" ref="BD32:BD50" si="39">ABS(BB32-BC32)</f>
        <v>9.4999999999999973E-2</v>
      </c>
      <c r="BE32" s="15">
        <v>1.0649999999999999</v>
      </c>
      <c r="BF32" s="19">
        <v>1.171</v>
      </c>
      <c r="BG32">
        <f t="shared" ref="BG32:BG50" si="40">ABS(BE32-BF32)</f>
        <v>0.10600000000000009</v>
      </c>
    </row>
    <row r="33" spans="1:59" x14ac:dyDescent="0.2">
      <c r="A33" t="s">
        <v>70</v>
      </c>
      <c r="B33" s="2">
        <v>44212</v>
      </c>
      <c r="D33" s="15">
        <v>0.28599999999999998</v>
      </c>
      <c r="E33" s="19">
        <v>0.28699999999999998</v>
      </c>
      <c r="F33" s="3">
        <f t="shared" si="23"/>
        <v>1.0000000000000009E-3</v>
      </c>
      <c r="G33" s="15">
        <v>0.59499999999999997</v>
      </c>
      <c r="H33" s="19">
        <v>0.52900000000000003</v>
      </c>
      <c r="I33">
        <f t="shared" si="24"/>
        <v>6.5999999999999948E-2</v>
      </c>
      <c r="J33" s="15">
        <v>0.65600000000000003</v>
      </c>
      <c r="K33" s="19">
        <v>0.55700000000000005</v>
      </c>
      <c r="L33" s="3">
        <f t="shared" si="25"/>
        <v>9.8999999999999977E-2</v>
      </c>
      <c r="M33" s="15">
        <v>0.67100000000000004</v>
      </c>
      <c r="N33" s="19">
        <v>0.56799999999999995</v>
      </c>
      <c r="O33" s="3">
        <f t="shared" si="26"/>
        <v>0.10300000000000009</v>
      </c>
      <c r="P33" s="15">
        <v>0.67400000000000004</v>
      </c>
      <c r="Q33" s="19">
        <v>0.56999999999999995</v>
      </c>
      <c r="R33" s="3">
        <f t="shared" si="27"/>
        <v>0.10400000000000009</v>
      </c>
      <c r="S33" s="15">
        <v>0.70299999999999996</v>
      </c>
      <c r="T33" s="19">
        <v>0.58799999999999997</v>
      </c>
      <c r="U33" s="3">
        <f t="shared" si="28"/>
        <v>0.11499999999999999</v>
      </c>
      <c r="W33" s="15">
        <v>0.214</v>
      </c>
      <c r="X33" s="19">
        <v>0.108</v>
      </c>
      <c r="Y33" s="3">
        <f t="shared" si="29"/>
        <v>0.106</v>
      </c>
      <c r="Z33" s="15">
        <v>1.4390000000000001</v>
      </c>
      <c r="AA33" s="19">
        <v>0.69</v>
      </c>
      <c r="AB33" s="3">
        <f t="shared" si="30"/>
        <v>0.74900000000000011</v>
      </c>
      <c r="AC33" s="15">
        <v>1.103</v>
      </c>
      <c r="AD33" s="19">
        <v>0.218</v>
      </c>
      <c r="AE33" s="3">
        <f t="shared" si="31"/>
        <v>0.88500000000000001</v>
      </c>
      <c r="AF33" s="15">
        <v>1.087</v>
      </c>
      <c r="AG33" s="19">
        <v>0.18</v>
      </c>
      <c r="AH33" s="3">
        <f t="shared" si="32"/>
        <v>0.90700000000000003</v>
      </c>
      <c r="AI33" s="15">
        <v>1.099</v>
      </c>
      <c r="AJ33" s="19">
        <v>0.189</v>
      </c>
      <c r="AK33" s="3">
        <f t="shared" si="33"/>
        <v>0.90999999999999992</v>
      </c>
      <c r="AL33" s="15">
        <v>1.0449999999999999</v>
      </c>
      <c r="AM33" s="19">
        <v>6.5000000000000002E-2</v>
      </c>
      <c r="AN33">
        <f t="shared" si="34"/>
        <v>0.98</v>
      </c>
      <c r="AP33" s="15">
        <v>0.50800000000000001</v>
      </c>
      <c r="AQ33" s="19">
        <v>0.47499999999999998</v>
      </c>
      <c r="AR33" s="3">
        <f t="shared" si="35"/>
        <v>3.3000000000000029E-2</v>
      </c>
      <c r="AS33" s="15">
        <v>2.2850000000000001</v>
      </c>
      <c r="AT33" s="19">
        <v>2.6</v>
      </c>
      <c r="AU33" s="3">
        <f t="shared" si="36"/>
        <v>0.31499999999999995</v>
      </c>
      <c r="AV33" s="15">
        <v>2.2360000000000002</v>
      </c>
      <c r="AW33" s="19">
        <v>2.5059999999999998</v>
      </c>
      <c r="AX33" s="3">
        <f t="shared" si="37"/>
        <v>0.26999999999999957</v>
      </c>
      <c r="AY33" s="15">
        <v>2.2530000000000001</v>
      </c>
      <c r="AZ33" s="19">
        <v>2.5169999999999999</v>
      </c>
      <c r="BA33" s="3">
        <f t="shared" si="38"/>
        <v>0.26399999999999979</v>
      </c>
      <c r="BB33" s="15">
        <v>2.2719999999999998</v>
      </c>
      <c r="BC33" s="19">
        <v>2.5430000000000001</v>
      </c>
      <c r="BD33" s="3">
        <f t="shared" si="39"/>
        <v>0.27100000000000035</v>
      </c>
      <c r="BE33" s="15">
        <v>2.286</v>
      </c>
      <c r="BF33" s="19">
        <v>2.5750000000000002</v>
      </c>
      <c r="BG33">
        <f t="shared" si="40"/>
        <v>0.28900000000000015</v>
      </c>
    </row>
    <row r="34" spans="1:59" x14ac:dyDescent="0.2">
      <c r="A34" t="s">
        <v>13</v>
      </c>
      <c r="B34" s="2">
        <v>44212</v>
      </c>
      <c r="D34" s="15">
        <v>0.39900000000000002</v>
      </c>
      <c r="E34" s="19">
        <v>0.40300000000000002</v>
      </c>
      <c r="F34" s="3">
        <f t="shared" si="23"/>
        <v>4.0000000000000036E-3</v>
      </c>
      <c r="G34" s="15">
        <v>0.69399999999999995</v>
      </c>
      <c r="H34" s="19">
        <v>0.51400000000000001</v>
      </c>
      <c r="I34">
        <f t="shared" si="24"/>
        <v>0.17999999999999994</v>
      </c>
      <c r="J34" s="15">
        <v>0.67500000000000004</v>
      </c>
      <c r="K34" s="19">
        <v>0.48</v>
      </c>
      <c r="L34" s="3">
        <f t="shared" si="25"/>
        <v>0.19500000000000006</v>
      </c>
      <c r="M34" s="15">
        <v>0.66100000000000003</v>
      </c>
      <c r="N34" s="19">
        <v>0.45900000000000002</v>
      </c>
      <c r="O34" s="3">
        <f t="shared" si="26"/>
        <v>0.20200000000000001</v>
      </c>
      <c r="P34" s="15">
        <v>0.64900000000000002</v>
      </c>
      <c r="Q34" s="19">
        <v>0.44</v>
      </c>
      <c r="R34" s="3">
        <f t="shared" si="27"/>
        <v>0.20900000000000002</v>
      </c>
      <c r="S34" s="15">
        <v>0.64200000000000002</v>
      </c>
      <c r="T34" s="19">
        <v>0.41299999999999998</v>
      </c>
      <c r="U34" s="3">
        <f t="shared" si="28"/>
        <v>0.22900000000000004</v>
      </c>
      <c r="W34" s="15">
        <v>0.27100000000000002</v>
      </c>
      <c r="X34" s="19">
        <v>0.123</v>
      </c>
      <c r="Y34" s="3">
        <f t="shared" si="29"/>
        <v>0.14800000000000002</v>
      </c>
      <c r="Z34" s="15">
        <v>0.41199999999999998</v>
      </c>
      <c r="AA34" s="19">
        <v>-0.83099999999999996</v>
      </c>
      <c r="AB34" s="3">
        <f t="shared" si="30"/>
        <v>1.2429999999999999</v>
      </c>
      <c r="AC34" s="15">
        <v>0.315</v>
      </c>
      <c r="AD34" s="19">
        <v>-0.98699999999999999</v>
      </c>
      <c r="AE34" s="3">
        <f t="shared" si="31"/>
        <v>1.302</v>
      </c>
      <c r="AF34" s="15">
        <v>0.27800000000000002</v>
      </c>
      <c r="AG34" s="19">
        <v>-1.05</v>
      </c>
      <c r="AH34" s="3">
        <f t="shared" si="32"/>
        <v>1.3280000000000001</v>
      </c>
      <c r="AI34" s="15">
        <v>0.25900000000000001</v>
      </c>
      <c r="AJ34" s="19">
        <v>-1.085</v>
      </c>
      <c r="AK34" s="3">
        <f t="shared" si="33"/>
        <v>1.3439999999999999</v>
      </c>
      <c r="AL34" s="15">
        <v>0.14199999999999999</v>
      </c>
      <c r="AM34" s="19">
        <v>-1.2969999999999999</v>
      </c>
      <c r="AN34">
        <f t="shared" si="34"/>
        <v>1.4389999999999998</v>
      </c>
      <c r="AP34" s="15">
        <v>0.62</v>
      </c>
      <c r="AQ34" s="19">
        <v>0.57799999999999996</v>
      </c>
      <c r="AR34" s="3">
        <f t="shared" si="35"/>
        <v>4.2000000000000037E-2</v>
      </c>
      <c r="AS34" s="15">
        <v>1.75</v>
      </c>
      <c r="AT34" s="19">
        <v>2.17</v>
      </c>
      <c r="AU34" s="3">
        <f t="shared" si="36"/>
        <v>0.41999999999999993</v>
      </c>
      <c r="AV34" s="15">
        <v>1.7350000000000001</v>
      </c>
      <c r="AW34" s="19">
        <v>2.1779999999999999</v>
      </c>
      <c r="AX34" s="3">
        <f t="shared" si="37"/>
        <v>0.44299999999999984</v>
      </c>
      <c r="AY34" s="15">
        <v>1.7390000000000001</v>
      </c>
      <c r="AZ34" s="19">
        <v>2.1869999999999998</v>
      </c>
      <c r="BA34" s="3">
        <f t="shared" si="38"/>
        <v>0.44799999999999973</v>
      </c>
      <c r="BB34" s="15">
        <v>1.742</v>
      </c>
      <c r="BC34" s="19">
        <v>2.1920000000000002</v>
      </c>
      <c r="BD34" s="3">
        <f t="shared" si="39"/>
        <v>0.45000000000000018</v>
      </c>
      <c r="BE34" s="15">
        <v>1.6879999999999999</v>
      </c>
      <c r="BF34" s="19">
        <v>2.1680000000000001</v>
      </c>
      <c r="BG34">
        <f t="shared" si="40"/>
        <v>0.4800000000000002</v>
      </c>
    </row>
    <row r="35" spans="1:59" x14ac:dyDescent="0.2">
      <c r="A35" t="s">
        <v>47</v>
      </c>
      <c r="B35" s="2">
        <v>44255</v>
      </c>
      <c r="D35" s="15">
        <v>0.121</v>
      </c>
      <c r="E35" s="19">
        <v>0.121</v>
      </c>
      <c r="F35" s="3">
        <f t="shared" si="23"/>
        <v>0</v>
      </c>
      <c r="G35" s="15">
        <v>0.48099999999999998</v>
      </c>
      <c r="H35" s="19">
        <v>0.47799999999999998</v>
      </c>
      <c r="I35">
        <f t="shared" si="24"/>
        <v>3.0000000000000027E-3</v>
      </c>
      <c r="J35" s="15">
        <v>0.46800000000000003</v>
      </c>
      <c r="K35" s="19">
        <v>0.46600000000000003</v>
      </c>
      <c r="L35" s="3">
        <f t="shared" si="25"/>
        <v>2.0000000000000018E-3</v>
      </c>
      <c r="M35" s="15">
        <v>0.46400000000000002</v>
      </c>
      <c r="N35" s="19">
        <v>0.46500000000000002</v>
      </c>
      <c r="O35" s="3">
        <f t="shared" si="26"/>
        <v>1.0000000000000009E-3</v>
      </c>
      <c r="P35" s="15">
        <v>0.46500000000000002</v>
      </c>
      <c r="Q35" s="19">
        <v>0.46600000000000003</v>
      </c>
      <c r="R35" s="3">
        <f t="shared" si="27"/>
        <v>1.0000000000000009E-3</v>
      </c>
      <c r="S35" s="15">
        <v>0.49199999999999999</v>
      </c>
      <c r="T35" s="19">
        <v>0.49199999999999999</v>
      </c>
      <c r="U35" s="3">
        <f t="shared" si="28"/>
        <v>0</v>
      </c>
      <c r="W35" s="15">
        <v>0.11600000000000001</v>
      </c>
      <c r="X35" s="19">
        <v>-4.3999999999999997E-2</v>
      </c>
      <c r="Y35" s="3">
        <f t="shared" si="29"/>
        <v>0.16</v>
      </c>
      <c r="Z35" s="15">
        <v>1.2070000000000001</v>
      </c>
      <c r="AA35" s="19">
        <v>0.47</v>
      </c>
      <c r="AB35" s="3">
        <f t="shared" si="30"/>
        <v>0.7370000000000001</v>
      </c>
      <c r="AC35" s="15">
        <v>1.262</v>
      </c>
      <c r="AD35" s="19">
        <v>0.52300000000000002</v>
      </c>
      <c r="AE35" s="3">
        <f t="shared" si="31"/>
        <v>0.73899999999999999</v>
      </c>
      <c r="AF35" s="15">
        <v>1.296</v>
      </c>
      <c r="AG35" s="19">
        <v>0.55800000000000005</v>
      </c>
      <c r="AH35" s="3">
        <f t="shared" si="32"/>
        <v>0.73799999999999999</v>
      </c>
      <c r="AI35" s="15">
        <v>1.32</v>
      </c>
      <c r="AJ35" s="19">
        <v>0.57999999999999996</v>
      </c>
      <c r="AK35" s="3">
        <f t="shared" si="33"/>
        <v>0.7400000000000001</v>
      </c>
      <c r="AL35" s="15">
        <v>1.361</v>
      </c>
      <c r="AM35" s="19">
        <v>0.56299999999999994</v>
      </c>
      <c r="AN35">
        <f t="shared" si="34"/>
        <v>0.79800000000000004</v>
      </c>
      <c r="AP35" s="15">
        <v>0.443</v>
      </c>
      <c r="AQ35" s="19">
        <v>0.39500000000000002</v>
      </c>
      <c r="AR35" s="3">
        <f t="shared" si="35"/>
        <v>4.7999999999999987E-2</v>
      </c>
      <c r="AS35" s="15">
        <v>1.859</v>
      </c>
      <c r="AT35" s="19">
        <v>1.83</v>
      </c>
      <c r="AU35" s="3">
        <f t="shared" si="36"/>
        <v>2.8999999999999915E-2</v>
      </c>
      <c r="AV35" s="15">
        <v>1.9159999999999999</v>
      </c>
      <c r="AW35" s="19">
        <v>1.9</v>
      </c>
      <c r="AX35" s="3">
        <f t="shared" si="37"/>
        <v>1.6000000000000014E-2</v>
      </c>
      <c r="AY35" s="15">
        <v>1.9450000000000001</v>
      </c>
      <c r="AZ35" s="19">
        <v>1.9330000000000001</v>
      </c>
      <c r="BA35" s="3">
        <f t="shared" si="38"/>
        <v>1.2000000000000011E-2</v>
      </c>
      <c r="BB35" s="15">
        <v>1.9670000000000001</v>
      </c>
      <c r="BC35" s="19">
        <v>1.956</v>
      </c>
      <c r="BD35" s="3">
        <f t="shared" si="39"/>
        <v>1.1000000000000121E-2</v>
      </c>
      <c r="BE35" s="15">
        <v>2.004</v>
      </c>
      <c r="BF35" s="19">
        <v>1.9990000000000001</v>
      </c>
      <c r="BG35">
        <f t="shared" si="40"/>
        <v>4.9999999999998934E-3</v>
      </c>
    </row>
    <row r="36" spans="1:59" x14ac:dyDescent="0.2">
      <c r="A36" t="s">
        <v>14</v>
      </c>
      <c r="B36" s="2">
        <v>44256</v>
      </c>
      <c r="D36" s="15">
        <v>0.28499999999999998</v>
      </c>
      <c r="E36" s="19">
        <v>0.28799999999999998</v>
      </c>
      <c r="F36" s="3">
        <f t="shared" si="23"/>
        <v>3.0000000000000027E-3</v>
      </c>
      <c r="G36" s="15">
        <v>0.59299999999999997</v>
      </c>
      <c r="H36" s="19">
        <v>0.58599999999999997</v>
      </c>
      <c r="I36">
        <f t="shared" si="24"/>
        <v>7.0000000000000062E-3</v>
      </c>
      <c r="J36" s="15">
        <v>0.56200000000000006</v>
      </c>
      <c r="K36" s="19">
        <v>0.54800000000000004</v>
      </c>
      <c r="L36" s="3">
        <f t="shared" si="25"/>
        <v>1.4000000000000012E-2</v>
      </c>
      <c r="M36" s="15">
        <v>0.51900000000000002</v>
      </c>
      <c r="N36" s="19">
        <v>0.49299999999999999</v>
      </c>
      <c r="O36" s="3">
        <f t="shared" si="26"/>
        <v>2.6000000000000023E-2</v>
      </c>
      <c r="P36" s="15">
        <v>0.49299999999999999</v>
      </c>
      <c r="Q36" s="19">
        <v>0.436</v>
      </c>
      <c r="R36" s="3">
        <f t="shared" si="27"/>
        <v>5.6999999999999995E-2</v>
      </c>
      <c r="S36" s="15">
        <v>0.60699999999999998</v>
      </c>
      <c r="T36" s="19">
        <v>0.51100000000000001</v>
      </c>
      <c r="U36" s="3">
        <f t="shared" si="28"/>
        <v>9.5999999999999974E-2</v>
      </c>
      <c r="W36" s="15">
        <v>0.15</v>
      </c>
      <c r="X36" s="19">
        <v>-5.1999999999999998E-2</v>
      </c>
      <c r="Y36" s="3">
        <f t="shared" si="29"/>
        <v>0.20199999999999999</v>
      </c>
      <c r="Z36" s="15">
        <v>1.4490000000000001</v>
      </c>
      <c r="AA36" s="19">
        <v>0.53500000000000003</v>
      </c>
      <c r="AB36" s="3">
        <f t="shared" si="30"/>
        <v>0.91400000000000003</v>
      </c>
      <c r="AC36" s="15">
        <v>1.4359999999999999</v>
      </c>
      <c r="AD36" s="19">
        <v>0.502</v>
      </c>
      <c r="AE36" s="3">
        <f t="shared" si="31"/>
        <v>0.93399999999999994</v>
      </c>
      <c r="AF36" s="15">
        <v>1.389</v>
      </c>
      <c r="AG36" s="19">
        <v>0.43099999999999999</v>
      </c>
      <c r="AH36" s="3">
        <f t="shared" si="32"/>
        <v>0.95799999999999996</v>
      </c>
      <c r="AI36" s="15">
        <v>1.1970000000000001</v>
      </c>
      <c r="AJ36" s="19">
        <v>0.19</v>
      </c>
      <c r="AK36" s="3">
        <f t="shared" si="33"/>
        <v>1.0070000000000001</v>
      </c>
      <c r="AL36" s="15">
        <v>1.032</v>
      </c>
      <c r="AM36" s="19">
        <v>-8.1000000000000003E-2</v>
      </c>
      <c r="AN36">
        <f t="shared" si="34"/>
        <v>1.113</v>
      </c>
      <c r="AP36" s="15">
        <v>0.77400000000000002</v>
      </c>
      <c r="AQ36" s="19">
        <v>0.65200000000000002</v>
      </c>
      <c r="AR36" s="3">
        <f t="shared" si="35"/>
        <v>0.122</v>
      </c>
      <c r="AS36" s="15">
        <v>2.2559999999999998</v>
      </c>
      <c r="AT36" s="19">
        <v>2.2480000000000002</v>
      </c>
      <c r="AU36" s="3">
        <f t="shared" si="36"/>
        <v>7.999999999999563E-3</v>
      </c>
      <c r="AV36" s="15">
        <v>2.2770000000000001</v>
      </c>
      <c r="AW36" s="19">
        <v>2.274</v>
      </c>
      <c r="AX36" s="3">
        <f t="shared" si="37"/>
        <v>3.0000000000001137E-3</v>
      </c>
      <c r="AY36" s="15">
        <v>2.2480000000000002</v>
      </c>
      <c r="AZ36" s="19">
        <v>2.234</v>
      </c>
      <c r="BA36" s="3">
        <f t="shared" si="38"/>
        <v>1.4000000000000234E-2</v>
      </c>
      <c r="BB36" s="15">
        <v>2.1240000000000001</v>
      </c>
      <c r="BC36" s="19">
        <v>2.0859999999999999</v>
      </c>
      <c r="BD36" s="3">
        <f t="shared" si="39"/>
        <v>3.8000000000000256E-2</v>
      </c>
      <c r="BE36" s="15">
        <v>2.0299999999999998</v>
      </c>
      <c r="BF36" s="19">
        <v>1.9910000000000001</v>
      </c>
      <c r="BG36">
        <f t="shared" si="40"/>
        <v>3.8999999999999702E-2</v>
      </c>
    </row>
    <row r="37" spans="1:59" x14ac:dyDescent="0.2">
      <c r="A37" t="s">
        <v>48</v>
      </c>
      <c r="B37" s="2">
        <v>44265</v>
      </c>
      <c r="D37" s="15">
        <v>-0.13100000000000001</v>
      </c>
      <c r="E37" s="19">
        <v>-0.13800000000000001</v>
      </c>
      <c r="F37" s="3">
        <f t="shared" si="23"/>
        <v>7.0000000000000062E-3</v>
      </c>
      <c r="G37" s="15">
        <v>-1.292</v>
      </c>
      <c r="H37" s="19">
        <v>-1.3680000000000001</v>
      </c>
      <c r="I37">
        <f t="shared" si="24"/>
        <v>7.6000000000000068E-2</v>
      </c>
      <c r="J37" s="15">
        <v>-1.2749999999999999</v>
      </c>
      <c r="K37" s="19">
        <v>-1.355</v>
      </c>
      <c r="L37" s="3">
        <f t="shared" si="25"/>
        <v>8.0000000000000071E-2</v>
      </c>
      <c r="M37" s="15">
        <v>-1.264</v>
      </c>
      <c r="N37" s="19">
        <v>-1.3460000000000001</v>
      </c>
      <c r="O37" s="3">
        <f t="shared" si="26"/>
        <v>8.2000000000000073E-2</v>
      </c>
      <c r="P37" s="15">
        <v>-1.2589999999999999</v>
      </c>
      <c r="Q37" s="19">
        <v>-1.3420000000000001</v>
      </c>
      <c r="R37" s="3">
        <f t="shared" si="27"/>
        <v>8.3000000000000185E-2</v>
      </c>
      <c r="S37" s="15">
        <v>-1.2709999999999999</v>
      </c>
      <c r="T37" s="19">
        <v>-1.36</v>
      </c>
      <c r="U37" s="3">
        <f t="shared" si="28"/>
        <v>8.900000000000019E-2</v>
      </c>
      <c r="W37" s="15">
        <v>3.4000000000000002E-2</v>
      </c>
      <c r="X37" s="19">
        <v>-8.7999999999999995E-2</v>
      </c>
      <c r="Y37" s="3">
        <f t="shared" si="29"/>
        <v>0.122</v>
      </c>
      <c r="Z37" s="15">
        <v>1.258</v>
      </c>
      <c r="AA37" s="19">
        <v>0.439</v>
      </c>
      <c r="AB37" s="3">
        <f t="shared" si="30"/>
        <v>0.81899999999999995</v>
      </c>
      <c r="AC37" s="15">
        <v>1.2689999999999999</v>
      </c>
      <c r="AD37" s="19">
        <v>0.44700000000000001</v>
      </c>
      <c r="AE37" s="3">
        <f t="shared" si="31"/>
        <v>0.82199999999999984</v>
      </c>
      <c r="AF37" s="15">
        <v>1.2729999999999999</v>
      </c>
      <c r="AG37" s="19">
        <v>0.44900000000000001</v>
      </c>
      <c r="AH37" s="3">
        <f t="shared" si="32"/>
        <v>0.82399999999999984</v>
      </c>
      <c r="AI37" s="15">
        <v>1.2809999999999999</v>
      </c>
      <c r="AJ37" s="19">
        <v>0.45400000000000001</v>
      </c>
      <c r="AK37" s="3">
        <f t="shared" si="33"/>
        <v>0.82699999999999996</v>
      </c>
      <c r="AL37" s="15">
        <v>1.2649999999999999</v>
      </c>
      <c r="AM37" s="19">
        <v>0.38400000000000001</v>
      </c>
      <c r="AN37">
        <f t="shared" si="34"/>
        <v>0.88099999999999989</v>
      </c>
      <c r="AP37" s="15">
        <v>0.23</v>
      </c>
      <c r="AQ37" s="19">
        <v>0.22500000000000001</v>
      </c>
      <c r="AR37" s="3">
        <f t="shared" si="35"/>
        <v>5.0000000000000044E-3</v>
      </c>
      <c r="AS37" s="15">
        <v>1.73</v>
      </c>
      <c r="AT37" s="19">
        <v>1.742</v>
      </c>
      <c r="AU37" s="3">
        <f t="shared" si="36"/>
        <v>1.2000000000000011E-2</v>
      </c>
      <c r="AV37" s="15">
        <v>1.7509999999999999</v>
      </c>
      <c r="AW37" s="19">
        <v>1.7649999999999999</v>
      </c>
      <c r="AX37" s="3">
        <f t="shared" si="37"/>
        <v>1.4000000000000012E-2</v>
      </c>
      <c r="AY37" s="15">
        <v>1.756</v>
      </c>
      <c r="AZ37" s="19">
        <v>1.768</v>
      </c>
      <c r="BA37" s="3">
        <f t="shared" si="38"/>
        <v>1.2000000000000011E-2</v>
      </c>
      <c r="BB37" s="15">
        <v>1.762</v>
      </c>
      <c r="BC37" s="19">
        <v>1.774</v>
      </c>
      <c r="BD37" s="3">
        <f t="shared" si="39"/>
        <v>1.2000000000000011E-2</v>
      </c>
      <c r="BE37" s="15">
        <v>1.7529999999999999</v>
      </c>
      <c r="BF37" s="19">
        <v>1.7729999999999999</v>
      </c>
      <c r="BG37">
        <f t="shared" si="40"/>
        <v>2.0000000000000018E-2</v>
      </c>
    </row>
    <row r="38" spans="1:59" x14ac:dyDescent="0.2">
      <c r="A38" t="s">
        <v>15</v>
      </c>
      <c r="B38" s="2">
        <v>44266</v>
      </c>
      <c r="D38" s="15">
        <v>-8.4000000000000005E-2</v>
      </c>
      <c r="E38" s="19">
        <v>-9.8000000000000004E-2</v>
      </c>
      <c r="F38" s="3">
        <f t="shared" si="23"/>
        <v>1.3999999999999999E-2</v>
      </c>
      <c r="G38" s="15">
        <v>-0.66600000000000004</v>
      </c>
      <c r="H38" s="19">
        <v>-0.73699999999999999</v>
      </c>
      <c r="I38">
        <f t="shared" si="24"/>
        <v>7.0999999999999952E-2</v>
      </c>
      <c r="J38" s="15">
        <v>-0.65700000000000003</v>
      </c>
      <c r="K38" s="19">
        <v>-0.73</v>
      </c>
      <c r="L38" s="3">
        <f t="shared" si="25"/>
        <v>7.2999999999999954E-2</v>
      </c>
      <c r="M38" s="15">
        <v>-0.65</v>
      </c>
      <c r="N38" s="19">
        <v>-0.72099999999999997</v>
      </c>
      <c r="O38" s="3">
        <f t="shared" si="26"/>
        <v>7.0999999999999952E-2</v>
      </c>
      <c r="P38" s="15">
        <v>-0.64</v>
      </c>
      <c r="Q38" s="19">
        <v>-0.71199999999999997</v>
      </c>
      <c r="R38" s="3">
        <f t="shared" si="27"/>
        <v>7.1999999999999953E-2</v>
      </c>
      <c r="S38" s="15">
        <v>-0.61899999999999999</v>
      </c>
      <c r="T38" s="19">
        <v>-0.70099999999999996</v>
      </c>
      <c r="U38" s="3">
        <f t="shared" si="28"/>
        <v>8.1999999999999962E-2</v>
      </c>
      <c r="W38" s="15">
        <v>-0.16300000000000001</v>
      </c>
      <c r="X38" s="19">
        <v>-0.44</v>
      </c>
      <c r="Y38" s="3">
        <f t="shared" si="29"/>
        <v>0.27700000000000002</v>
      </c>
      <c r="Z38" s="15">
        <v>0.621</v>
      </c>
      <c r="AA38" s="19">
        <v>-0.28100000000000003</v>
      </c>
      <c r="AB38" s="3">
        <f t="shared" si="30"/>
        <v>0.90200000000000002</v>
      </c>
      <c r="AC38" s="15">
        <v>0.63800000000000001</v>
      </c>
      <c r="AD38" s="19">
        <v>-0.26800000000000002</v>
      </c>
      <c r="AE38" s="3">
        <f t="shared" si="31"/>
        <v>0.90600000000000003</v>
      </c>
      <c r="AF38" s="15">
        <v>0.64300000000000002</v>
      </c>
      <c r="AG38" s="19">
        <v>-0.26300000000000001</v>
      </c>
      <c r="AH38" s="3">
        <f t="shared" si="32"/>
        <v>0.90600000000000003</v>
      </c>
      <c r="AI38" s="15">
        <v>0.64900000000000002</v>
      </c>
      <c r="AJ38" s="19">
        <v>-0.25900000000000001</v>
      </c>
      <c r="AK38" s="3">
        <f t="shared" si="33"/>
        <v>0.90800000000000003</v>
      </c>
      <c r="AL38" s="15">
        <v>0.60099999999999998</v>
      </c>
      <c r="AM38" s="19">
        <v>-0.374</v>
      </c>
      <c r="AN38">
        <f t="shared" si="34"/>
        <v>0.97499999999999998</v>
      </c>
      <c r="AP38" s="15">
        <v>0.89400000000000002</v>
      </c>
      <c r="AQ38" s="19">
        <v>0.72699999999999998</v>
      </c>
      <c r="AR38" s="3">
        <f t="shared" si="35"/>
        <v>0.16700000000000004</v>
      </c>
      <c r="AS38" s="15">
        <v>1.804</v>
      </c>
      <c r="AT38" s="19">
        <v>1.7450000000000001</v>
      </c>
      <c r="AU38" s="3">
        <f t="shared" si="36"/>
        <v>5.8999999999999941E-2</v>
      </c>
      <c r="AV38" s="15">
        <v>1.825</v>
      </c>
      <c r="AW38" s="19">
        <v>1.754</v>
      </c>
      <c r="AX38" s="3">
        <f t="shared" si="37"/>
        <v>7.0999999999999952E-2</v>
      </c>
      <c r="AY38" s="15">
        <v>1.8220000000000001</v>
      </c>
      <c r="AZ38" s="19">
        <v>1.762</v>
      </c>
      <c r="BA38" s="3">
        <f t="shared" si="38"/>
        <v>6.0000000000000053E-2</v>
      </c>
      <c r="BB38" s="15">
        <v>1.8380000000000001</v>
      </c>
      <c r="BC38" s="19">
        <v>1.7729999999999999</v>
      </c>
      <c r="BD38" s="3">
        <f t="shared" si="39"/>
        <v>6.5000000000000169E-2</v>
      </c>
      <c r="BE38" s="15">
        <v>1.7949999999999999</v>
      </c>
      <c r="BF38" s="19">
        <v>1.732</v>
      </c>
      <c r="BG38">
        <f t="shared" si="40"/>
        <v>6.2999999999999945E-2</v>
      </c>
    </row>
    <row r="39" spans="1:59" x14ac:dyDescent="0.2">
      <c r="A39" t="s">
        <v>49</v>
      </c>
      <c r="B39" s="2">
        <v>44274</v>
      </c>
      <c r="D39" s="15">
        <v>0.11899999999999999</v>
      </c>
      <c r="E39" s="19">
        <v>0.11799999999999999</v>
      </c>
      <c r="F39" s="3">
        <f t="shared" si="23"/>
        <v>1.0000000000000009E-3</v>
      </c>
      <c r="G39" s="15">
        <v>1.073</v>
      </c>
      <c r="H39" s="19">
        <v>0.98199999999999998</v>
      </c>
      <c r="I39">
        <f t="shared" si="24"/>
        <v>9.099999999999997E-2</v>
      </c>
      <c r="J39" s="15">
        <v>1.08</v>
      </c>
      <c r="K39" s="19">
        <v>0.98</v>
      </c>
      <c r="L39" s="3">
        <f t="shared" si="25"/>
        <v>0.10000000000000009</v>
      </c>
      <c r="M39" s="15">
        <v>1.0820000000000001</v>
      </c>
      <c r="N39" s="19">
        <v>0.98</v>
      </c>
      <c r="O39" s="3">
        <f t="shared" si="26"/>
        <v>0.10200000000000009</v>
      </c>
      <c r="P39" s="15">
        <v>1.0900000000000001</v>
      </c>
      <c r="Q39" s="19">
        <v>0.98599999999999999</v>
      </c>
      <c r="R39" s="3">
        <f t="shared" si="27"/>
        <v>0.10400000000000009</v>
      </c>
      <c r="S39" s="15">
        <v>1.2010000000000001</v>
      </c>
      <c r="T39" s="19">
        <v>1.087</v>
      </c>
      <c r="U39" s="3">
        <f t="shared" si="28"/>
        <v>0.1140000000000001</v>
      </c>
      <c r="W39" s="15">
        <v>8.3000000000000004E-2</v>
      </c>
      <c r="X39" s="19">
        <v>-7.8E-2</v>
      </c>
      <c r="Y39" s="3">
        <f t="shared" si="29"/>
        <v>0.161</v>
      </c>
      <c r="Z39" s="15">
        <v>1.4E-2</v>
      </c>
      <c r="AA39" s="19">
        <v>-0.83299999999999996</v>
      </c>
      <c r="AB39" s="3">
        <f t="shared" si="30"/>
        <v>0.84699999999999998</v>
      </c>
      <c r="AC39" s="15">
        <v>2.3E-2</v>
      </c>
      <c r="AD39" s="19">
        <v>-0.84099999999999997</v>
      </c>
      <c r="AE39" s="3">
        <f t="shared" si="31"/>
        <v>0.86399999999999999</v>
      </c>
      <c r="AF39" s="15">
        <v>3.4000000000000002E-2</v>
      </c>
      <c r="AG39" s="19">
        <v>-0.83099999999999996</v>
      </c>
      <c r="AH39" s="3">
        <f t="shared" si="32"/>
        <v>0.86499999999999999</v>
      </c>
      <c r="AI39" s="15">
        <v>4.5999999999999999E-2</v>
      </c>
      <c r="AJ39" s="19">
        <v>-0.82499999999999996</v>
      </c>
      <c r="AK39" s="3">
        <f t="shared" si="33"/>
        <v>0.871</v>
      </c>
      <c r="AL39" s="15">
        <v>-1.7000000000000001E-2</v>
      </c>
      <c r="AM39" s="19">
        <v>-0.95099999999999996</v>
      </c>
      <c r="AN39">
        <f t="shared" si="34"/>
        <v>0.93399999999999994</v>
      </c>
      <c r="AP39" s="15">
        <v>0.49099999999999999</v>
      </c>
      <c r="AQ39" s="19">
        <v>0.42399999999999999</v>
      </c>
      <c r="AR39" s="3">
        <f t="shared" si="35"/>
        <v>6.7000000000000004E-2</v>
      </c>
      <c r="AS39" s="15">
        <v>0.99199999999999999</v>
      </c>
      <c r="AT39" s="19">
        <v>0.91800000000000004</v>
      </c>
      <c r="AU39" s="3">
        <f t="shared" si="36"/>
        <v>7.3999999999999955E-2</v>
      </c>
      <c r="AV39" s="15">
        <v>1.0089999999999999</v>
      </c>
      <c r="AW39" s="19">
        <v>0.92200000000000004</v>
      </c>
      <c r="AX39" s="3">
        <f t="shared" si="37"/>
        <v>8.6999999999999855E-2</v>
      </c>
      <c r="AY39" s="15">
        <v>1.006</v>
      </c>
      <c r="AZ39" s="19">
        <v>0.93100000000000005</v>
      </c>
      <c r="BA39" s="3">
        <f t="shared" si="38"/>
        <v>7.4999999999999956E-2</v>
      </c>
      <c r="BB39" s="15">
        <v>1.014</v>
      </c>
      <c r="BC39" s="19">
        <v>0.93600000000000005</v>
      </c>
      <c r="BD39" s="3">
        <f t="shared" si="39"/>
        <v>7.7999999999999958E-2</v>
      </c>
      <c r="BE39" s="15">
        <v>1.0069999999999999</v>
      </c>
      <c r="BF39" s="19">
        <v>0.92500000000000004</v>
      </c>
      <c r="BG39">
        <f t="shared" si="40"/>
        <v>8.1999999999999851E-2</v>
      </c>
    </row>
    <row r="40" spans="1:59" x14ac:dyDescent="0.2">
      <c r="A40" t="s">
        <v>16</v>
      </c>
      <c r="B40" s="2">
        <v>44275</v>
      </c>
      <c r="D40" s="15">
        <v>0.307</v>
      </c>
      <c r="E40" s="19">
        <v>0.29499999999999998</v>
      </c>
      <c r="F40" s="3">
        <f t="shared" si="23"/>
        <v>1.2000000000000011E-2</v>
      </c>
      <c r="G40" s="15">
        <v>0.872</v>
      </c>
      <c r="H40" s="19">
        <v>-1.01</v>
      </c>
      <c r="I40">
        <f t="shared" si="24"/>
        <v>1.8820000000000001</v>
      </c>
      <c r="J40" s="15">
        <v>-0.86499999999999999</v>
      </c>
      <c r="K40" s="19">
        <v>-1.016</v>
      </c>
      <c r="L40" s="3">
        <f t="shared" si="25"/>
        <v>0.15100000000000002</v>
      </c>
      <c r="M40" s="15">
        <v>-0.85699999999999998</v>
      </c>
      <c r="N40" s="19">
        <v>-1.016</v>
      </c>
      <c r="O40" s="3">
        <f t="shared" si="26"/>
        <v>0.15900000000000003</v>
      </c>
      <c r="P40" s="15">
        <v>-0.75600000000000001</v>
      </c>
      <c r="Q40" s="19">
        <v>-1.0149999999999999</v>
      </c>
      <c r="R40" s="3">
        <f t="shared" si="27"/>
        <v>0.2589999999999999</v>
      </c>
      <c r="S40" s="15">
        <v>-0.748</v>
      </c>
      <c r="T40" s="19">
        <v>-1.0389999999999999</v>
      </c>
      <c r="U40" s="3">
        <f t="shared" si="28"/>
        <v>0.29099999999999993</v>
      </c>
      <c r="W40" s="15">
        <v>9.5000000000000001E-2</v>
      </c>
      <c r="X40" s="19">
        <v>-0.17</v>
      </c>
      <c r="Y40" s="3">
        <f t="shared" si="29"/>
        <v>0.26500000000000001</v>
      </c>
      <c r="Z40" s="15">
        <v>1.43</v>
      </c>
      <c r="AA40" s="19">
        <v>0.188</v>
      </c>
      <c r="AB40" s="3">
        <f t="shared" si="30"/>
        <v>1.242</v>
      </c>
      <c r="AC40" s="15">
        <v>1.34</v>
      </c>
      <c r="AD40" s="19">
        <v>5.8000000000000003E-2</v>
      </c>
      <c r="AE40" s="3">
        <f t="shared" si="31"/>
        <v>1.282</v>
      </c>
      <c r="AF40" s="15">
        <v>1.286</v>
      </c>
      <c r="AG40" s="19">
        <v>-2.5999999999999999E-2</v>
      </c>
      <c r="AH40" s="3">
        <f t="shared" si="32"/>
        <v>1.3120000000000001</v>
      </c>
      <c r="AI40" s="15">
        <v>0.65200000000000002</v>
      </c>
      <c r="AJ40" s="19">
        <v>-0.85199999999999998</v>
      </c>
      <c r="AK40" s="3">
        <f t="shared" si="33"/>
        <v>1.504</v>
      </c>
      <c r="AL40" s="15">
        <v>0.56100000000000005</v>
      </c>
      <c r="AM40" s="19">
        <v>-1.026</v>
      </c>
      <c r="AN40">
        <f t="shared" si="34"/>
        <v>1.5870000000000002</v>
      </c>
      <c r="AP40" s="15">
        <v>1.0349999999999999</v>
      </c>
      <c r="AQ40" s="19">
        <v>0.82899999999999996</v>
      </c>
      <c r="AR40" s="3">
        <f t="shared" si="35"/>
        <v>0.20599999999999996</v>
      </c>
      <c r="AS40" s="15">
        <v>2.6619999999999999</v>
      </c>
      <c r="AT40" s="19">
        <v>2.3849999999999998</v>
      </c>
      <c r="AU40" s="3">
        <f t="shared" si="36"/>
        <v>0.27700000000000014</v>
      </c>
      <c r="AV40" s="15">
        <v>2.548</v>
      </c>
      <c r="AW40" s="19">
        <v>2.2879999999999998</v>
      </c>
      <c r="AX40" s="3">
        <f t="shared" si="37"/>
        <v>0.26000000000000023</v>
      </c>
      <c r="AY40" s="15">
        <v>2.5680000000000001</v>
      </c>
      <c r="AZ40" s="19">
        <v>2.2229999999999999</v>
      </c>
      <c r="BA40" s="3">
        <f t="shared" si="38"/>
        <v>0.3450000000000002</v>
      </c>
      <c r="BB40" s="15">
        <v>2.1890000000000001</v>
      </c>
      <c r="BC40" s="19">
        <v>1.724</v>
      </c>
      <c r="BD40" s="3">
        <f t="shared" si="39"/>
        <v>0.46500000000000008</v>
      </c>
      <c r="BE40" s="15">
        <v>2.1179999999999999</v>
      </c>
      <c r="BF40" s="19">
        <v>1.661</v>
      </c>
      <c r="BG40">
        <f t="shared" si="40"/>
        <v>0.45699999999999985</v>
      </c>
    </row>
    <row r="41" spans="1:59" x14ac:dyDescent="0.2">
      <c r="A41" t="s">
        <v>50</v>
      </c>
      <c r="B41" s="2">
        <v>44279</v>
      </c>
      <c r="D41" s="15">
        <v>-0.36099999999999999</v>
      </c>
      <c r="E41" s="19">
        <v>-0.40799999999999997</v>
      </c>
      <c r="F41" s="3">
        <f t="shared" si="23"/>
        <v>4.6999999999999986E-2</v>
      </c>
      <c r="G41" s="15">
        <v>0.84399999999999997</v>
      </c>
      <c r="H41" s="19">
        <v>0.73399999999999999</v>
      </c>
      <c r="I41">
        <f t="shared" si="24"/>
        <v>0.10999999999999999</v>
      </c>
      <c r="J41" s="15">
        <v>0.85599999999999998</v>
      </c>
      <c r="K41" s="19">
        <v>0.74399999999999999</v>
      </c>
      <c r="L41" s="3">
        <f t="shared" si="25"/>
        <v>0.11199999999999999</v>
      </c>
      <c r="M41" s="15">
        <v>0.86699999999999999</v>
      </c>
      <c r="N41" s="19">
        <v>0.752</v>
      </c>
      <c r="O41" s="3">
        <f t="shared" si="26"/>
        <v>0.11499999999999999</v>
      </c>
      <c r="P41" s="15">
        <v>0.879</v>
      </c>
      <c r="Q41" s="19">
        <v>0.76300000000000001</v>
      </c>
      <c r="R41" s="3">
        <f t="shared" si="27"/>
        <v>0.11599999999999999</v>
      </c>
      <c r="S41" s="15">
        <v>0.96199999999999997</v>
      </c>
      <c r="T41" s="19">
        <v>0.83599999999999997</v>
      </c>
      <c r="U41" s="3">
        <f t="shared" si="28"/>
        <v>0.126</v>
      </c>
      <c r="W41" s="15">
        <v>-1.5860000000000001</v>
      </c>
      <c r="X41" s="19">
        <v>-1.8220000000000001</v>
      </c>
      <c r="Y41" s="3">
        <f t="shared" si="29"/>
        <v>0.23599999999999999</v>
      </c>
      <c r="Z41" s="15">
        <v>-1.607</v>
      </c>
      <c r="AA41" s="19">
        <v>-2.2930000000000001</v>
      </c>
      <c r="AB41" s="3">
        <f t="shared" si="30"/>
        <v>0.68600000000000017</v>
      </c>
      <c r="AC41" s="15">
        <v>-1.601</v>
      </c>
      <c r="AD41" s="19">
        <v>-2.29</v>
      </c>
      <c r="AE41" s="3">
        <f t="shared" si="31"/>
        <v>0.68900000000000006</v>
      </c>
      <c r="AF41" s="15">
        <v>-1.61</v>
      </c>
      <c r="AG41" s="19">
        <v>-2.3039999999999998</v>
      </c>
      <c r="AH41" s="3">
        <f t="shared" si="32"/>
        <v>0.69399999999999973</v>
      </c>
      <c r="AI41" s="15">
        <v>-1.6080000000000001</v>
      </c>
      <c r="AJ41" s="19">
        <v>-2.306</v>
      </c>
      <c r="AK41" s="3">
        <f t="shared" si="33"/>
        <v>0.69799999999999995</v>
      </c>
      <c r="AL41" s="15">
        <v>-1.6240000000000001</v>
      </c>
      <c r="AM41" s="19">
        <v>-2.3740000000000001</v>
      </c>
      <c r="AN41">
        <f t="shared" si="34"/>
        <v>0.75</v>
      </c>
      <c r="AP41" s="15">
        <v>0.10100000000000001</v>
      </c>
      <c r="AQ41" s="19">
        <v>6.0000000000000001E-3</v>
      </c>
      <c r="AR41" s="3">
        <f t="shared" si="35"/>
        <v>9.5000000000000001E-2</v>
      </c>
      <c r="AS41" s="15">
        <v>0.71499999999999997</v>
      </c>
      <c r="AT41" s="19">
        <v>0.751</v>
      </c>
      <c r="AU41" s="3">
        <f t="shared" si="36"/>
        <v>3.6000000000000032E-2</v>
      </c>
      <c r="AV41" s="15">
        <v>0.72299999999999998</v>
      </c>
      <c r="AW41" s="19">
        <v>0.76600000000000001</v>
      </c>
      <c r="AX41" s="3">
        <f t="shared" si="37"/>
        <v>4.3000000000000038E-2</v>
      </c>
      <c r="AY41" s="15">
        <v>0.72599999999999998</v>
      </c>
      <c r="AZ41" s="19">
        <v>0.77</v>
      </c>
      <c r="BA41" s="3">
        <f t="shared" si="38"/>
        <v>4.4000000000000039E-2</v>
      </c>
      <c r="BB41" s="15">
        <v>0.73199999999999998</v>
      </c>
      <c r="BC41" s="19">
        <v>0.77600000000000002</v>
      </c>
      <c r="BD41" s="3">
        <f t="shared" si="39"/>
        <v>4.4000000000000039E-2</v>
      </c>
      <c r="BE41" s="15">
        <v>0.746</v>
      </c>
      <c r="BF41" s="19">
        <v>0.80900000000000005</v>
      </c>
      <c r="BG41">
        <f t="shared" si="40"/>
        <v>6.3000000000000056E-2</v>
      </c>
    </row>
    <row r="42" spans="1:59" x14ac:dyDescent="0.2">
      <c r="A42" t="s">
        <v>17</v>
      </c>
      <c r="B42" s="2">
        <v>44280</v>
      </c>
      <c r="D42" s="15">
        <v>0.14000000000000001</v>
      </c>
      <c r="E42" s="19">
        <v>0.13</v>
      </c>
      <c r="F42" s="3">
        <f t="shared" si="23"/>
        <v>1.0000000000000009E-2</v>
      </c>
      <c r="G42" s="15">
        <v>0.26500000000000001</v>
      </c>
      <c r="H42" s="19">
        <v>3.5000000000000003E-2</v>
      </c>
      <c r="I42">
        <f t="shared" si="24"/>
        <v>0.23</v>
      </c>
      <c r="J42" s="15">
        <v>0.24299999999999999</v>
      </c>
      <c r="K42" s="19">
        <v>-1E-3</v>
      </c>
      <c r="L42" s="3">
        <f t="shared" si="25"/>
        <v>0.24399999999999999</v>
      </c>
      <c r="M42" s="15">
        <v>0.23599999999999999</v>
      </c>
      <c r="N42" s="19">
        <v>-1.4E-2</v>
      </c>
      <c r="O42" s="3">
        <f t="shared" si="26"/>
        <v>0.25</v>
      </c>
      <c r="P42" s="15">
        <v>0.23300000000000001</v>
      </c>
      <c r="Q42" s="19">
        <v>-2.1000000000000001E-2</v>
      </c>
      <c r="R42" s="3">
        <f t="shared" si="27"/>
        <v>0.254</v>
      </c>
      <c r="S42" s="15">
        <v>0.23</v>
      </c>
      <c r="T42" s="19">
        <v>-4.1000000000000002E-2</v>
      </c>
      <c r="U42" s="3">
        <f t="shared" si="28"/>
        <v>0.27100000000000002</v>
      </c>
      <c r="W42" s="15">
        <v>0.28699999999999998</v>
      </c>
      <c r="X42" s="19">
        <v>0.17599999999999999</v>
      </c>
      <c r="Y42" s="3">
        <f t="shared" si="29"/>
        <v>0.11099999999999999</v>
      </c>
      <c r="Z42" s="15">
        <v>0.46300000000000002</v>
      </c>
      <c r="AA42" s="19">
        <v>-0.82599999999999996</v>
      </c>
      <c r="AB42" s="3">
        <f t="shared" si="30"/>
        <v>1.2889999999999999</v>
      </c>
      <c r="AC42" s="15">
        <v>0.42799999999999999</v>
      </c>
      <c r="AD42" s="19">
        <v>-0.90900000000000003</v>
      </c>
      <c r="AE42" s="3">
        <f t="shared" si="31"/>
        <v>1.337</v>
      </c>
      <c r="AF42" s="15">
        <v>0.42499999999999999</v>
      </c>
      <c r="AG42" s="19">
        <v>-0.93100000000000005</v>
      </c>
      <c r="AH42" s="3">
        <f t="shared" si="32"/>
        <v>1.3560000000000001</v>
      </c>
      <c r="AI42" s="15">
        <v>0.42399999999999999</v>
      </c>
      <c r="AJ42" s="19">
        <v>-0.94599999999999995</v>
      </c>
      <c r="AK42" s="3">
        <f t="shared" si="33"/>
        <v>1.3699999999999999</v>
      </c>
      <c r="AL42" s="15">
        <v>0.35599999999999998</v>
      </c>
      <c r="AM42" s="19">
        <v>-1.0780000000000001</v>
      </c>
      <c r="AN42">
        <f t="shared" si="34"/>
        <v>1.4340000000000002</v>
      </c>
      <c r="AP42" s="15">
        <v>0.40600000000000003</v>
      </c>
      <c r="AQ42" s="19">
        <v>0.39800000000000002</v>
      </c>
      <c r="AR42" s="3">
        <f t="shared" si="35"/>
        <v>8.0000000000000071E-3</v>
      </c>
      <c r="AS42" s="15">
        <v>1.121</v>
      </c>
      <c r="AT42" s="19">
        <v>1.321</v>
      </c>
      <c r="AU42" s="3">
        <f t="shared" si="36"/>
        <v>0.19999999999999996</v>
      </c>
      <c r="AV42" s="15">
        <v>1.093</v>
      </c>
      <c r="AW42" s="19">
        <v>1.3080000000000001</v>
      </c>
      <c r="AX42" s="3">
        <f t="shared" si="37"/>
        <v>0.21500000000000008</v>
      </c>
      <c r="AY42" s="15">
        <v>1.085</v>
      </c>
      <c r="AZ42" s="19">
        <v>1.304</v>
      </c>
      <c r="BA42" s="3">
        <f t="shared" si="38"/>
        <v>0.21900000000000008</v>
      </c>
      <c r="BB42" s="15">
        <v>1.0740000000000001</v>
      </c>
      <c r="BC42" s="19">
        <v>1.3</v>
      </c>
      <c r="BD42" s="3">
        <f t="shared" si="39"/>
        <v>0.22599999999999998</v>
      </c>
      <c r="BE42" s="15">
        <v>1.0289999999999999</v>
      </c>
      <c r="BF42" s="19">
        <v>1.28</v>
      </c>
      <c r="BG42">
        <f t="shared" si="40"/>
        <v>0.25100000000000011</v>
      </c>
    </row>
    <row r="43" spans="1:59" x14ac:dyDescent="0.2">
      <c r="A43" t="s">
        <v>71</v>
      </c>
      <c r="B43" s="2">
        <v>44283</v>
      </c>
      <c r="D43" s="15">
        <v>0.223</v>
      </c>
      <c r="E43" s="19">
        <v>0.22900000000000001</v>
      </c>
      <c r="F43" s="3">
        <f t="shared" si="23"/>
        <v>6.0000000000000053E-3</v>
      </c>
      <c r="G43" s="15">
        <v>1.1080000000000001</v>
      </c>
      <c r="H43" s="19">
        <v>1.1459999999999999</v>
      </c>
      <c r="I43">
        <f t="shared" si="24"/>
        <v>3.7999999999999812E-2</v>
      </c>
      <c r="J43" s="15">
        <v>1.1339999999999999</v>
      </c>
      <c r="K43" s="19">
        <v>1.171</v>
      </c>
      <c r="L43" s="3">
        <f t="shared" si="25"/>
        <v>3.7000000000000144E-2</v>
      </c>
      <c r="M43" s="15">
        <v>1.159</v>
      </c>
      <c r="N43" s="19">
        <v>1.1910000000000001</v>
      </c>
      <c r="O43" s="3">
        <f t="shared" si="26"/>
        <v>3.2000000000000028E-2</v>
      </c>
      <c r="P43" s="15">
        <v>1.173</v>
      </c>
      <c r="Q43" s="19">
        <v>1.206</v>
      </c>
      <c r="R43" s="3">
        <f t="shared" si="27"/>
        <v>3.2999999999999918E-2</v>
      </c>
      <c r="S43" s="15">
        <v>1.248</v>
      </c>
      <c r="T43" s="19">
        <v>1.2829999999999999</v>
      </c>
      <c r="U43" s="3">
        <f t="shared" si="28"/>
        <v>3.499999999999992E-2</v>
      </c>
      <c r="W43" s="15">
        <v>-3.2000000000000001E-2</v>
      </c>
      <c r="X43" s="19">
        <v>-0.09</v>
      </c>
      <c r="Y43" s="3">
        <f t="shared" si="29"/>
        <v>5.7999999999999996E-2</v>
      </c>
      <c r="Z43" s="15">
        <v>1.6E-2</v>
      </c>
      <c r="AA43" s="19">
        <v>-0.47799999999999998</v>
      </c>
      <c r="AB43" s="3">
        <f t="shared" si="30"/>
        <v>0.49399999999999999</v>
      </c>
      <c r="AC43" s="15">
        <v>3.3000000000000002E-2</v>
      </c>
      <c r="AD43" s="19">
        <v>-0.46400000000000002</v>
      </c>
      <c r="AE43" s="3">
        <f t="shared" si="31"/>
        <v>0.497</v>
      </c>
      <c r="AF43" s="15">
        <v>3.9E-2</v>
      </c>
      <c r="AG43" s="19">
        <v>-0.46300000000000002</v>
      </c>
      <c r="AH43" s="3">
        <f t="shared" si="32"/>
        <v>0.502</v>
      </c>
      <c r="AI43" s="15">
        <v>4.3999999999999997E-2</v>
      </c>
      <c r="AJ43" s="19">
        <v>-0.46200000000000002</v>
      </c>
      <c r="AK43" s="3">
        <f t="shared" si="33"/>
        <v>0.50600000000000001</v>
      </c>
      <c r="AL43" s="15">
        <v>5.8000000000000003E-2</v>
      </c>
      <c r="AM43" s="19">
        <v>-0.5</v>
      </c>
      <c r="AN43">
        <f t="shared" si="34"/>
        <v>0.55800000000000005</v>
      </c>
      <c r="AP43" s="15">
        <v>0.13700000000000001</v>
      </c>
      <c r="AQ43" s="19">
        <v>0.12</v>
      </c>
      <c r="AR43" s="3">
        <f t="shared" si="35"/>
        <v>1.7000000000000015E-2</v>
      </c>
      <c r="AS43" s="15">
        <v>0.80900000000000005</v>
      </c>
      <c r="AT43" s="19">
        <v>0.76700000000000002</v>
      </c>
      <c r="AU43" s="3">
        <f t="shared" si="36"/>
        <v>4.2000000000000037E-2</v>
      </c>
      <c r="AV43" s="15">
        <v>0.84799999999999998</v>
      </c>
      <c r="AW43" s="19">
        <v>0.80800000000000005</v>
      </c>
      <c r="AX43" s="3">
        <f t="shared" si="37"/>
        <v>3.9999999999999925E-2</v>
      </c>
      <c r="AY43" s="15">
        <v>0.86899999999999999</v>
      </c>
      <c r="AZ43" s="19">
        <v>0.82899999999999996</v>
      </c>
      <c r="BA43" s="3">
        <f t="shared" si="38"/>
        <v>4.0000000000000036E-2</v>
      </c>
      <c r="BB43" s="15">
        <v>0.88600000000000001</v>
      </c>
      <c r="BC43" s="19">
        <v>0.84</v>
      </c>
      <c r="BD43" s="3">
        <f t="shared" si="39"/>
        <v>4.6000000000000041E-2</v>
      </c>
      <c r="BE43" s="15">
        <v>0.93200000000000005</v>
      </c>
      <c r="BF43" s="19">
        <v>0.88800000000000001</v>
      </c>
      <c r="BG43">
        <f t="shared" si="40"/>
        <v>4.4000000000000039E-2</v>
      </c>
    </row>
    <row r="44" spans="1:59" x14ac:dyDescent="0.2">
      <c r="A44" t="s">
        <v>18</v>
      </c>
      <c r="B44" s="2">
        <v>44283</v>
      </c>
      <c r="D44" s="15">
        <v>0.17100000000000001</v>
      </c>
      <c r="E44" s="19">
        <v>0.17599999999999999</v>
      </c>
      <c r="F44" s="3">
        <f t="shared" si="23"/>
        <v>4.9999999999999767E-3</v>
      </c>
      <c r="G44" s="15">
        <v>1.093</v>
      </c>
      <c r="H44" s="19">
        <v>1.1479999999999999</v>
      </c>
      <c r="I44">
        <f t="shared" si="24"/>
        <v>5.4999999999999938E-2</v>
      </c>
      <c r="J44" s="15">
        <v>1.105</v>
      </c>
      <c r="K44" s="19">
        <v>1.1579999999999999</v>
      </c>
      <c r="L44" s="3">
        <f t="shared" si="25"/>
        <v>5.2999999999999936E-2</v>
      </c>
      <c r="M44" s="15">
        <v>1.113</v>
      </c>
      <c r="N44" s="19">
        <v>1.1659999999999999</v>
      </c>
      <c r="O44" s="3">
        <f t="shared" si="26"/>
        <v>5.2999999999999936E-2</v>
      </c>
      <c r="P44" s="15">
        <v>1.119</v>
      </c>
      <c r="Q44" s="19">
        <v>1.1719999999999999</v>
      </c>
      <c r="R44" s="3">
        <f t="shared" si="27"/>
        <v>5.2999999999999936E-2</v>
      </c>
      <c r="S44" s="15">
        <v>1.145</v>
      </c>
      <c r="T44" s="19">
        <v>1.2</v>
      </c>
      <c r="U44" s="3">
        <f t="shared" si="28"/>
        <v>5.4999999999999938E-2</v>
      </c>
      <c r="W44" s="15">
        <v>-0.05</v>
      </c>
      <c r="X44" s="19">
        <v>-0.11600000000000001</v>
      </c>
      <c r="Y44" s="3">
        <f t="shared" si="29"/>
        <v>6.6000000000000003E-2</v>
      </c>
      <c r="Z44" s="15">
        <v>8.5999999999999993E-2</v>
      </c>
      <c r="AA44" s="19">
        <v>-0.57599999999999996</v>
      </c>
      <c r="AB44" s="3">
        <f t="shared" si="30"/>
        <v>0.66199999999999992</v>
      </c>
      <c r="AC44" s="15">
        <v>0.107</v>
      </c>
      <c r="AD44" s="19">
        <v>-0.55900000000000005</v>
      </c>
      <c r="AE44" s="3">
        <f t="shared" si="31"/>
        <v>0.66600000000000004</v>
      </c>
      <c r="AF44" s="15">
        <v>0.122</v>
      </c>
      <c r="AG44" s="19">
        <v>-0.55100000000000005</v>
      </c>
      <c r="AH44" s="3">
        <f t="shared" si="32"/>
        <v>0.67300000000000004</v>
      </c>
      <c r="AI44" s="15">
        <v>0.13100000000000001</v>
      </c>
      <c r="AJ44" s="19">
        <v>-0.54600000000000004</v>
      </c>
      <c r="AK44" s="3">
        <f t="shared" si="33"/>
        <v>0.67700000000000005</v>
      </c>
      <c r="AL44" s="15">
        <v>0.14899999999999999</v>
      </c>
      <c r="AM44" s="19">
        <v>-0.57999999999999996</v>
      </c>
      <c r="AN44">
        <f t="shared" si="34"/>
        <v>0.72899999999999998</v>
      </c>
      <c r="AP44" s="15">
        <v>8.7999999999999995E-2</v>
      </c>
      <c r="AQ44" s="19">
        <v>7.0000000000000007E-2</v>
      </c>
      <c r="AR44" s="3">
        <f>ABS(AP44-AQ44)</f>
        <v>1.7999999999999988E-2</v>
      </c>
      <c r="AS44" s="15">
        <v>0.80700000000000005</v>
      </c>
      <c r="AT44" s="19">
        <v>0.76200000000000001</v>
      </c>
      <c r="AU44">
        <f>ABS(AS44-AT44)</f>
        <v>4.500000000000004E-2</v>
      </c>
      <c r="AV44" s="15">
        <v>0.83599999999999997</v>
      </c>
      <c r="AW44" s="19">
        <v>0.79600000000000004</v>
      </c>
      <c r="AX44" s="3">
        <f t="shared" si="37"/>
        <v>3.9999999999999925E-2</v>
      </c>
      <c r="AY44" s="15">
        <v>0.85399999999999998</v>
      </c>
      <c r="AZ44" s="19">
        <v>0.80900000000000005</v>
      </c>
      <c r="BA44" s="3">
        <f t="shared" si="38"/>
        <v>4.4999999999999929E-2</v>
      </c>
      <c r="BB44" s="15">
        <v>0.86399999999999999</v>
      </c>
      <c r="BC44" s="19">
        <v>0.81899999999999995</v>
      </c>
      <c r="BD44" s="3">
        <f t="shared" si="39"/>
        <v>4.500000000000004E-2</v>
      </c>
      <c r="BE44" s="15">
        <v>0.88300000000000001</v>
      </c>
      <c r="BF44" s="19">
        <v>0.84599999999999997</v>
      </c>
      <c r="BG44">
        <f t="shared" si="40"/>
        <v>3.7000000000000033E-2</v>
      </c>
    </row>
    <row r="45" spans="1:59" x14ac:dyDescent="0.2">
      <c r="A45" t="s">
        <v>52</v>
      </c>
      <c r="B45" s="2">
        <v>44286</v>
      </c>
      <c r="D45" s="15">
        <v>0.17199999999999999</v>
      </c>
      <c r="E45" s="19">
        <v>0.16700000000000001</v>
      </c>
      <c r="F45" s="3">
        <f t="shared" si="23"/>
        <v>4.9999999999999767E-3</v>
      </c>
      <c r="G45" s="15">
        <v>0.78</v>
      </c>
      <c r="H45" s="19">
        <v>0.64300000000000002</v>
      </c>
      <c r="I45">
        <f t="shared" si="24"/>
        <v>0.13700000000000001</v>
      </c>
      <c r="J45" s="15">
        <v>0.80300000000000005</v>
      </c>
      <c r="K45" s="19">
        <v>0.60299999999999998</v>
      </c>
      <c r="L45" s="3">
        <f t="shared" si="25"/>
        <v>0.20000000000000007</v>
      </c>
      <c r="M45" s="15">
        <v>0.80400000000000005</v>
      </c>
      <c r="N45" s="19">
        <v>0.59299999999999997</v>
      </c>
      <c r="O45" s="3">
        <f t="shared" si="26"/>
        <v>0.21100000000000008</v>
      </c>
      <c r="P45" s="15">
        <v>0.80300000000000005</v>
      </c>
      <c r="Q45" s="19">
        <v>0.58499999999999996</v>
      </c>
      <c r="R45" s="3">
        <f t="shared" si="27"/>
        <v>0.21800000000000008</v>
      </c>
      <c r="S45" s="15">
        <v>0.82299999999999995</v>
      </c>
      <c r="T45" s="19">
        <v>0.58399999999999996</v>
      </c>
      <c r="U45" s="3">
        <f t="shared" si="28"/>
        <v>0.23899999999999999</v>
      </c>
      <c r="W45" s="15">
        <v>6.4000000000000001E-2</v>
      </c>
      <c r="X45" s="19">
        <v>-5.2999999999999999E-2</v>
      </c>
      <c r="Y45" s="3">
        <f t="shared" si="29"/>
        <v>0.11699999999999999</v>
      </c>
      <c r="Z45" s="15">
        <v>0.433</v>
      </c>
      <c r="AA45" s="19">
        <v>-0.74299999999999999</v>
      </c>
      <c r="AB45" s="3">
        <f t="shared" si="30"/>
        <v>1.1759999999999999</v>
      </c>
      <c r="AC45" s="15">
        <v>0.02</v>
      </c>
      <c r="AD45" s="19">
        <v>-1.276</v>
      </c>
      <c r="AE45" s="3">
        <f t="shared" si="31"/>
        <v>1.296</v>
      </c>
      <c r="AF45" s="15">
        <v>-0.01</v>
      </c>
      <c r="AG45" s="19">
        <v>-1.335</v>
      </c>
      <c r="AH45" s="3">
        <f t="shared" si="32"/>
        <v>1.325</v>
      </c>
      <c r="AI45" s="15">
        <v>-2.1999999999999999E-2</v>
      </c>
      <c r="AJ45" s="19">
        <v>-1.365</v>
      </c>
      <c r="AK45" s="3">
        <f t="shared" si="33"/>
        <v>1.343</v>
      </c>
      <c r="AL45" s="15">
        <v>-0.126</v>
      </c>
      <c r="AM45" s="19">
        <v>-1.5489999999999999</v>
      </c>
      <c r="AN45">
        <f t="shared" si="34"/>
        <v>1.423</v>
      </c>
      <c r="AP45" s="15">
        <v>0.2</v>
      </c>
      <c r="AQ45" s="19">
        <v>0.20100000000000001</v>
      </c>
      <c r="AR45" s="3">
        <f t="shared" si="35"/>
        <v>1.0000000000000009E-3</v>
      </c>
      <c r="AS45" s="15">
        <v>1.1220000000000001</v>
      </c>
      <c r="AT45" s="19">
        <v>1.395</v>
      </c>
      <c r="AU45" s="3">
        <f t="shared" si="36"/>
        <v>0.27299999999999991</v>
      </c>
      <c r="AV45" s="15">
        <v>0.97899999999999998</v>
      </c>
      <c r="AW45" s="19">
        <v>1.246</v>
      </c>
      <c r="AX45" s="3">
        <f t="shared" si="37"/>
        <v>0.26700000000000002</v>
      </c>
      <c r="AY45" s="15">
        <v>0.97</v>
      </c>
      <c r="AZ45" s="19">
        <v>1.2430000000000001</v>
      </c>
      <c r="BA45" s="3">
        <f t="shared" si="38"/>
        <v>0.27300000000000013</v>
      </c>
      <c r="BB45" s="15">
        <v>0.96899999999999997</v>
      </c>
      <c r="BC45" s="19">
        <v>1.2529999999999999</v>
      </c>
      <c r="BD45" s="3">
        <f t="shared" si="39"/>
        <v>0.28399999999999992</v>
      </c>
      <c r="BE45" s="15">
        <v>0.92500000000000004</v>
      </c>
      <c r="BF45" s="19">
        <v>1.2250000000000001</v>
      </c>
      <c r="BG45">
        <f t="shared" si="40"/>
        <v>0.30000000000000004</v>
      </c>
    </row>
    <row r="46" spans="1:59" x14ac:dyDescent="0.2">
      <c r="A46" t="s">
        <v>19</v>
      </c>
      <c r="B46" s="2">
        <v>44287</v>
      </c>
      <c r="D46" s="15">
        <v>0.25600000000000001</v>
      </c>
      <c r="E46" s="19">
        <v>0.248</v>
      </c>
      <c r="F46" s="3">
        <f t="shared" si="23"/>
        <v>8.0000000000000071E-3</v>
      </c>
      <c r="G46" s="15">
        <v>0.58599999999999997</v>
      </c>
      <c r="H46" s="19">
        <v>0.34499999999999997</v>
      </c>
      <c r="I46">
        <f t="shared" si="24"/>
        <v>0.24099999999999999</v>
      </c>
      <c r="J46" s="15">
        <v>0.57099999999999995</v>
      </c>
      <c r="K46" s="19">
        <v>0.29399999999999998</v>
      </c>
      <c r="L46" s="3">
        <f t="shared" si="25"/>
        <v>0.27699999999999997</v>
      </c>
      <c r="M46" s="15">
        <v>0.55600000000000005</v>
      </c>
      <c r="N46" s="19">
        <v>0.25600000000000001</v>
      </c>
      <c r="O46" s="3">
        <f t="shared" si="26"/>
        <v>0.30000000000000004</v>
      </c>
      <c r="P46" s="15">
        <v>0.54200000000000004</v>
      </c>
      <c r="Q46" s="19">
        <v>0.22</v>
      </c>
      <c r="R46" s="3">
        <f t="shared" si="27"/>
        <v>0.32200000000000006</v>
      </c>
      <c r="S46" s="15">
        <v>0.495</v>
      </c>
      <c r="T46" s="19">
        <v>0.10199999999999999</v>
      </c>
      <c r="U46" s="3">
        <f t="shared" si="28"/>
        <v>0.39300000000000002</v>
      </c>
      <c r="W46" s="15">
        <v>4.3999999999999997E-2</v>
      </c>
      <c r="X46" s="19">
        <v>-0.09</v>
      </c>
      <c r="Y46" s="3">
        <f t="shared" si="29"/>
        <v>0.13400000000000001</v>
      </c>
      <c r="Z46" s="15">
        <v>-0.98299999999999998</v>
      </c>
      <c r="AA46" s="19">
        <v>-2.3410000000000002</v>
      </c>
      <c r="AB46" s="3">
        <f t="shared" si="30"/>
        <v>1.3580000000000001</v>
      </c>
      <c r="AC46" s="15">
        <v>-1.0740000000000001</v>
      </c>
      <c r="AD46" s="19">
        <v>-2.5449999999999999</v>
      </c>
      <c r="AE46" s="3">
        <f t="shared" si="31"/>
        <v>1.4709999999999999</v>
      </c>
      <c r="AF46" s="15">
        <v>-1.109</v>
      </c>
      <c r="AG46" s="19">
        <v>-2.661</v>
      </c>
      <c r="AH46" s="3">
        <f t="shared" si="32"/>
        <v>1.552</v>
      </c>
      <c r="AI46" s="15">
        <v>-1.1339999999999999</v>
      </c>
      <c r="AJ46" s="19">
        <v>-2.78</v>
      </c>
      <c r="AK46" s="3">
        <f t="shared" si="33"/>
        <v>1.6459999999999999</v>
      </c>
      <c r="AL46" s="15">
        <v>-1.2110000000000001</v>
      </c>
      <c r="AM46" s="19">
        <v>-3.1869999999999998</v>
      </c>
      <c r="AN46">
        <f t="shared" si="34"/>
        <v>1.9759999999999998</v>
      </c>
      <c r="AP46" s="15">
        <v>0.221</v>
      </c>
      <c r="AQ46" s="19">
        <v>0.23</v>
      </c>
      <c r="AR46" s="3">
        <f t="shared" si="35"/>
        <v>9.000000000000008E-3</v>
      </c>
      <c r="AS46" s="15">
        <v>0.22900000000000001</v>
      </c>
      <c r="AT46" s="19">
        <v>0.433</v>
      </c>
      <c r="AU46" s="3">
        <f t="shared" si="36"/>
        <v>0.20399999999999999</v>
      </c>
      <c r="AV46" s="15">
        <v>0.21099999999999999</v>
      </c>
      <c r="AW46" s="19">
        <v>0.46200000000000002</v>
      </c>
      <c r="AX46" s="3">
        <f t="shared" si="37"/>
        <v>0.251</v>
      </c>
      <c r="AY46" s="15">
        <v>0.20399999999999999</v>
      </c>
      <c r="AZ46" s="19">
        <v>0.5</v>
      </c>
      <c r="BA46" s="3">
        <f t="shared" si="38"/>
        <v>0.29600000000000004</v>
      </c>
      <c r="BB46" s="15">
        <v>0.184</v>
      </c>
      <c r="BC46" s="19">
        <v>0.50900000000000001</v>
      </c>
      <c r="BD46" s="3">
        <f t="shared" si="39"/>
        <v>0.32500000000000001</v>
      </c>
      <c r="BE46" s="15">
        <v>9.1999999999999998E-2</v>
      </c>
      <c r="BF46" s="19">
        <v>0.56399999999999995</v>
      </c>
      <c r="BG46">
        <f t="shared" si="40"/>
        <v>0.47199999999999998</v>
      </c>
    </row>
    <row r="47" spans="1:59" x14ac:dyDescent="0.2">
      <c r="A47" t="s">
        <v>72</v>
      </c>
      <c r="B47" s="2">
        <v>44293</v>
      </c>
      <c r="D47" s="15">
        <v>-3.3000000000000002E-2</v>
      </c>
      <c r="E47" s="19">
        <v>-2.9000000000000001E-2</v>
      </c>
      <c r="F47" s="3">
        <f t="shared" si="23"/>
        <v>4.0000000000000001E-3</v>
      </c>
      <c r="G47" s="15">
        <v>0.29099999999999998</v>
      </c>
      <c r="H47" s="19">
        <v>0.214</v>
      </c>
      <c r="I47">
        <f t="shared" si="24"/>
        <v>7.6999999999999985E-2</v>
      </c>
      <c r="J47" s="15">
        <v>0.34499999999999997</v>
      </c>
      <c r="K47" s="19">
        <v>0.2</v>
      </c>
      <c r="L47" s="3">
        <f t="shared" si="25"/>
        <v>0.14499999999999996</v>
      </c>
      <c r="M47" s="15">
        <v>0.33800000000000002</v>
      </c>
      <c r="N47" s="19">
        <v>0.18099999999999999</v>
      </c>
      <c r="O47" s="3">
        <f t="shared" si="26"/>
        <v>0.15700000000000003</v>
      </c>
      <c r="P47" s="15">
        <v>0.33200000000000002</v>
      </c>
      <c r="Q47" s="19">
        <v>0.17</v>
      </c>
      <c r="R47" s="3">
        <f t="shared" si="27"/>
        <v>0.16200000000000001</v>
      </c>
      <c r="S47" s="15">
        <v>0.35399999999999998</v>
      </c>
      <c r="T47" s="19">
        <v>0.182</v>
      </c>
      <c r="U47" s="3">
        <f t="shared" si="28"/>
        <v>0.17199999999999999</v>
      </c>
      <c r="W47" s="15">
        <v>0.16700000000000001</v>
      </c>
      <c r="X47" s="19">
        <v>0.06</v>
      </c>
      <c r="Y47" s="3">
        <f t="shared" si="29"/>
        <v>0.10700000000000001</v>
      </c>
      <c r="Z47" s="15">
        <v>0.40400000000000003</v>
      </c>
      <c r="AA47" s="19">
        <v>-0.54200000000000004</v>
      </c>
      <c r="AB47" s="3">
        <f t="shared" si="30"/>
        <v>0.94600000000000006</v>
      </c>
      <c r="AC47" s="15">
        <v>-0.13700000000000001</v>
      </c>
      <c r="AD47" s="19">
        <v>-1.2070000000000001</v>
      </c>
      <c r="AE47" s="3">
        <f t="shared" si="31"/>
        <v>1.07</v>
      </c>
      <c r="AF47" s="15">
        <v>-0.17899999999999999</v>
      </c>
      <c r="AG47" s="19">
        <v>-1.284</v>
      </c>
      <c r="AH47" s="3">
        <f t="shared" si="32"/>
        <v>1.105</v>
      </c>
      <c r="AI47" s="15">
        <v>-0.188</v>
      </c>
      <c r="AJ47" s="19">
        <v>-1.3089999999999999</v>
      </c>
      <c r="AK47" s="3">
        <f t="shared" si="33"/>
        <v>1.121</v>
      </c>
      <c r="AL47" s="15">
        <v>-0.214</v>
      </c>
      <c r="AM47" s="19">
        <v>-1.395</v>
      </c>
      <c r="AN47">
        <f t="shared" si="34"/>
        <v>1.181</v>
      </c>
      <c r="AP47" s="15">
        <v>0.22900000000000001</v>
      </c>
      <c r="AQ47" s="19">
        <v>0.23599999999999999</v>
      </c>
      <c r="AR47" s="3">
        <f t="shared" si="35"/>
        <v>6.9999999999999785E-3</v>
      </c>
      <c r="AS47" s="15">
        <v>0.83399999999999996</v>
      </c>
      <c r="AT47" s="19">
        <v>0.91800000000000004</v>
      </c>
      <c r="AU47" s="3">
        <f t="shared" si="36"/>
        <v>8.4000000000000075E-2</v>
      </c>
      <c r="AV47" s="15">
        <v>0.61799999999999999</v>
      </c>
      <c r="AW47" s="19">
        <v>0.68300000000000005</v>
      </c>
      <c r="AX47" s="3">
        <f t="shared" si="37"/>
        <v>6.5000000000000058E-2</v>
      </c>
      <c r="AY47" s="15">
        <v>0.624</v>
      </c>
      <c r="AZ47" s="19">
        <v>0.68700000000000006</v>
      </c>
      <c r="BA47" s="3">
        <f t="shared" si="38"/>
        <v>6.3000000000000056E-2</v>
      </c>
      <c r="BB47" s="15">
        <v>0.63200000000000001</v>
      </c>
      <c r="BC47" s="19">
        <v>0.7</v>
      </c>
      <c r="BD47" s="3">
        <f t="shared" si="39"/>
        <v>6.7999999999999949E-2</v>
      </c>
      <c r="BE47" s="15">
        <v>0.627</v>
      </c>
      <c r="BF47" s="19">
        <v>0.70699999999999996</v>
      </c>
      <c r="BG47">
        <f t="shared" si="40"/>
        <v>7.999999999999996E-2</v>
      </c>
    </row>
    <row r="48" spans="1:59" x14ac:dyDescent="0.2">
      <c r="A48" t="s">
        <v>20</v>
      </c>
      <c r="B48" s="2">
        <v>44293</v>
      </c>
      <c r="D48" s="15">
        <v>-1.0999999999999999E-2</v>
      </c>
      <c r="E48" s="19">
        <v>-1.2999999999999999E-2</v>
      </c>
      <c r="F48" s="3">
        <f t="shared" si="23"/>
        <v>2E-3</v>
      </c>
      <c r="G48" s="15">
        <v>-0.15</v>
      </c>
      <c r="H48" s="19">
        <v>-0.23300000000000001</v>
      </c>
      <c r="I48">
        <f t="shared" si="24"/>
        <v>8.3000000000000018E-2</v>
      </c>
      <c r="J48" s="15">
        <v>-8.5999999999999993E-2</v>
      </c>
      <c r="K48" s="19">
        <v>-0.253</v>
      </c>
      <c r="L48" s="3">
        <f t="shared" si="25"/>
        <v>0.16700000000000001</v>
      </c>
      <c r="M48" s="15">
        <v>-0.1</v>
      </c>
      <c r="N48" s="19">
        <v>-0.27800000000000002</v>
      </c>
      <c r="O48" s="3">
        <f t="shared" si="26"/>
        <v>0.17800000000000002</v>
      </c>
      <c r="P48" s="15">
        <v>-0.109</v>
      </c>
      <c r="Q48" s="19">
        <v>-0.29399999999999998</v>
      </c>
      <c r="R48" s="3">
        <f t="shared" si="27"/>
        <v>0.185</v>
      </c>
      <c r="S48" s="15">
        <v>-0.13800000000000001</v>
      </c>
      <c r="T48" s="19">
        <v>-0.35899999999999999</v>
      </c>
      <c r="U48" s="3">
        <f t="shared" si="28"/>
        <v>0.22099999999999997</v>
      </c>
      <c r="W48" s="15">
        <v>-5.0000000000000001E-3</v>
      </c>
      <c r="X48" s="19">
        <v>-7.9000000000000001E-2</v>
      </c>
      <c r="Y48" s="3">
        <f t="shared" si="29"/>
        <v>7.3999999999999996E-2</v>
      </c>
      <c r="Z48" s="15">
        <v>-0.41</v>
      </c>
      <c r="AA48" s="19">
        <v>-1.278</v>
      </c>
      <c r="AB48" s="3">
        <f t="shared" si="30"/>
        <v>0.8680000000000001</v>
      </c>
      <c r="AC48" s="15">
        <v>-1.1479999999999999</v>
      </c>
      <c r="AD48" s="19">
        <v>-2.1920000000000002</v>
      </c>
      <c r="AE48" s="3">
        <f t="shared" si="31"/>
        <v>1.0440000000000003</v>
      </c>
      <c r="AF48" s="15">
        <v>-1.1859999999999999</v>
      </c>
      <c r="AG48" s="19">
        <v>-2.266</v>
      </c>
      <c r="AH48" s="3">
        <f t="shared" si="32"/>
        <v>1.08</v>
      </c>
      <c r="AI48" s="15">
        <v>-1.21</v>
      </c>
      <c r="AJ48" s="19">
        <v>-2.3119999999999998</v>
      </c>
      <c r="AK48" s="3">
        <f t="shared" si="33"/>
        <v>1.1019999999999999</v>
      </c>
      <c r="AL48" s="15">
        <v>-1.367</v>
      </c>
      <c r="AM48" s="19">
        <v>-2.629</v>
      </c>
      <c r="AN48">
        <f t="shared" si="34"/>
        <v>1.262</v>
      </c>
      <c r="AP48" s="15">
        <v>4.2000000000000003E-2</v>
      </c>
      <c r="AQ48" s="19">
        <v>5.2999999999999999E-2</v>
      </c>
      <c r="AR48" s="3">
        <f t="shared" si="35"/>
        <v>1.0999999999999996E-2</v>
      </c>
      <c r="AS48" s="15">
        <v>4.2000000000000003E-2</v>
      </c>
      <c r="AT48" s="19">
        <v>0.17399999999999999</v>
      </c>
      <c r="AU48" s="3">
        <f t="shared" si="36"/>
        <v>0.13199999999999998</v>
      </c>
      <c r="AV48" s="15">
        <v>-0.249</v>
      </c>
      <c r="AW48" s="19">
        <v>-0.13100000000000001</v>
      </c>
      <c r="AX48" s="3">
        <f t="shared" si="37"/>
        <v>0.11799999999999999</v>
      </c>
      <c r="AY48" s="15">
        <v>-0.24399999999999999</v>
      </c>
      <c r="AZ48" s="19">
        <v>-0.107</v>
      </c>
      <c r="BA48" s="3">
        <f t="shared" si="38"/>
        <v>0.13700000000000001</v>
      </c>
      <c r="BB48" s="15">
        <v>-0.253</v>
      </c>
      <c r="BC48" s="19">
        <v>-0.105</v>
      </c>
      <c r="BD48" s="3">
        <f t="shared" si="39"/>
        <v>0.14800000000000002</v>
      </c>
      <c r="BE48" s="15">
        <v>-0.33600000000000002</v>
      </c>
      <c r="BF48" s="19">
        <v>-0.14399999999999999</v>
      </c>
      <c r="BG48">
        <f t="shared" si="40"/>
        <v>0.19200000000000003</v>
      </c>
    </row>
    <row r="49" spans="1:59" x14ac:dyDescent="0.2">
      <c r="A49" t="s">
        <v>54</v>
      </c>
      <c r="B49" s="2">
        <v>44311</v>
      </c>
      <c r="D49" s="15">
        <v>0.128</v>
      </c>
      <c r="E49" s="19">
        <v>0.125</v>
      </c>
      <c r="F49" s="3">
        <f t="shared" si="23"/>
        <v>3.0000000000000027E-3</v>
      </c>
      <c r="G49" s="15">
        <v>1.024</v>
      </c>
      <c r="H49" s="19">
        <v>1.0129999999999999</v>
      </c>
      <c r="I49">
        <f t="shared" si="24"/>
        <v>1.1000000000000121E-2</v>
      </c>
      <c r="J49" s="15">
        <v>1.0369999999999999</v>
      </c>
      <c r="K49" s="19">
        <v>1.022</v>
      </c>
      <c r="L49" s="3">
        <f t="shared" si="25"/>
        <v>1.4999999999999902E-2</v>
      </c>
      <c r="M49" s="15">
        <v>1.0409999999999999</v>
      </c>
      <c r="N49" s="19">
        <v>1.024</v>
      </c>
      <c r="O49" s="3">
        <f t="shared" si="26"/>
        <v>1.6999999999999904E-2</v>
      </c>
      <c r="P49" s="15">
        <v>1.042</v>
      </c>
      <c r="Q49" s="19">
        <v>1.0229999999999999</v>
      </c>
      <c r="R49" s="3">
        <f t="shared" si="27"/>
        <v>1.9000000000000128E-2</v>
      </c>
      <c r="S49" s="15">
        <v>1.0629999999999999</v>
      </c>
      <c r="T49" s="19">
        <v>1.032</v>
      </c>
      <c r="U49" s="3">
        <f t="shared" si="28"/>
        <v>3.0999999999999917E-2</v>
      </c>
      <c r="W49" s="15">
        <v>7.0999999999999994E-2</v>
      </c>
      <c r="X49" s="19">
        <v>-0.04</v>
      </c>
      <c r="Y49" s="3">
        <f t="shared" si="29"/>
        <v>0.11099999999999999</v>
      </c>
      <c r="Z49" s="15">
        <v>0.84</v>
      </c>
      <c r="AA49" s="19">
        <v>-0.17299999999999999</v>
      </c>
      <c r="AB49" s="3">
        <f t="shared" si="30"/>
        <v>1.0129999999999999</v>
      </c>
      <c r="AC49" s="15">
        <v>0.83599999999999997</v>
      </c>
      <c r="AD49" s="19">
        <v>-0.20200000000000001</v>
      </c>
      <c r="AE49" s="3">
        <f t="shared" si="31"/>
        <v>1.038</v>
      </c>
      <c r="AF49" s="15">
        <v>0.84099999999999997</v>
      </c>
      <c r="AG49" s="19">
        <v>-0.215</v>
      </c>
      <c r="AH49" s="3">
        <f t="shared" si="32"/>
        <v>1.056</v>
      </c>
      <c r="AI49" s="15">
        <v>0.84499999999999997</v>
      </c>
      <c r="AJ49" s="19">
        <v>-0.223</v>
      </c>
      <c r="AK49" s="3">
        <f t="shared" si="33"/>
        <v>1.0680000000000001</v>
      </c>
      <c r="AL49" s="15">
        <v>0.80400000000000005</v>
      </c>
      <c r="AM49" s="19">
        <v>-0.33200000000000002</v>
      </c>
      <c r="AN49">
        <f t="shared" si="34"/>
        <v>1.1360000000000001</v>
      </c>
      <c r="AP49" s="15">
        <v>0.24099999999999999</v>
      </c>
      <c r="AQ49" s="19">
        <v>0.22500000000000001</v>
      </c>
      <c r="AR49" s="3">
        <f t="shared" si="35"/>
        <v>1.5999999999999986E-2</v>
      </c>
      <c r="AS49" s="15">
        <v>1.56</v>
      </c>
      <c r="AT49" s="19">
        <v>1.639</v>
      </c>
      <c r="AU49" s="3">
        <f t="shared" si="36"/>
        <v>7.8999999999999959E-2</v>
      </c>
      <c r="AV49" s="15">
        <v>1.569</v>
      </c>
      <c r="AW49" s="19">
        <v>1.659</v>
      </c>
      <c r="AX49" s="3">
        <f t="shared" si="37"/>
        <v>9.000000000000008E-2</v>
      </c>
      <c r="AY49" s="15">
        <v>1.5740000000000001</v>
      </c>
      <c r="AZ49" s="19">
        <v>1.67</v>
      </c>
      <c r="BA49" s="3">
        <f t="shared" si="38"/>
        <v>9.5999999999999863E-2</v>
      </c>
      <c r="BB49" s="15">
        <v>1.575</v>
      </c>
      <c r="BC49" s="19">
        <v>1.6739999999999999</v>
      </c>
      <c r="BD49" s="3">
        <f t="shared" si="39"/>
        <v>9.8999999999999977E-2</v>
      </c>
      <c r="BE49" s="15">
        <v>1.5660000000000001</v>
      </c>
      <c r="BF49" s="19">
        <v>1.67</v>
      </c>
      <c r="BG49">
        <f t="shared" si="40"/>
        <v>0.10399999999999987</v>
      </c>
    </row>
    <row r="50" spans="1:59" x14ac:dyDescent="0.2">
      <c r="A50" t="s">
        <v>1</v>
      </c>
      <c r="B50" s="2">
        <v>44312</v>
      </c>
      <c r="D50" s="15">
        <v>0.48399999999999999</v>
      </c>
      <c r="E50" s="19">
        <v>0.46700000000000003</v>
      </c>
      <c r="F50" s="3">
        <f t="shared" si="23"/>
        <v>1.699999999999996E-2</v>
      </c>
      <c r="G50" s="15">
        <v>1.7709999999999999</v>
      </c>
      <c r="H50" s="19">
        <v>1.694</v>
      </c>
      <c r="I50">
        <f t="shared" si="24"/>
        <v>7.6999999999999957E-2</v>
      </c>
      <c r="J50" s="15">
        <v>1.7569999999999999</v>
      </c>
      <c r="K50" s="19">
        <v>1.6739999999999999</v>
      </c>
      <c r="L50" s="3">
        <f t="shared" si="25"/>
        <v>8.2999999999999963E-2</v>
      </c>
      <c r="M50" s="15">
        <v>1.7390000000000001</v>
      </c>
      <c r="N50" s="19">
        <v>1.6539999999999999</v>
      </c>
      <c r="O50" s="3">
        <f t="shared" si="26"/>
        <v>8.5000000000000187E-2</v>
      </c>
      <c r="P50" s="15">
        <v>1.7290000000000001</v>
      </c>
      <c r="Q50" s="19">
        <v>1.641</v>
      </c>
      <c r="R50" s="3">
        <f t="shared" si="27"/>
        <v>8.8000000000000078E-2</v>
      </c>
      <c r="S50" s="15">
        <v>1.748</v>
      </c>
      <c r="T50" s="19">
        <v>1.643</v>
      </c>
      <c r="U50" s="3">
        <f t="shared" si="28"/>
        <v>0.10499999999999998</v>
      </c>
      <c r="W50" s="15">
        <v>-0.376</v>
      </c>
      <c r="X50" s="19">
        <v>-0.47899999999999998</v>
      </c>
      <c r="Y50" s="3">
        <f t="shared" si="29"/>
        <v>0.10299999999999998</v>
      </c>
      <c r="Z50" s="15">
        <v>-0.38500000000000001</v>
      </c>
      <c r="AA50" s="19">
        <v>-1.2949999999999999</v>
      </c>
      <c r="AB50" s="3">
        <f t="shared" si="30"/>
        <v>0.90999999999999992</v>
      </c>
      <c r="AC50" s="15">
        <v>-0.38300000000000001</v>
      </c>
      <c r="AD50" s="19">
        <v>-1.323</v>
      </c>
      <c r="AE50" s="3">
        <f t="shared" si="31"/>
        <v>0.94</v>
      </c>
      <c r="AF50" s="15">
        <v>-0.36099999999999999</v>
      </c>
      <c r="AG50" s="19">
        <v>-1.3240000000000001</v>
      </c>
      <c r="AH50" s="3">
        <f>ABS(AF50-AG50)</f>
        <v>0.96300000000000008</v>
      </c>
      <c r="AI50" s="15">
        <v>-0.35</v>
      </c>
      <c r="AJ50" s="19">
        <v>-1.333</v>
      </c>
      <c r="AK50" s="3">
        <f t="shared" si="33"/>
        <v>0.98299999999999998</v>
      </c>
      <c r="AL50" s="15">
        <v>-0.373</v>
      </c>
      <c r="AM50" s="19">
        <v>-1.4330000000000001</v>
      </c>
      <c r="AN50">
        <f t="shared" si="34"/>
        <v>1.06</v>
      </c>
      <c r="AP50" s="15">
        <v>0.218</v>
      </c>
      <c r="AQ50" s="19">
        <v>0.13800000000000001</v>
      </c>
      <c r="AR50" s="3">
        <f t="shared" si="35"/>
        <v>7.9999999999999988E-2</v>
      </c>
      <c r="AS50" s="15">
        <v>1.0089999999999999</v>
      </c>
      <c r="AT50" s="19">
        <v>0.97299999999999998</v>
      </c>
      <c r="AU50" s="3">
        <f t="shared" si="36"/>
        <v>3.5999999999999921E-2</v>
      </c>
      <c r="AV50" s="15">
        <v>1.02</v>
      </c>
      <c r="AW50" s="19">
        <v>0.999</v>
      </c>
      <c r="AX50" s="3">
        <f t="shared" si="37"/>
        <v>2.1000000000000019E-2</v>
      </c>
      <c r="AY50" s="15">
        <v>1.04</v>
      </c>
      <c r="AZ50" s="19">
        <v>1.02</v>
      </c>
      <c r="BA50" s="3">
        <f t="shared" si="38"/>
        <v>2.0000000000000018E-2</v>
      </c>
      <c r="BB50" s="15">
        <v>1.052</v>
      </c>
      <c r="BC50" s="19">
        <v>1.042</v>
      </c>
      <c r="BD50" s="3">
        <f t="shared" si="39"/>
        <v>1.0000000000000009E-2</v>
      </c>
      <c r="BE50" s="15">
        <v>1.006</v>
      </c>
      <c r="BF50" s="19">
        <v>1.0029999999999999</v>
      </c>
      <c r="BG50">
        <f t="shared" si="40"/>
        <v>3.0000000000001137E-3</v>
      </c>
    </row>
    <row r="51" spans="1:59" x14ac:dyDescent="0.2">
      <c r="B51" s="2"/>
      <c r="D51" s="15"/>
      <c r="E51" s="19"/>
      <c r="F51" s="3"/>
      <c r="G51" s="15"/>
      <c r="H51" s="19"/>
      <c r="J51" s="15"/>
      <c r="K51" s="19"/>
      <c r="L51" s="3"/>
      <c r="M51" s="15"/>
      <c r="N51" s="19"/>
      <c r="O51" s="3"/>
      <c r="P51" s="15"/>
      <c r="Q51" s="19"/>
      <c r="R51" s="3"/>
      <c r="S51" s="15"/>
      <c r="T51" s="19"/>
      <c r="U51" s="3"/>
      <c r="W51" s="15"/>
      <c r="X51" s="19"/>
      <c r="Y51" s="3"/>
      <c r="Z51" s="15"/>
      <c r="AA51" s="19"/>
      <c r="AB51" s="3"/>
      <c r="AC51" s="15"/>
      <c r="AD51" s="19"/>
      <c r="AE51" s="3"/>
      <c r="AF51" s="15"/>
      <c r="AG51" s="19"/>
      <c r="AH51" s="3"/>
      <c r="AI51" s="15"/>
      <c r="AJ51" s="19"/>
      <c r="AK51" s="3"/>
      <c r="AL51" s="15"/>
      <c r="AM51" s="19"/>
      <c r="AP51" s="15"/>
      <c r="AQ51" s="19"/>
      <c r="AR51" s="3"/>
      <c r="AS51" s="15"/>
      <c r="AT51" s="19"/>
      <c r="AU51" s="3"/>
      <c r="AV51" s="15"/>
      <c r="AW51" s="19"/>
      <c r="AX51" s="3"/>
      <c r="AY51" s="15"/>
      <c r="AZ51" s="19"/>
      <c r="BA51" s="3"/>
      <c r="BB51" s="15"/>
      <c r="BC51" s="19"/>
      <c r="BD51" s="3"/>
      <c r="BE51" s="15"/>
      <c r="BF51" s="19"/>
    </row>
    <row r="52" spans="1:59" x14ac:dyDescent="0.2">
      <c r="A52" t="s">
        <v>102</v>
      </c>
      <c r="D52" s="15">
        <f t="shared" ref="D52:U52" si="41">AVERAGE(D31:D50)</f>
        <v>0.15145000000000003</v>
      </c>
      <c r="E52" s="19">
        <f t="shared" si="41"/>
        <v>0.14684999999999998</v>
      </c>
      <c r="F52" s="3">
        <f t="shared" si="41"/>
        <v>7.9999999999999984E-3</v>
      </c>
      <c r="G52" s="15">
        <f t="shared" si="41"/>
        <v>0.61959999999999993</v>
      </c>
      <c r="H52" s="19">
        <f t="shared" si="41"/>
        <v>0.45615000000000006</v>
      </c>
      <c r="I52">
        <f t="shared" si="41"/>
        <v>0.17414999999999997</v>
      </c>
      <c r="J52" s="15">
        <f t="shared" si="41"/>
        <v>0.53969999999999996</v>
      </c>
      <c r="K52" s="19">
        <f t="shared" si="41"/>
        <v>0.44345000000000001</v>
      </c>
      <c r="L52" s="3">
        <f t="shared" si="41"/>
        <v>0.10525000000000002</v>
      </c>
      <c r="M52" s="15">
        <f t="shared" si="41"/>
        <v>0.53755000000000008</v>
      </c>
      <c r="N52" s="19">
        <f t="shared" si="41"/>
        <v>0.43595000000000006</v>
      </c>
      <c r="O52" s="3">
        <f t="shared" si="41"/>
        <v>0.11020000000000003</v>
      </c>
      <c r="P52" s="15">
        <f t="shared" si="41"/>
        <v>0.54079999999999995</v>
      </c>
      <c r="Q52" s="19">
        <f t="shared" si="41"/>
        <v>0.42949999999999999</v>
      </c>
      <c r="R52" s="3">
        <f t="shared" si="41"/>
        <v>0.12000000000000002</v>
      </c>
      <c r="S52" s="15">
        <f t="shared" si="41"/>
        <v>0.56889999999999996</v>
      </c>
      <c r="T52" s="19">
        <f t="shared" si="41"/>
        <v>0.44094999999999995</v>
      </c>
      <c r="U52" s="1">
        <f t="shared" si="41"/>
        <v>0.13695000000000002</v>
      </c>
      <c r="W52" s="15">
        <f t="shared" ref="W52:AN52" si="42">AVERAGE(W31:W50)</f>
        <v>-3.6750000000000005E-2</v>
      </c>
      <c r="X52" s="19">
        <f t="shared" si="42"/>
        <v>-0.1719</v>
      </c>
      <c r="Y52" s="3">
        <f t="shared" si="42"/>
        <v>0.13515000000000002</v>
      </c>
      <c r="Z52" s="15">
        <f t="shared" si="42"/>
        <v>0.33860000000000001</v>
      </c>
      <c r="AA52" s="19">
        <f t="shared" si="42"/>
        <v>-0.57279999999999998</v>
      </c>
      <c r="AB52" s="3">
        <f t="shared" si="42"/>
        <v>0.91139999999999988</v>
      </c>
      <c r="AC52" s="15">
        <f t="shared" si="42"/>
        <v>0.20615</v>
      </c>
      <c r="AD52" s="19">
        <f t="shared" si="42"/>
        <v>-0.75619999999999998</v>
      </c>
      <c r="AE52" s="3">
        <f t="shared" si="42"/>
        <v>0.96235000000000004</v>
      </c>
      <c r="AF52" s="15">
        <f t="shared" si="42"/>
        <v>0.19644999999999993</v>
      </c>
      <c r="AG52" s="19">
        <f t="shared" si="42"/>
        <v>-0.78459999999999996</v>
      </c>
      <c r="AH52" s="3">
        <f t="shared" si="42"/>
        <v>0.98104999999999998</v>
      </c>
      <c r="AI52" s="15">
        <f t="shared" si="42"/>
        <v>0.15599999999999997</v>
      </c>
      <c r="AJ52" s="19">
        <f t="shared" si="42"/>
        <v>-0.84919999999999995</v>
      </c>
      <c r="AK52" s="3">
        <f t="shared" si="42"/>
        <v>1.0051999999999999</v>
      </c>
      <c r="AL52" s="15">
        <f t="shared" si="42"/>
        <v>0.10039999999999991</v>
      </c>
      <c r="AM52" s="19">
        <f t="shared" si="42"/>
        <v>-0.99004999999999987</v>
      </c>
      <c r="AN52" s="1">
        <f t="shared" si="42"/>
        <v>1.0904499999999999</v>
      </c>
      <c r="AP52" s="15">
        <f t="shared" ref="AP52:BG52" si="43">AVERAGE(AP31:AP50)</f>
        <v>0.36380000000000001</v>
      </c>
      <c r="AQ52" s="19">
        <f t="shared" si="43"/>
        <v>0.31759999999999999</v>
      </c>
      <c r="AR52" s="3">
        <f t="shared" si="43"/>
        <v>4.9700000000000001E-2</v>
      </c>
      <c r="AS52" s="15">
        <f t="shared" si="43"/>
        <v>1.2888499999999998</v>
      </c>
      <c r="AT52" s="19">
        <f t="shared" si="43"/>
        <v>1.3604499999999999</v>
      </c>
      <c r="AU52" s="3">
        <f t="shared" si="43"/>
        <v>0.12859999999999999</v>
      </c>
      <c r="AV52" s="15">
        <f t="shared" si="43"/>
        <v>1.2462499999999996</v>
      </c>
      <c r="AW52" s="19">
        <f t="shared" si="43"/>
        <v>1.3193499999999996</v>
      </c>
      <c r="AX52" s="3">
        <f t="shared" si="43"/>
        <v>0.12689999999999996</v>
      </c>
      <c r="AY52" s="15">
        <f t="shared" si="43"/>
        <v>1.25295</v>
      </c>
      <c r="AZ52" s="19">
        <f t="shared" si="43"/>
        <v>1.3258999999999999</v>
      </c>
      <c r="BA52" s="3">
        <f t="shared" si="43"/>
        <v>0.13405000000000003</v>
      </c>
      <c r="BB52" s="15">
        <f t="shared" si="43"/>
        <v>1.2333500000000002</v>
      </c>
      <c r="BC52" s="19">
        <f t="shared" si="43"/>
        <v>1.3024</v>
      </c>
      <c r="BD52" s="3">
        <f t="shared" si="43"/>
        <v>0.14485000000000006</v>
      </c>
      <c r="BE52" s="15">
        <f t="shared" si="43"/>
        <v>1.2088999999999996</v>
      </c>
      <c r="BF52" s="19">
        <f t="shared" si="43"/>
        <v>1.2973000000000003</v>
      </c>
      <c r="BG52" s="1">
        <f t="shared" si="43"/>
        <v>0.16139999999999999</v>
      </c>
    </row>
    <row r="53" spans="1:59" x14ac:dyDescent="0.2">
      <c r="D53" s="15"/>
      <c r="E53" s="19"/>
      <c r="F53" s="3"/>
      <c r="G53" s="15"/>
      <c r="H53" s="19"/>
      <c r="J53" s="15"/>
      <c r="L53" s="3"/>
      <c r="M53" s="15"/>
      <c r="O53" s="3"/>
      <c r="P53" s="15"/>
      <c r="R53" s="3"/>
      <c r="S53" s="15"/>
      <c r="U53" s="3"/>
      <c r="W53" s="15"/>
      <c r="X53" s="19"/>
      <c r="Y53" s="3"/>
      <c r="Z53" s="15"/>
      <c r="AA53" s="19"/>
      <c r="AB53" s="3"/>
      <c r="AC53" s="15"/>
      <c r="AD53" s="19"/>
      <c r="AE53" s="3"/>
      <c r="AF53" s="15"/>
      <c r="AG53" s="19"/>
      <c r="AH53" s="3"/>
      <c r="AI53" s="15"/>
      <c r="AK53" s="3"/>
      <c r="AL53" s="15"/>
      <c r="AP53" s="15"/>
      <c r="AQ53" s="19"/>
      <c r="AR53" s="3"/>
      <c r="AS53" s="15"/>
      <c r="AT53" s="19"/>
      <c r="AU53" s="3"/>
      <c r="AV53" s="15"/>
      <c r="AW53" s="19"/>
      <c r="AX53" s="3"/>
      <c r="AY53" s="15"/>
      <c r="AZ53" s="19"/>
      <c r="BA53" s="3"/>
      <c r="BB53" s="15"/>
      <c r="BC53" s="19"/>
      <c r="BD53" s="3"/>
      <c r="BE53" s="15"/>
      <c r="BF53" s="19"/>
    </row>
    <row r="54" spans="1:59" x14ac:dyDescent="0.2">
      <c r="D54" s="15"/>
      <c r="E54" s="19"/>
      <c r="F54" s="3"/>
      <c r="G54" s="15"/>
      <c r="H54" s="19"/>
      <c r="J54" s="15"/>
      <c r="L54" s="3"/>
      <c r="M54" s="15"/>
      <c r="O54" s="3"/>
      <c r="P54" s="15"/>
      <c r="R54" s="3"/>
      <c r="S54" s="15"/>
      <c r="U54" s="3"/>
      <c r="W54" s="15"/>
      <c r="X54" s="19"/>
      <c r="Y54" s="3"/>
      <c r="Z54" s="15"/>
      <c r="AA54" s="19"/>
      <c r="AB54" s="3"/>
      <c r="AC54" s="15"/>
      <c r="AD54" s="19"/>
      <c r="AE54" s="3"/>
      <c r="AF54" s="15"/>
      <c r="AG54" s="19"/>
      <c r="AH54" s="3"/>
      <c r="AI54" s="15"/>
      <c r="AK54" s="3"/>
      <c r="AL54" s="15"/>
      <c r="AP54" s="15"/>
      <c r="AQ54" s="19"/>
      <c r="AR54" s="3"/>
      <c r="AS54" s="15"/>
      <c r="AT54" s="19"/>
      <c r="AU54" s="3"/>
      <c r="AV54" s="15"/>
      <c r="AW54" s="19"/>
      <c r="AX54" s="3"/>
      <c r="AY54" s="15"/>
      <c r="AZ54" s="19"/>
      <c r="BA54" s="3"/>
      <c r="BB54" s="15"/>
      <c r="BC54" s="19"/>
      <c r="BD54" s="3"/>
      <c r="BE54" s="15"/>
      <c r="BF54" s="19"/>
    </row>
    <row r="55" spans="1:59" x14ac:dyDescent="0.2">
      <c r="A55" t="s">
        <v>55</v>
      </c>
      <c r="B55" s="2">
        <v>44203</v>
      </c>
      <c r="D55" s="15">
        <v>0.24199999999999999</v>
      </c>
      <c r="E55" s="19">
        <v>0.24299999999999999</v>
      </c>
      <c r="F55" s="3">
        <f>ABS(D55-E55)</f>
        <v>1.0000000000000009E-3</v>
      </c>
      <c r="G55" s="15">
        <v>1.157</v>
      </c>
      <c r="H55" s="19">
        <v>1.1599999999999999</v>
      </c>
      <c r="I55">
        <f>ABS(G55-H55)</f>
        <v>2.9999999999998916E-3</v>
      </c>
      <c r="J55" s="15">
        <v>1.163</v>
      </c>
      <c r="K55" s="19">
        <v>1.165</v>
      </c>
      <c r="L55" s="3">
        <f>ABS(J55-K55)</f>
        <v>2.0000000000000018E-3</v>
      </c>
      <c r="M55" s="15">
        <v>1.1659999999999999</v>
      </c>
      <c r="N55" s="19">
        <v>1.1659999999999999</v>
      </c>
      <c r="O55" s="3">
        <f>ABS(M55-N55)</f>
        <v>0</v>
      </c>
      <c r="P55" s="15">
        <v>1.1679999999999999</v>
      </c>
      <c r="Q55" s="19">
        <v>1.167</v>
      </c>
      <c r="R55" s="3">
        <f>ABS(P55-Q55)</f>
        <v>9.9999999999988987E-4</v>
      </c>
      <c r="S55" s="15">
        <v>1.19</v>
      </c>
      <c r="T55" s="19">
        <v>1.19</v>
      </c>
      <c r="U55" s="3">
        <f>ABS(S55-T55)</f>
        <v>0</v>
      </c>
      <c r="W55" s="15">
        <v>-3.7999999999999999E-2</v>
      </c>
      <c r="X55" s="19">
        <v>-0.112</v>
      </c>
      <c r="Y55" s="3">
        <f>ABS(W55-X55)</f>
        <v>7.400000000000001E-2</v>
      </c>
      <c r="Z55" s="15">
        <v>0.82899999999999996</v>
      </c>
      <c r="AA55" s="19">
        <v>0.21</v>
      </c>
      <c r="AB55" s="3">
        <f>ABS(Z55-AA55)</f>
        <v>0.61899999999999999</v>
      </c>
      <c r="AC55" s="15">
        <v>0.88100000000000001</v>
      </c>
      <c r="AD55" s="19">
        <v>0.26800000000000002</v>
      </c>
      <c r="AE55" s="3">
        <f>ABS(AC55-AD55)</f>
        <v>0.61299999999999999</v>
      </c>
      <c r="AF55" s="15">
        <v>0.91</v>
      </c>
      <c r="AG55" s="19">
        <v>0.3</v>
      </c>
      <c r="AH55" s="3">
        <f>ABS(AF55-AG55)</f>
        <v>0.6100000000000001</v>
      </c>
      <c r="AI55" s="15">
        <v>0.93</v>
      </c>
      <c r="AJ55" s="19">
        <v>0.32300000000000001</v>
      </c>
      <c r="AK55" s="3">
        <f>ABS(AI55-AJ55)</f>
        <v>0.60699999999999998</v>
      </c>
      <c r="AL55" s="15">
        <v>0.92700000000000005</v>
      </c>
      <c r="AM55" s="19">
        <v>0.27100000000000002</v>
      </c>
      <c r="AN55">
        <f>ABS(AL55-AM55)</f>
        <v>0.65600000000000003</v>
      </c>
      <c r="AP55" s="15">
        <v>6.7000000000000004E-2</v>
      </c>
      <c r="AQ55" s="19">
        <v>5.2999999999999999E-2</v>
      </c>
      <c r="AR55" s="3">
        <f>ABS(AP55-AQ55)</f>
        <v>1.4000000000000005E-2</v>
      </c>
      <c r="AS55" s="15">
        <v>1.038</v>
      </c>
      <c r="AT55" s="19">
        <v>1.1180000000000001</v>
      </c>
      <c r="AU55" s="3">
        <f>ABS(AS55-AT55)</f>
        <v>8.0000000000000071E-2</v>
      </c>
      <c r="AV55" s="15">
        <v>1.089</v>
      </c>
      <c r="AW55" s="19">
        <v>1.1739999999999999</v>
      </c>
      <c r="AX55" s="3">
        <f>ABS(AV55-AW55)</f>
        <v>8.4999999999999964E-2</v>
      </c>
      <c r="AY55" s="15">
        <v>1.1180000000000001</v>
      </c>
      <c r="AZ55" s="19">
        <v>1.202</v>
      </c>
      <c r="BA55" s="3">
        <f>ABS(AY55-AZ55)</f>
        <v>8.3999999999999853E-2</v>
      </c>
      <c r="BB55" s="15">
        <v>1.1299999999999999</v>
      </c>
      <c r="BC55" s="19">
        <v>1.214</v>
      </c>
      <c r="BD55" s="3">
        <f>ABS(BB55-BC55)</f>
        <v>8.4000000000000075E-2</v>
      </c>
      <c r="BE55" s="15">
        <v>1.1220000000000001</v>
      </c>
      <c r="BF55" s="19">
        <v>1.2170000000000001</v>
      </c>
      <c r="BG55">
        <f>ABS(BE55-BF55)</f>
        <v>9.4999999999999973E-2</v>
      </c>
    </row>
    <row r="56" spans="1:59" x14ac:dyDescent="0.2">
      <c r="A56" t="s">
        <v>21</v>
      </c>
      <c r="B56" s="2">
        <v>44203</v>
      </c>
      <c r="D56" s="15">
        <v>0.13</v>
      </c>
      <c r="E56" s="19">
        <v>0.122</v>
      </c>
      <c r="F56" s="3">
        <f t="shared" ref="F56:F74" si="44">ABS(D56-E56)</f>
        <v>8.0000000000000071E-3</v>
      </c>
      <c r="G56" s="15">
        <v>0.42599999999999999</v>
      </c>
      <c r="H56" s="19">
        <v>0.38100000000000001</v>
      </c>
      <c r="I56">
        <f t="shared" ref="I56:I74" si="45">ABS(G56-H56)</f>
        <v>4.4999999999999984E-2</v>
      </c>
      <c r="J56" s="15">
        <v>0.41</v>
      </c>
      <c r="K56" s="19">
        <v>0.36299999999999999</v>
      </c>
      <c r="L56" s="3">
        <f t="shared" ref="L56:L74" si="46">ABS(J56-K56)</f>
        <v>4.6999999999999986E-2</v>
      </c>
      <c r="M56" s="15">
        <v>0.40200000000000002</v>
      </c>
      <c r="N56" s="19">
        <v>0.35399999999999998</v>
      </c>
      <c r="O56" s="3">
        <f t="shared" ref="O56:O74" si="47">ABS(M56-N56)</f>
        <v>4.8000000000000043E-2</v>
      </c>
      <c r="P56" s="15">
        <v>0.40699999999999997</v>
      </c>
      <c r="Q56" s="19">
        <v>0.35899999999999999</v>
      </c>
      <c r="R56" s="3">
        <f t="shared" ref="R56:R74" si="48">ABS(P56-Q56)</f>
        <v>4.7999999999999987E-2</v>
      </c>
      <c r="S56" s="15">
        <v>0.47</v>
      </c>
      <c r="T56" s="19">
        <v>0.41499999999999998</v>
      </c>
      <c r="U56" s="3">
        <f t="shared" ref="U56:U74" si="49">ABS(S56-T56)</f>
        <v>5.4999999999999993E-2</v>
      </c>
      <c r="W56" s="15">
        <v>-0.66500000000000004</v>
      </c>
      <c r="X56" s="19">
        <v>-0.74299999999999999</v>
      </c>
      <c r="Y56" s="3">
        <f t="shared" ref="Y56:Y74" si="50">ABS(W56-X56)</f>
        <v>7.7999999999999958E-2</v>
      </c>
      <c r="Z56" s="15">
        <v>0.432</v>
      </c>
      <c r="AA56" s="19">
        <v>-0.876</v>
      </c>
      <c r="AB56" s="3">
        <f t="shared" ref="AB56:AB74" si="51">ABS(Z56-AA56)</f>
        <v>1.3080000000000001</v>
      </c>
      <c r="AC56" s="15">
        <v>0.49099999999999999</v>
      </c>
      <c r="AD56" s="19">
        <v>-0.85699999999999998</v>
      </c>
      <c r="AE56" s="3">
        <f t="shared" ref="AE56:AE74" si="52">ABS(AC56-AD56)</f>
        <v>1.3479999999999999</v>
      </c>
      <c r="AF56" s="15">
        <v>0.51200000000000001</v>
      </c>
      <c r="AG56" s="19">
        <v>-0.85099999999999998</v>
      </c>
      <c r="AH56" s="3">
        <f t="shared" ref="AH56:AH74" si="53">ABS(AF56-AG56)</f>
        <v>1.363</v>
      </c>
      <c r="AI56" s="15">
        <v>0.54600000000000004</v>
      </c>
      <c r="AJ56" s="19">
        <v>-0.82799999999999996</v>
      </c>
      <c r="AK56" s="3">
        <f t="shared" ref="AK56:AK74" si="54">ABS(AI56-AJ56)</f>
        <v>1.3740000000000001</v>
      </c>
      <c r="AL56" s="15">
        <v>0.503</v>
      </c>
      <c r="AM56" s="19">
        <v>-0.95299999999999996</v>
      </c>
      <c r="AN56">
        <f t="shared" ref="AN56:AN74" si="55">ABS(AL56-AM56)</f>
        <v>1.456</v>
      </c>
      <c r="AP56" s="15">
        <v>-0.1</v>
      </c>
      <c r="AQ56" s="19">
        <v>-0.11899999999999999</v>
      </c>
      <c r="AR56" s="3">
        <f t="shared" ref="AR56:AR74" si="56">ABS(AP56-AQ56)</f>
        <v>1.8999999999999989E-2</v>
      </c>
      <c r="AS56" s="15">
        <v>0.38200000000000001</v>
      </c>
      <c r="AT56" s="19">
        <v>0.873</v>
      </c>
      <c r="AU56" s="3">
        <f t="shared" ref="AU56:AU74" si="57">ABS(AS56-AT56)</f>
        <v>0.49099999999999999</v>
      </c>
      <c r="AV56" s="15">
        <v>0.39700000000000002</v>
      </c>
      <c r="AW56" s="19">
        <v>0.91900000000000004</v>
      </c>
      <c r="AX56" s="3">
        <f t="shared" ref="AX56:AX74" si="58">ABS(AV56-AW56)</f>
        <v>0.52200000000000002</v>
      </c>
      <c r="AY56" s="15">
        <v>0.40799999999999997</v>
      </c>
      <c r="AZ56" s="19">
        <v>0.92500000000000004</v>
      </c>
      <c r="BA56" s="3">
        <f t="shared" ref="BA56:BA74" si="59">ABS(AY56-AZ56)</f>
        <v>0.51700000000000013</v>
      </c>
      <c r="BB56" s="15">
        <v>0.42399999999999999</v>
      </c>
      <c r="BC56" s="19">
        <v>0.95</v>
      </c>
      <c r="BD56" s="3">
        <f t="shared" ref="BD56:BD74" si="60">ABS(BB56-BC56)</f>
        <v>0.52600000000000002</v>
      </c>
      <c r="BE56" s="15">
        <v>0.40400000000000003</v>
      </c>
      <c r="BF56" s="19">
        <v>0.94499999999999995</v>
      </c>
      <c r="BG56">
        <f t="shared" ref="BG56:BG74" si="61">ABS(BE56-BF56)</f>
        <v>0.54099999999999993</v>
      </c>
    </row>
    <row r="57" spans="1:59" x14ac:dyDescent="0.2">
      <c r="A57" t="s">
        <v>56</v>
      </c>
      <c r="B57" s="2">
        <v>44249</v>
      </c>
      <c r="D57" s="15">
        <v>0.22700000000000001</v>
      </c>
      <c r="E57" s="19">
        <v>0.23400000000000001</v>
      </c>
      <c r="F57" s="3">
        <f t="shared" si="44"/>
        <v>7.0000000000000062E-3</v>
      </c>
      <c r="G57" s="15">
        <v>1.7230000000000001</v>
      </c>
      <c r="H57" s="19">
        <v>1.7450000000000001</v>
      </c>
      <c r="I57">
        <f t="shared" si="45"/>
        <v>2.200000000000002E-2</v>
      </c>
      <c r="J57" s="15">
        <v>1.875</v>
      </c>
      <c r="K57" s="19">
        <v>1.734</v>
      </c>
      <c r="L57" s="3">
        <f t="shared" si="46"/>
        <v>0.14100000000000001</v>
      </c>
      <c r="M57" s="15">
        <v>1.883</v>
      </c>
      <c r="N57" s="19">
        <v>1.73</v>
      </c>
      <c r="O57" s="3">
        <f t="shared" si="47"/>
        <v>0.15300000000000002</v>
      </c>
      <c r="P57" s="15">
        <v>1.9550000000000001</v>
      </c>
      <c r="Q57" s="19">
        <v>1.79</v>
      </c>
      <c r="R57" s="3">
        <f t="shared" si="48"/>
        <v>0.16500000000000004</v>
      </c>
      <c r="S57" s="15">
        <v>2.0910000000000002</v>
      </c>
      <c r="T57" s="19">
        <v>1.9039999999999999</v>
      </c>
      <c r="U57" s="3">
        <f t="shared" si="49"/>
        <v>0.18700000000000028</v>
      </c>
      <c r="W57" s="15">
        <v>0.187</v>
      </c>
      <c r="X57" s="19">
        <v>3.9E-2</v>
      </c>
      <c r="Y57" s="3">
        <f t="shared" si="50"/>
        <v>0.14799999999999999</v>
      </c>
      <c r="Z57" s="15">
        <v>1.28</v>
      </c>
      <c r="AA57" s="19">
        <v>0.127</v>
      </c>
      <c r="AB57" s="3">
        <f t="shared" si="51"/>
        <v>1.153</v>
      </c>
      <c r="AC57" s="15">
        <v>0.47699999999999998</v>
      </c>
      <c r="AD57" s="19">
        <v>-0.89700000000000002</v>
      </c>
      <c r="AE57" s="3">
        <f t="shared" si="52"/>
        <v>1.3740000000000001</v>
      </c>
      <c r="AF57" s="15">
        <v>0.45600000000000002</v>
      </c>
      <c r="AG57" s="19">
        <v>-0.94399999999999995</v>
      </c>
      <c r="AH57" s="3">
        <f t="shared" si="53"/>
        <v>1.4</v>
      </c>
      <c r="AI57" s="15">
        <v>0.43</v>
      </c>
      <c r="AJ57" s="19">
        <v>-0.999</v>
      </c>
      <c r="AK57" s="3">
        <f t="shared" si="54"/>
        <v>1.429</v>
      </c>
      <c r="AL57" s="15">
        <v>0.35</v>
      </c>
      <c r="AM57" s="19">
        <v>-1.181</v>
      </c>
      <c r="AN57">
        <f t="shared" si="55"/>
        <v>1.5310000000000001</v>
      </c>
      <c r="AP57" s="15">
        <v>0.35099999999999998</v>
      </c>
      <c r="AQ57" s="19">
        <v>0.31900000000000001</v>
      </c>
      <c r="AR57" s="3">
        <f t="shared" si="56"/>
        <v>3.1999999999999973E-2</v>
      </c>
      <c r="AS57" s="15">
        <v>1.4710000000000001</v>
      </c>
      <c r="AT57" s="19">
        <v>1.5840000000000001</v>
      </c>
      <c r="AU57" s="3">
        <f t="shared" si="57"/>
        <v>0.11299999999999999</v>
      </c>
      <c r="AV57" s="15">
        <v>1.181</v>
      </c>
      <c r="AW57" s="19">
        <v>1.27</v>
      </c>
      <c r="AX57" s="3">
        <f t="shared" si="58"/>
        <v>8.8999999999999968E-2</v>
      </c>
      <c r="AY57" s="15">
        <v>1.1910000000000001</v>
      </c>
      <c r="AZ57" s="19">
        <v>1.2749999999999999</v>
      </c>
      <c r="BA57" s="3">
        <f t="shared" si="59"/>
        <v>8.3999999999999853E-2</v>
      </c>
      <c r="BB57" s="15">
        <v>1.2090000000000001</v>
      </c>
      <c r="BC57" s="19">
        <v>1.2949999999999999</v>
      </c>
      <c r="BD57" s="3">
        <f t="shared" si="60"/>
        <v>8.5999999999999854E-2</v>
      </c>
      <c r="BE57" s="15">
        <v>1.196</v>
      </c>
      <c r="BF57" s="19">
        <v>1.2949999999999999</v>
      </c>
      <c r="BG57">
        <f t="shared" si="61"/>
        <v>9.8999999999999977E-2</v>
      </c>
    </row>
    <row r="58" spans="1:59" x14ac:dyDescent="0.2">
      <c r="A58" t="s">
        <v>22</v>
      </c>
      <c r="B58" s="2">
        <v>44250</v>
      </c>
      <c r="D58" s="15">
        <v>0.19400000000000001</v>
      </c>
      <c r="E58" s="19">
        <v>0.2</v>
      </c>
      <c r="F58" s="3">
        <f t="shared" si="44"/>
        <v>6.0000000000000053E-3</v>
      </c>
      <c r="G58" s="24">
        <v>1.8640000000000001</v>
      </c>
      <c r="H58" s="20">
        <v>1.79</v>
      </c>
      <c r="I58">
        <f t="shared" si="45"/>
        <v>7.4000000000000066E-2</v>
      </c>
      <c r="J58" s="15">
        <v>2.09</v>
      </c>
      <c r="K58" s="19">
        <v>1.778</v>
      </c>
      <c r="L58" s="3">
        <f t="shared" si="46"/>
        <v>0.31199999999999983</v>
      </c>
      <c r="M58" s="17">
        <v>2.085</v>
      </c>
      <c r="N58" s="19">
        <v>1.7569999999999999</v>
      </c>
      <c r="O58" s="3">
        <f t="shared" si="47"/>
        <v>0.32800000000000007</v>
      </c>
      <c r="P58" s="17">
        <v>2.0830000000000002</v>
      </c>
      <c r="Q58" s="19">
        <v>1.75</v>
      </c>
      <c r="R58" s="3">
        <f t="shared" si="48"/>
        <v>0.33300000000000018</v>
      </c>
      <c r="S58" s="15">
        <v>2.1179999999999999</v>
      </c>
      <c r="T58" s="19">
        <v>1.75</v>
      </c>
      <c r="U58" s="3">
        <f t="shared" si="49"/>
        <v>0.36799999999999988</v>
      </c>
      <c r="W58" s="15">
        <v>0.10299999999999999</v>
      </c>
      <c r="X58" s="19">
        <v>-4.1000000000000002E-2</v>
      </c>
      <c r="Y58" s="3">
        <f t="shared" si="50"/>
        <v>0.14399999999999999</v>
      </c>
      <c r="Z58" s="24">
        <v>0.78</v>
      </c>
      <c r="AA58" s="20">
        <v>-0.75700000000000001</v>
      </c>
      <c r="AB58" s="3">
        <f t="shared" si="51"/>
        <v>1.5369999999999999</v>
      </c>
      <c r="AC58" s="15">
        <v>-0.378</v>
      </c>
      <c r="AD58" s="19">
        <v>-2.117</v>
      </c>
      <c r="AE58" s="3">
        <f t="shared" si="52"/>
        <v>1.7389999999999999</v>
      </c>
      <c r="AF58" s="17">
        <v>-0.38200000000000001</v>
      </c>
      <c r="AG58" s="19">
        <v>-2.1520000000000001</v>
      </c>
      <c r="AH58" s="3">
        <f t="shared" si="53"/>
        <v>1.77</v>
      </c>
      <c r="AI58" s="17">
        <v>-0.40400000000000003</v>
      </c>
      <c r="AJ58" s="19">
        <v>-2.1829999999999998</v>
      </c>
      <c r="AK58" s="3">
        <f t="shared" si="54"/>
        <v>1.7789999999999999</v>
      </c>
      <c r="AL58" s="15">
        <v>-0.52400000000000002</v>
      </c>
      <c r="AM58" s="19">
        <v>-2.4239999999999999</v>
      </c>
      <c r="AN58">
        <f t="shared" si="55"/>
        <v>1.9</v>
      </c>
      <c r="AP58" s="15">
        <v>0.16700000000000001</v>
      </c>
      <c r="AQ58" s="19">
        <v>0.17499999999999999</v>
      </c>
      <c r="AR58" s="3">
        <f t="shared" si="56"/>
        <v>7.9999999999999793E-3</v>
      </c>
      <c r="AS58" s="17">
        <v>1.0049999999999999</v>
      </c>
      <c r="AT58" s="19">
        <v>1.284</v>
      </c>
      <c r="AU58" s="3">
        <f t="shared" si="57"/>
        <v>0.27900000000000014</v>
      </c>
      <c r="AV58" s="17">
        <v>0.65800000000000003</v>
      </c>
      <c r="AW58" s="19">
        <v>0.83899999999999997</v>
      </c>
      <c r="AX58" s="3">
        <f t="shared" si="58"/>
        <v>0.18099999999999994</v>
      </c>
      <c r="AY58" s="17">
        <v>0.68400000000000005</v>
      </c>
      <c r="AZ58" s="19">
        <v>0.876</v>
      </c>
      <c r="BA58" s="3">
        <f t="shared" si="59"/>
        <v>0.19199999999999995</v>
      </c>
      <c r="BB58" s="17">
        <v>0.67600000000000005</v>
      </c>
      <c r="BC58" s="19">
        <v>0.874</v>
      </c>
      <c r="BD58" s="3">
        <f t="shared" si="60"/>
        <v>0.19799999999999995</v>
      </c>
      <c r="BE58" s="15">
        <v>0.57799999999999996</v>
      </c>
      <c r="BF58" s="19">
        <v>0.80700000000000005</v>
      </c>
      <c r="BG58">
        <f t="shared" si="61"/>
        <v>0.22900000000000009</v>
      </c>
    </row>
    <row r="59" spans="1:59" x14ac:dyDescent="0.2">
      <c r="A59" t="s">
        <v>73</v>
      </c>
      <c r="B59" s="2">
        <v>44258</v>
      </c>
      <c r="D59" s="15">
        <v>0.28299999999999997</v>
      </c>
      <c r="E59" s="19">
        <v>0.27400000000000002</v>
      </c>
      <c r="F59" s="3">
        <f t="shared" si="44"/>
        <v>8.9999999999999525E-3</v>
      </c>
      <c r="G59" s="15">
        <v>1.532</v>
      </c>
      <c r="H59" s="19">
        <v>1.41</v>
      </c>
      <c r="I59">
        <f t="shared" si="45"/>
        <v>0.12200000000000011</v>
      </c>
      <c r="J59" s="15">
        <v>1.4950000000000001</v>
      </c>
      <c r="K59" s="19">
        <v>1.3720000000000001</v>
      </c>
      <c r="L59" s="3">
        <f t="shared" si="46"/>
        <v>0.123</v>
      </c>
      <c r="M59" s="15">
        <v>1.4450000000000001</v>
      </c>
      <c r="N59" s="19">
        <v>1.321</v>
      </c>
      <c r="O59" s="3">
        <f t="shared" si="47"/>
        <v>0.12400000000000011</v>
      </c>
      <c r="P59" s="15">
        <v>1.431</v>
      </c>
      <c r="Q59" s="19">
        <v>1.3029999999999999</v>
      </c>
      <c r="R59" s="3">
        <f t="shared" si="48"/>
        <v>0.12800000000000011</v>
      </c>
      <c r="S59" s="15">
        <v>1.6359999999999999</v>
      </c>
      <c r="T59" s="19">
        <v>1.4950000000000001</v>
      </c>
      <c r="U59" s="3">
        <f t="shared" si="49"/>
        <v>0.14099999999999979</v>
      </c>
      <c r="W59" s="15">
        <v>1.0999999999999999E-2</v>
      </c>
      <c r="X59" s="19">
        <v>-0.10100000000000001</v>
      </c>
      <c r="Y59" s="3">
        <f t="shared" si="50"/>
        <v>0.112</v>
      </c>
      <c r="Z59" s="15">
        <v>-7.6999999999999999E-2</v>
      </c>
      <c r="AA59" s="19">
        <v>-0.88100000000000001</v>
      </c>
      <c r="AB59" s="3">
        <f t="shared" si="51"/>
        <v>0.80400000000000005</v>
      </c>
      <c r="AC59" s="15">
        <v>-1.7999999999999999E-2</v>
      </c>
      <c r="AD59" s="19">
        <v>-0.83699999999999997</v>
      </c>
      <c r="AE59" s="3">
        <f t="shared" si="52"/>
        <v>0.81899999999999995</v>
      </c>
      <c r="AF59" s="15">
        <v>2.3E-2</v>
      </c>
      <c r="AG59" s="19">
        <v>-0.80600000000000005</v>
      </c>
      <c r="AH59" s="3">
        <f t="shared" si="53"/>
        <v>0.82900000000000007</v>
      </c>
      <c r="AI59" s="15">
        <v>4.8000000000000001E-2</v>
      </c>
      <c r="AJ59" s="19">
        <v>-0.78800000000000003</v>
      </c>
      <c r="AK59" s="3">
        <f t="shared" si="54"/>
        <v>0.83600000000000008</v>
      </c>
      <c r="AL59" s="15">
        <v>5.6000000000000001E-2</v>
      </c>
      <c r="AM59" s="19">
        <v>-0.88800000000000001</v>
      </c>
      <c r="AN59">
        <f t="shared" si="55"/>
        <v>0.94400000000000006</v>
      </c>
      <c r="AP59" s="15">
        <v>0.28399999999999997</v>
      </c>
      <c r="AQ59" s="19">
        <v>0.24199999999999999</v>
      </c>
      <c r="AR59" s="3">
        <f t="shared" si="56"/>
        <v>4.1999999999999982E-2</v>
      </c>
      <c r="AS59" s="15">
        <v>0.95399999999999996</v>
      </c>
      <c r="AT59" s="19">
        <v>1.0349999999999999</v>
      </c>
      <c r="AU59" s="3">
        <f t="shared" si="57"/>
        <v>8.0999999999999961E-2</v>
      </c>
      <c r="AV59" s="15">
        <v>0.99399999999999999</v>
      </c>
      <c r="AW59" s="19">
        <v>1.0820000000000001</v>
      </c>
      <c r="AX59" s="3">
        <f t="shared" si="58"/>
        <v>8.8000000000000078E-2</v>
      </c>
      <c r="AY59" s="15">
        <v>1.008</v>
      </c>
      <c r="AZ59" s="19">
        <v>1.087</v>
      </c>
      <c r="BA59" s="3">
        <f t="shared" si="59"/>
        <v>7.8999999999999959E-2</v>
      </c>
      <c r="BB59" s="15">
        <v>1.02</v>
      </c>
      <c r="BC59" s="19">
        <v>1.1040000000000001</v>
      </c>
      <c r="BD59" s="3">
        <f t="shared" si="60"/>
        <v>8.4000000000000075E-2</v>
      </c>
      <c r="BE59" s="15">
        <v>1.0369999999999999</v>
      </c>
      <c r="BF59" s="19">
        <v>1.137</v>
      </c>
      <c r="BG59">
        <f t="shared" si="61"/>
        <v>0.10000000000000009</v>
      </c>
    </row>
    <row r="60" spans="1:59" x14ac:dyDescent="0.2">
      <c r="A60" t="s">
        <v>23</v>
      </c>
      <c r="B60" s="2">
        <v>44259</v>
      </c>
      <c r="D60" s="15">
        <v>9.5000000000000001E-2</v>
      </c>
      <c r="E60" s="19">
        <v>8.5999999999999993E-2</v>
      </c>
      <c r="F60" s="3">
        <f t="shared" si="44"/>
        <v>9.000000000000008E-3</v>
      </c>
      <c r="G60" s="15">
        <v>1.1200000000000001</v>
      </c>
      <c r="H60" s="19">
        <v>0.98099999999999998</v>
      </c>
      <c r="I60">
        <f t="shared" si="45"/>
        <v>0.13900000000000012</v>
      </c>
      <c r="J60" s="15">
        <v>1.099</v>
      </c>
      <c r="K60" s="19">
        <v>0.95499999999999996</v>
      </c>
      <c r="L60" s="3">
        <f t="shared" si="46"/>
        <v>0.14400000000000002</v>
      </c>
      <c r="M60" s="15">
        <v>1.1080000000000001</v>
      </c>
      <c r="N60" s="19">
        <v>0.95799999999999996</v>
      </c>
      <c r="O60" s="3">
        <f t="shared" si="47"/>
        <v>0.15000000000000013</v>
      </c>
      <c r="P60" s="15">
        <v>1.105</v>
      </c>
      <c r="Q60" s="19">
        <v>0.95699999999999996</v>
      </c>
      <c r="R60" s="3">
        <f t="shared" si="48"/>
        <v>0.14800000000000002</v>
      </c>
      <c r="S60" s="15">
        <v>1.159</v>
      </c>
      <c r="T60" s="19">
        <v>0.996</v>
      </c>
      <c r="U60" s="3">
        <f t="shared" si="49"/>
        <v>0.16300000000000003</v>
      </c>
      <c r="W60" s="15">
        <v>3.2000000000000001E-2</v>
      </c>
      <c r="X60" s="19">
        <v>-6.9000000000000006E-2</v>
      </c>
      <c r="Y60" s="3">
        <f t="shared" si="50"/>
        <v>0.10100000000000001</v>
      </c>
      <c r="Z60" s="15">
        <v>0.49299999999999999</v>
      </c>
      <c r="AA60" s="19">
        <v>-0.51400000000000001</v>
      </c>
      <c r="AB60" s="3">
        <f t="shared" si="51"/>
        <v>1.0070000000000001</v>
      </c>
      <c r="AC60" s="15">
        <v>0.48699999999999999</v>
      </c>
      <c r="AD60" s="19">
        <v>-0.55100000000000005</v>
      </c>
      <c r="AE60" s="3">
        <f t="shared" si="52"/>
        <v>1.038</v>
      </c>
      <c r="AF60" s="15">
        <v>0.49399999999999999</v>
      </c>
      <c r="AG60" s="19">
        <v>-0.55900000000000005</v>
      </c>
      <c r="AH60" s="3">
        <f t="shared" si="53"/>
        <v>1.0529999999999999</v>
      </c>
      <c r="AI60" s="15">
        <v>0.51900000000000002</v>
      </c>
      <c r="AJ60" s="19">
        <v>-0.55000000000000004</v>
      </c>
      <c r="AK60" s="3">
        <f t="shared" si="54"/>
        <v>1.069</v>
      </c>
      <c r="AL60" s="15">
        <v>0.49</v>
      </c>
      <c r="AM60" s="19">
        <v>-0.65800000000000003</v>
      </c>
      <c r="AN60">
        <f t="shared" si="55"/>
        <v>1.1480000000000001</v>
      </c>
      <c r="AP60" s="15">
        <v>0.11799999999999999</v>
      </c>
      <c r="AQ60" s="19">
        <v>0.14099999999999999</v>
      </c>
      <c r="AR60" s="3">
        <f t="shared" si="56"/>
        <v>2.2999999999999993E-2</v>
      </c>
      <c r="AS60" s="15">
        <v>0.99099999999999999</v>
      </c>
      <c r="AT60" s="19">
        <v>1.171</v>
      </c>
      <c r="AU60" s="3">
        <f t="shared" si="57"/>
        <v>0.18000000000000005</v>
      </c>
      <c r="AV60" s="15">
        <v>0.99299999999999999</v>
      </c>
      <c r="AW60" s="19">
        <v>1.1870000000000001</v>
      </c>
      <c r="AX60" s="3">
        <f t="shared" si="58"/>
        <v>0.19400000000000006</v>
      </c>
      <c r="AY60" s="15">
        <v>1.0109999999999999</v>
      </c>
      <c r="AZ60" s="19">
        <v>1.2030000000000001</v>
      </c>
      <c r="BA60" s="3">
        <f t="shared" si="59"/>
        <v>0.19200000000000017</v>
      </c>
      <c r="BB60" s="15">
        <v>1.018</v>
      </c>
      <c r="BC60" s="19">
        <v>1.2130000000000001</v>
      </c>
      <c r="BD60" s="3">
        <f t="shared" si="60"/>
        <v>0.19500000000000006</v>
      </c>
      <c r="BE60" s="15">
        <v>1.004</v>
      </c>
      <c r="BF60" s="19">
        <v>1.1990000000000001</v>
      </c>
      <c r="BG60">
        <f t="shared" si="61"/>
        <v>0.19500000000000006</v>
      </c>
    </row>
    <row r="61" spans="1:59" x14ac:dyDescent="0.2">
      <c r="A61" t="s">
        <v>74</v>
      </c>
      <c r="B61" s="2">
        <v>44270</v>
      </c>
      <c r="D61" s="15">
        <v>0.39500000000000002</v>
      </c>
      <c r="E61" s="19">
        <v>0.40500000000000003</v>
      </c>
      <c r="F61" s="3">
        <f t="shared" si="44"/>
        <v>1.0000000000000009E-2</v>
      </c>
      <c r="G61" s="15">
        <v>0.65800000000000003</v>
      </c>
      <c r="H61" s="19">
        <v>0.63200000000000001</v>
      </c>
      <c r="I61">
        <f t="shared" si="45"/>
        <v>2.6000000000000023E-2</v>
      </c>
      <c r="J61" s="15">
        <v>0.66200000000000003</v>
      </c>
      <c r="K61" s="19">
        <v>0.63700000000000001</v>
      </c>
      <c r="L61" s="3">
        <f t="shared" si="46"/>
        <v>2.5000000000000022E-2</v>
      </c>
      <c r="M61" s="15">
        <v>0.66</v>
      </c>
      <c r="N61" s="19">
        <v>0.63600000000000001</v>
      </c>
      <c r="O61" s="3">
        <f t="shared" si="47"/>
        <v>2.4000000000000021E-2</v>
      </c>
      <c r="P61" s="15">
        <v>0.66200000000000003</v>
      </c>
      <c r="Q61" s="19">
        <v>0.63800000000000001</v>
      </c>
      <c r="R61" s="3">
        <f t="shared" si="48"/>
        <v>2.4000000000000021E-2</v>
      </c>
      <c r="S61" s="15">
        <v>0.69599999999999995</v>
      </c>
      <c r="T61" s="19">
        <v>0.66900000000000004</v>
      </c>
      <c r="U61" s="3">
        <f t="shared" si="49"/>
        <v>2.6999999999999913E-2</v>
      </c>
      <c r="W61" s="15">
        <v>8.3000000000000004E-2</v>
      </c>
      <c r="X61" s="19">
        <v>-5.6000000000000001E-2</v>
      </c>
      <c r="Y61" s="3">
        <f t="shared" si="50"/>
        <v>0.13900000000000001</v>
      </c>
      <c r="Z61" s="15">
        <v>1.2450000000000001</v>
      </c>
      <c r="AA61" s="19">
        <v>0.48399999999999999</v>
      </c>
      <c r="AB61" s="3">
        <f t="shared" si="51"/>
        <v>0.76100000000000012</v>
      </c>
      <c r="AC61" s="15">
        <v>1.302</v>
      </c>
      <c r="AD61" s="19">
        <v>0.53800000000000003</v>
      </c>
      <c r="AE61" s="3">
        <f t="shared" si="52"/>
        <v>0.76400000000000001</v>
      </c>
      <c r="AF61" s="15">
        <v>1.3440000000000001</v>
      </c>
      <c r="AG61" s="19">
        <v>0.57399999999999995</v>
      </c>
      <c r="AH61" s="3">
        <f t="shared" si="53"/>
        <v>0.77000000000000013</v>
      </c>
      <c r="AI61" s="15">
        <v>1.371</v>
      </c>
      <c r="AJ61" s="19">
        <v>0.59799999999999998</v>
      </c>
      <c r="AK61" s="3">
        <f t="shared" si="54"/>
        <v>0.77300000000000002</v>
      </c>
      <c r="AL61" s="15">
        <v>1.3819999999999999</v>
      </c>
      <c r="AM61" s="19">
        <v>0.55500000000000005</v>
      </c>
      <c r="AN61">
        <f t="shared" si="55"/>
        <v>0.82699999999999985</v>
      </c>
      <c r="AP61" s="15">
        <v>0.53</v>
      </c>
      <c r="AQ61" s="19">
        <v>0.41099999999999998</v>
      </c>
      <c r="AR61" s="3">
        <f t="shared" si="56"/>
        <v>0.11900000000000005</v>
      </c>
      <c r="AS61" s="15">
        <v>1.7909999999999999</v>
      </c>
      <c r="AT61" s="19">
        <v>1.64</v>
      </c>
      <c r="AU61" s="3">
        <f t="shared" si="57"/>
        <v>0.15100000000000002</v>
      </c>
      <c r="AV61" s="15">
        <v>1.825</v>
      </c>
      <c r="AW61" s="19">
        <v>1.6870000000000001</v>
      </c>
      <c r="AX61" s="3">
        <f t="shared" si="58"/>
        <v>0.1379999999999999</v>
      </c>
      <c r="AY61" s="15">
        <v>1.8520000000000001</v>
      </c>
      <c r="AZ61" s="19">
        <v>1.7070000000000001</v>
      </c>
      <c r="BA61" s="3">
        <f t="shared" si="59"/>
        <v>0.14500000000000002</v>
      </c>
      <c r="BB61" s="15">
        <v>1.865</v>
      </c>
      <c r="BC61" s="19">
        <v>1.7250000000000001</v>
      </c>
      <c r="BD61" s="3">
        <f t="shared" si="60"/>
        <v>0.1399999999999999</v>
      </c>
      <c r="BE61" s="15">
        <v>1.875</v>
      </c>
      <c r="BF61" s="19">
        <v>1.7490000000000001</v>
      </c>
      <c r="BG61">
        <f t="shared" si="61"/>
        <v>0.12599999999999989</v>
      </c>
    </row>
    <row r="62" spans="1:59" x14ac:dyDescent="0.2">
      <c r="A62" t="s">
        <v>24</v>
      </c>
      <c r="B62" s="2">
        <v>44271</v>
      </c>
      <c r="D62" s="15">
        <v>0.23100000000000001</v>
      </c>
      <c r="E62" s="19">
        <v>0.216</v>
      </c>
      <c r="F62" s="3">
        <f t="shared" si="44"/>
        <v>1.5000000000000013E-2</v>
      </c>
      <c r="G62" s="15">
        <v>0.72399999999999998</v>
      </c>
      <c r="H62" s="19">
        <v>0.65400000000000003</v>
      </c>
      <c r="I62">
        <f t="shared" si="45"/>
        <v>6.9999999999999951E-2</v>
      </c>
      <c r="J62" s="15">
        <v>0.72599999999999998</v>
      </c>
      <c r="K62" s="19">
        <v>0.65100000000000002</v>
      </c>
      <c r="L62" s="3">
        <f t="shared" si="46"/>
        <v>7.4999999999999956E-2</v>
      </c>
      <c r="M62" s="15">
        <v>0.72199999999999998</v>
      </c>
      <c r="N62" s="19">
        <v>0.64700000000000002</v>
      </c>
      <c r="O62" s="3">
        <f t="shared" si="47"/>
        <v>7.4999999999999956E-2</v>
      </c>
      <c r="P62" s="15">
        <v>0.72</v>
      </c>
      <c r="Q62" s="19">
        <v>0.64200000000000002</v>
      </c>
      <c r="R62" s="3">
        <f t="shared" si="48"/>
        <v>7.7999999999999958E-2</v>
      </c>
      <c r="S62" s="15">
        <v>0.72899999999999998</v>
      </c>
      <c r="T62" s="19">
        <v>0.64</v>
      </c>
      <c r="U62" s="3">
        <f t="shared" si="49"/>
        <v>8.8999999999999968E-2</v>
      </c>
      <c r="W62" s="15">
        <v>-0.66400000000000003</v>
      </c>
      <c r="X62" s="19">
        <v>-0.86599999999999999</v>
      </c>
      <c r="Y62" s="3">
        <f t="shared" si="50"/>
        <v>0.20199999999999996</v>
      </c>
      <c r="Z62" s="15">
        <v>0.247</v>
      </c>
      <c r="AA62" s="19">
        <v>-0.74</v>
      </c>
      <c r="AB62" s="3">
        <f t="shared" si="51"/>
        <v>0.98699999999999999</v>
      </c>
      <c r="AC62" s="15">
        <v>0.26600000000000001</v>
      </c>
      <c r="AD62" s="19">
        <v>-0.74399999999999999</v>
      </c>
      <c r="AE62" s="3">
        <f t="shared" si="52"/>
        <v>1.01</v>
      </c>
      <c r="AF62" s="15">
        <v>0.28999999999999998</v>
      </c>
      <c r="AG62" s="19">
        <v>-0.72699999999999998</v>
      </c>
      <c r="AH62" s="3">
        <f t="shared" si="53"/>
        <v>1.0169999999999999</v>
      </c>
      <c r="AI62" s="15">
        <v>0.311</v>
      </c>
      <c r="AJ62" s="19">
        <v>-0.71299999999999997</v>
      </c>
      <c r="AK62" s="3">
        <f t="shared" si="54"/>
        <v>1.024</v>
      </c>
      <c r="AL62" s="15">
        <v>0.27900000000000003</v>
      </c>
      <c r="AM62" s="19">
        <v>-0.81599999999999995</v>
      </c>
      <c r="AN62">
        <f t="shared" si="55"/>
        <v>1.095</v>
      </c>
      <c r="AP62" s="15">
        <v>0.437</v>
      </c>
      <c r="AQ62" s="19">
        <v>0.30499999999999999</v>
      </c>
      <c r="AR62" s="3">
        <f t="shared" si="56"/>
        <v>0.13200000000000001</v>
      </c>
      <c r="AS62" s="15">
        <v>1.379</v>
      </c>
      <c r="AT62" s="19">
        <v>1.28</v>
      </c>
      <c r="AU62" s="3">
        <f t="shared" si="57"/>
        <v>9.8999999999999977E-2</v>
      </c>
      <c r="AV62" s="15">
        <v>1.385</v>
      </c>
      <c r="AW62" s="19">
        <v>1.282</v>
      </c>
      <c r="AX62" s="3">
        <f>ABS(AV62-AW62)</f>
        <v>0.10299999999999998</v>
      </c>
      <c r="AY62" s="15">
        <v>1.391</v>
      </c>
      <c r="AZ62" s="19">
        <v>1.29</v>
      </c>
      <c r="BA62" s="3">
        <f t="shared" si="59"/>
        <v>0.10099999999999998</v>
      </c>
      <c r="BB62" s="15">
        <v>1.399</v>
      </c>
      <c r="BC62" s="19">
        <v>1.3029999999999999</v>
      </c>
      <c r="BD62" s="3">
        <f t="shared" si="60"/>
        <v>9.6000000000000085E-2</v>
      </c>
      <c r="BE62" s="15">
        <v>1.367</v>
      </c>
      <c r="BF62" s="19">
        <v>1.2849999999999999</v>
      </c>
      <c r="BG62">
        <f t="shared" si="61"/>
        <v>8.2000000000000073E-2</v>
      </c>
    </row>
    <row r="63" spans="1:59" x14ac:dyDescent="0.2">
      <c r="A63" t="s">
        <v>59</v>
      </c>
      <c r="B63" s="2">
        <v>44277</v>
      </c>
      <c r="D63" s="15">
        <v>-0.18099999999999999</v>
      </c>
      <c r="E63" s="19">
        <v>-0.17</v>
      </c>
      <c r="F63" s="3">
        <f t="shared" si="44"/>
        <v>1.0999999999999982E-2</v>
      </c>
      <c r="G63" s="15">
        <v>-1.0149999999999999</v>
      </c>
      <c r="H63" s="19">
        <v>-0.97699999999999998</v>
      </c>
      <c r="I63">
        <f t="shared" si="45"/>
        <v>3.7999999999999923E-2</v>
      </c>
      <c r="J63" s="15">
        <v>-1.0249999999999999</v>
      </c>
      <c r="K63" s="19">
        <v>-0.98799999999999999</v>
      </c>
      <c r="L63" s="3">
        <f t="shared" si="46"/>
        <v>3.6999999999999922E-2</v>
      </c>
      <c r="M63" s="15">
        <v>-1.0309999999999999</v>
      </c>
      <c r="N63" s="19">
        <v>-0.995</v>
      </c>
      <c r="O63" s="3">
        <f t="shared" si="47"/>
        <v>3.5999999999999921E-2</v>
      </c>
      <c r="P63" s="15">
        <v>-1.0349999999999999</v>
      </c>
      <c r="Q63" s="19">
        <v>-1.0009999999999999</v>
      </c>
      <c r="R63" s="3">
        <f t="shared" si="48"/>
        <v>3.400000000000003E-2</v>
      </c>
      <c r="S63" s="15">
        <v>-1.0569999999999999</v>
      </c>
      <c r="T63" s="19">
        <v>-1.0209999999999999</v>
      </c>
      <c r="U63" s="3">
        <f t="shared" si="49"/>
        <v>3.6000000000000032E-2</v>
      </c>
      <c r="W63" s="15">
        <v>0.188</v>
      </c>
      <c r="X63" s="19">
        <v>6.5000000000000002E-2</v>
      </c>
      <c r="Y63" s="3">
        <f t="shared" si="50"/>
        <v>0.123</v>
      </c>
      <c r="Z63" s="15">
        <v>2.1080000000000001</v>
      </c>
      <c r="AA63" s="19">
        <v>1.5720000000000001</v>
      </c>
      <c r="AB63" s="3">
        <f t="shared" si="51"/>
        <v>0.53600000000000003</v>
      </c>
      <c r="AC63" s="15">
        <v>2.125</v>
      </c>
      <c r="AD63" s="19">
        <v>1.585</v>
      </c>
      <c r="AE63" s="3">
        <f t="shared" si="52"/>
        <v>0.54</v>
      </c>
      <c r="AF63" s="15">
        <v>2.141</v>
      </c>
      <c r="AG63" s="19">
        <v>1.599</v>
      </c>
      <c r="AH63" s="3">
        <f t="shared" si="53"/>
        <v>0.54200000000000004</v>
      </c>
      <c r="AI63" s="15">
        <v>2.1549999999999998</v>
      </c>
      <c r="AJ63" s="19">
        <v>1.613</v>
      </c>
      <c r="AK63" s="3">
        <f t="shared" si="54"/>
        <v>0.54199999999999982</v>
      </c>
      <c r="AL63" s="15">
        <v>2.19</v>
      </c>
      <c r="AM63" s="19">
        <v>1.607</v>
      </c>
      <c r="AN63">
        <f t="shared" si="55"/>
        <v>0.58299999999999996</v>
      </c>
      <c r="AP63" s="15">
        <v>0.49399999999999999</v>
      </c>
      <c r="AQ63" s="19">
        <v>0.46400000000000002</v>
      </c>
      <c r="AR63" s="3">
        <f t="shared" si="56"/>
        <v>2.9999999999999971E-2</v>
      </c>
      <c r="AS63" s="15">
        <v>2.4569999999999999</v>
      </c>
      <c r="AT63" s="19">
        <v>2.472</v>
      </c>
      <c r="AU63" s="3">
        <f t="shared" si="57"/>
        <v>1.5000000000000124E-2</v>
      </c>
      <c r="AV63" s="15">
        <v>2.468</v>
      </c>
      <c r="AW63" s="19">
        <v>1.282</v>
      </c>
      <c r="AX63" s="3">
        <f t="shared" si="58"/>
        <v>1.1859999999999999</v>
      </c>
      <c r="AY63" s="15">
        <v>2.4769999999999999</v>
      </c>
      <c r="AZ63" s="19">
        <v>2.4969999999999999</v>
      </c>
      <c r="BA63" s="3">
        <f t="shared" si="59"/>
        <v>2.0000000000000018E-2</v>
      </c>
      <c r="BB63" s="15">
        <v>2.488</v>
      </c>
      <c r="BC63" s="19">
        <v>2.5099999999999998</v>
      </c>
      <c r="BD63" s="3">
        <f t="shared" si="60"/>
        <v>2.1999999999999797E-2</v>
      </c>
      <c r="BE63" s="15">
        <v>2.504</v>
      </c>
      <c r="BF63" s="19">
        <v>2.536</v>
      </c>
      <c r="BG63">
        <f t="shared" si="61"/>
        <v>3.2000000000000028E-2</v>
      </c>
    </row>
    <row r="64" spans="1:59" x14ac:dyDescent="0.2">
      <c r="A64" t="s">
        <v>25</v>
      </c>
      <c r="B64" s="2">
        <v>44277</v>
      </c>
      <c r="D64" s="15">
        <v>0.29699999999999999</v>
      </c>
      <c r="E64" s="19">
        <v>0.33200000000000002</v>
      </c>
      <c r="F64" s="3">
        <f t="shared" si="44"/>
        <v>3.5000000000000031E-2</v>
      </c>
      <c r="G64" s="15">
        <v>-0.44400000000000001</v>
      </c>
      <c r="H64" s="19">
        <v>-0.38800000000000001</v>
      </c>
      <c r="I64">
        <f t="shared" si="45"/>
        <v>5.5999999999999994E-2</v>
      </c>
      <c r="J64" s="15">
        <v>-0.36499999999999999</v>
      </c>
      <c r="K64" s="19">
        <v>-0.31</v>
      </c>
      <c r="L64" s="3">
        <f t="shared" si="46"/>
        <v>5.4999999999999993E-2</v>
      </c>
      <c r="M64" s="15">
        <v>-0.28000000000000003</v>
      </c>
      <c r="N64" s="19">
        <v>-0.23300000000000001</v>
      </c>
      <c r="O64" s="3">
        <f t="shared" si="47"/>
        <v>4.7000000000000014E-2</v>
      </c>
      <c r="P64" s="15">
        <v>-0.28499999999999998</v>
      </c>
      <c r="Q64" s="19">
        <v>-0.24</v>
      </c>
      <c r="R64" s="3">
        <f t="shared" si="48"/>
        <v>4.4999999999999984E-2</v>
      </c>
      <c r="S64" s="15">
        <v>-0.309</v>
      </c>
      <c r="T64" s="19">
        <v>-0.26700000000000002</v>
      </c>
      <c r="U64" s="3">
        <f t="shared" si="49"/>
        <v>4.1999999999999982E-2</v>
      </c>
      <c r="W64" s="15">
        <v>0.23400000000000001</v>
      </c>
      <c r="X64" s="19">
        <v>4.2000000000000003E-2</v>
      </c>
      <c r="Y64" s="3">
        <f t="shared" si="50"/>
        <v>0.192</v>
      </c>
      <c r="Z64" s="15">
        <v>1.2809999999999999</v>
      </c>
      <c r="AA64" s="19">
        <v>0.44800000000000001</v>
      </c>
      <c r="AB64" s="3">
        <f t="shared" si="51"/>
        <v>0.83299999999999996</v>
      </c>
      <c r="AC64" s="15">
        <v>1.071</v>
      </c>
      <c r="AD64" s="19">
        <v>0.18</v>
      </c>
      <c r="AE64" s="3">
        <f t="shared" si="52"/>
        <v>0.89100000000000001</v>
      </c>
      <c r="AF64" s="15">
        <v>0.61099999999999999</v>
      </c>
      <c r="AG64" s="19">
        <v>-0.40600000000000003</v>
      </c>
      <c r="AH64" s="3">
        <f t="shared" si="53"/>
        <v>1.0169999999999999</v>
      </c>
      <c r="AI64" s="15">
        <v>0.60299999999999998</v>
      </c>
      <c r="AJ64" s="19">
        <v>-0.42299999999999999</v>
      </c>
      <c r="AK64" s="3">
        <f t="shared" si="54"/>
        <v>1.026</v>
      </c>
      <c r="AL64" s="15">
        <v>0.58399999999999996</v>
      </c>
      <c r="AM64" s="19">
        <v>-0.49399999999999999</v>
      </c>
      <c r="AN64">
        <f t="shared" si="55"/>
        <v>1.0779999999999998</v>
      </c>
      <c r="AP64" s="15">
        <v>1.1539999999999999</v>
      </c>
      <c r="AQ64" s="19">
        <v>0.96099999999999997</v>
      </c>
      <c r="AR64" s="3">
        <f t="shared" si="56"/>
        <v>0.19299999999999995</v>
      </c>
      <c r="AS64" s="15">
        <v>2.3690000000000002</v>
      </c>
      <c r="AT64" s="19">
        <v>2.1840000000000002</v>
      </c>
      <c r="AU64" s="3">
        <f t="shared" si="57"/>
        <v>0.18500000000000005</v>
      </c>
      <c r="AV64" s="15">
        <v>2.2519999999999998</v>
      </c>
      <c r="AW64" s="19">
        <v>2.0129999999999999</v>
      </c>
      <c r="AX64" s="3">
        <f t="shared" si="58"/>
        <v>0.23899999999999988</v>
      </c>
      <c r="AY64" s="15">
        <v>1.996</v>
      </c>
      <c r="AZ64" s="19">
        <v>1.6579999999999999</v>
      </c>
      <c r="BA64" s="3">
        <f t="shared" si="59"/>
        <v>0.33800000000000008</v>
      </c>
      <c r="BB64" s="15">
        <v>1.9910000000000001</v>
      </c>
      <c r="BC64" s="19">
        <v>1.6539999999999999</v>
      </c>
      <c r="BD64" s="3">
        <f>ABS(BB64-BC64)</f>
        <v>0.33700000000000019</v>
      </c>
      <c r="BE64" s="15">
        <v>1.9930000000000001</v>
      </c>
      <c r="BF64" s="19">
        <v>1.657</v>
      </c>
      <c r="BG64">
        <f t="shared" si="61"/>
        <v>0.33600000000000008</v>
      </c>
    </row>
    <row r="65" spans="1:59" x14ac:dyDescent="0.2">
      <c r="A65" t="s">
        <v>75</v>
      </c>
      <c r="B65" s="2">
        <v>44281</v>
      </c>
      <c r="D65" s="15">
        <v>-0.04</v>
      </c>
      <c r="E65" s="19">
        <v>-4.7E-2</v>
      </c>
      <c r="F65" s="3">
        <f t="shared" si="44"/>
        <v>6.9999999999999993E-3</v>
      </c>
      <c r="G65" s="15">
        <v>0.17399999999999999</v>
      </c>
      <c r="H65" s="19">
        <v>0.104</v>
      </c>
      <c r="I65">
        <f t="shared" si="45"/>
        <v>6.9999999999999993E-2</v>
      </c>
      <c r="J65" s="15">
        <v>0.17499999999999999</v>
      </c>
      <c r="K65" s="19">
        <v>9.8000000000000004E-2</v>
      </c>
      <c r="L65" s="3">
        <f t="shared" si="46"/>
        <v>7.6999999999999985E-2</v>
      </c>
      <c r="M65" s="15">
        <v>0.17799999999999999</v>
      </c>
      <c r="N65" s="19">
        <v>9.4E-2</v>
      </c>
      <c r="O65" s="3">
        <f t="shared" si="47"/>
        <v>8.3999999999999991E-2</v>
      </c>
      <c r="P65" s="15">
        <v>0.187</v>
      </c>
      <c r="Q65" s="19">
        <v>8.8999999999999996E-2</v>
      </c>
      <c r="R65" s="3">
        <f t="shared" si="48"/>
        <v>9.8000000000000004E-2</v>
      </c>
      <c r="S65" s="15">
        <v>0.17799999999999999</v>
      </c>
      <c r="T65" s="19">
        <v>7.2999999999999995E-2</v>
      </c>
      <c r="U65" s="3">
        <f t="shared" si="49"/>
        <v>0.105</v>
      </c>
      <c r="W65" s="15">
        <v>0.11799999999999999</v>
      </c>
      <c r="X65" s="19">
        <v>1.4E-2</v>
      </c>
      <c r="Y65" s="3">
        <f t="shared" si="50"/>
        <v>0.104</v>
      </c>
      <c r="Z65" s="15">
        <v>0.60799999999999998</v>
      </c>
      <c r="AA65" s="19">
        <v>-0.06</v>
      </c>
      <c r="AB65" s="3">
        <f t="shared" si="51"/>
        <v>0.66799999999999993</v>
      </c>
      <c r="AC65" s="15">
        <v>0.53100000000000003</v>
      </c>
      <c r="AD65" s="19">
        <v>-0.156</v>
      </c>
      <c r="AE65" s="3">
        <f t="shared" si="52"/>
        <v>0.68700000000000006</v>
      </c>
      <c r="AF65" s="15">
        <v>0.47199999999999998</v>
      </c>
      <c r="AG65" s="19">
        <v>-0.23300000000000001</v>
      </c>
      <c r="AH65" s="3">
        <f t="shared" si="53"/>
        <v>0.70499999999999996</v>
      </c>
      <c r="AI65" s="15">
        <v>0.30199999999999999</v>
      </c>
      <c r="AJ65" s="19">
        <v>-0.436</v>
      </c>
      <c r="AK65" s="3">
        <f t="shared" si="54"/>
        <v>0.73799999999999999</v>
      </c>
      <c r="AL65" s="15">
        <v>0.27500000000000002</v>
      </c>
      <c r="AM65" s="19">
        <v>-0.51400000000000001</v>
      </c>
      <c r="AN65">
        <f t="shared" si="55"/>
        <v>0.78900000000000003</v>
      </c>
      <c r="AP65" s="15">
        <v>0.26100000000000001</v>
      </c>
      <c r="AQ65" s="19">
        <v>0.26400000000000001</v>
      </c>
      <c r="AR65" s="3">
        <f t="shared" si="56"/>
        <v>3.0000000000000027E-3</v>
      </c>
      <c r="AS65" s="15">
        <v>1.091</v>
      </c>
      <c r="AT65" s="19">
        <v>1.109</v>
      </c>
      <c r="AU65" s="3">
        <f t="shared" si="57"/>
        <v>1.8000000000000016E-2</v>
      </c>
      <c r="AV65" s="15">
        <v>1.0660000000000001</v>
      </c>
      <c r="AW65" s="19">
        <v>1.073</v>
      </c>
      <c r="AX65" s="3">
        <f t="shared" si="58"/>
        <v>6.9999999999998952E-3</v>
      </c>
      <c r="AY65" s="15">
        <v>1.05</v>
      </c>
      <c r="AZ65" s="19">
        <v>1.052</v>
      </c>
      <c r="BA65" s="3">
        <f t="shared" si="59"/>
        <v>2.0000000000000018E-3</v>
      </c>
      <c r="BB65" s="15">
        <v>0.96599999999999997</v>
      </c>
      <c r="BC65" s="19">
        <v>0.94499999999999995</v>
      </c>
      <c r="BD65" s="3">
        <f t="shared" si="60"/>
        <v>2.1000000000000019E-2</v>
      </c>
      <c r="BE65" s="15">
        <v>0.98399999999999999</v>
      </c>
      <c r="BF65" s="19">
        <v>0.97099999999999997</v>
      </c>
      <c r="BG65">
        <f t="shared" si="61"/>
        <v>1.3000000000000012E-2</v>
      </c>
    </row>
    <row r="66" spans="1:59" x14ac:dyDescent="0.2">
      <c r="A66" t="s">
        <v>26</v>
      </c>
      <c r="B66" s="2">
        <v>44281</v>
      </c>
      <c r="D66" s="15">
        <v>0.122</v>
      </c>
      <c r="E66" s="19">
        <v>0.113</v>
      </c>
      <c r="F66" s="3">
        <f t="shared" si="44"/>
        <v>8.9999999999999941E-3</v>
      </c>
      <c r="G66" s="15">
        <v>0.19800000000000001</v>
      </c>
      <c r="H66" s="19">
        <v>0.127</v>
      </c>
      <c r="I66">
        <f t="shared" si="45"/>
        <v>7.1000000000000008E-2</v>
      </c>
      <c r="J66" s="15">
        <v>0.19400000000000001</v>
      </c>
      <c r="K66" s="19">
        <v>0.11899999999999999</v>
      </c>
      <c r="L66" s="3">
        <f t="shared" si="46"/>
        <v>7.5000000000000011E-2</v>
      </c>
      <c r="M66" s="15">
        <v>0.20499999999999999</v>
      </c>
      <c r="N66" s="19">
        <v>0.111</v>
      </c>
      <c r="O66" s="3">
        <f t="shared" si="47"/>
        <v>9.3999999999999986E-2</v>
      </c>
      <c r="P66" s="15">
        <v>0.19500000000000001</v>
      </c>
      <c r="Q66" s="19">
        <v>9.6000000000000002E-2</v>
      </c>
      <c r="R66" s="3">
        <f t="shared" si="48"/>
        <v>9.9000000000000005E-2</v>
      </c>
      <c r="S66" s="15">
        <v>0.183</v>
      </c>
      <c r="T66" s="19">
        <v>7.5999999999999998E-2</v>
      </c>
      <c r="U66" s="3">
        <f t="shared" si="49"/>
        <v>0.107</v>
      </c>
      <c r="W66" s="15">
        <v>0.13300000000000001</v>
      </c>
      <c r="X66" s="19">
        <v>4.2000000000000003E-2</v>
      </c>
      <c r="Y66" s="3">
        <f t="shared" si="50"/>
        <v>9.0999999999999998E-2</v>
      </c>
      <c r="Z66" s="15">
        <v>0.379</v>
      </c>
      <c r="AA66" s="19">
        <v>-0.309</v>
      </c>
      <c r="AB66" s="3">
        <f t="shared" si="51"/>
        <v>0.68799999999999994</v>
      </c>
      <c r="AC66" s="15">
        <v>0.35099999999999998</v>
      </c>
      <c r="AD66" s="19">
        <v>-0.35299999999999998</v>
      </c>
      <c r="AE66" s="3">
        <f t="shared" si="52"/>
        <v>0.70399999999999996</v>
      </c>
      <c r="AF66" s="15">
        <v>8.0000000000000002E-3</v>
      </c>
      <c r="AG66" s="19">
        <v>-0.76700000000000002</v>
      </c>
      <c r="AH66" s="3">
        <f t="shared" si="53"/>
        <v>0.77500000000000002</v>
      </c>
      <c r="AI66" s="15">
        <v>-3.0000000000000001E-3</v>
      </c>
      <c r="AJ66" s="19">
        <v>-0.78800000000000003</v>
      </c>
      <c r="AK66" s="3">
        <f t="shared" si="54"/>
        <v>0.78500000000000003</v>
      </c>
      <c r="AL66" s="15">
        <v>-0.05</v>
      </c>
      <c r="AM66" s="19">
        <v>-0.89300000000000002</v>
      </c>
      <c r="AN66">
        <f t="shared" si="55"/>
        <v>0.84299999999999997</v>
      </c>
      <c r="AP66" s="15">
        <v>0.28499999999999998</v>
      </c>
      <c r="AQ66" s="19">
        <v>0.27300000000000002</v>
      </c>
      <c r="AR66" s="3">
        <f t="shared" si="56"/>
        <v>1.1999999999999955E-2</v>
      </c>
      <c r="AS66" s="15">
        <v>0.84899999999999998</v>
      </c>
      <c r="AT66" s="19">
        <v>0.90100000000000002</v>
      </c>
      <c r="AU66" s="3">
        <f t="shared" si="57"/>
        <v>5.2000000000000046E-2</v>
      </c>
      <c r="AV66" s="15">
        <v>0.84699999999999998</v>
      </c>
      <c r="AW66" s="19">
        <v>0.89100000000000001</v>
      </c>
      <c r="AX66" s="3">
        <f t="shared" si="58"/>
        <v>4.4000000000000039E-2</v>
      </c>
      <c r="AY66" s="15">
        <v>0.67800000000000005</v>
      </c>
      <c r="AZ66" s="19">
        <v>0.68899999999999995</v>
      </c>
      <c r="BA66" s="3">
        <f t="shared" si="59"/>
        <v>1.0999999999999899E-2</v>
      </c>
      <c r="BB66" s="15">
        <v>0.67100000000000004</v>
      </c>
      <c r="BC66" s="19">
        <v>0.68600000000000005</v>
      </c>
      <c r="BD66" s="3">
        <f t="shared" si="60"/>
        <v>1.5000000000000013E-2</v>
      </c>
      <c r="BE66" s="15">
        <v>0.64600000000000002</v>
      </c>
      <c r="BF66" s="19">
        <v>0.67200000000000004</v>
      </c>
      <c r="BG66">
        <f t="shared" si="61"/>
        <v>2.6000000000000023E-2</v>
      </c>
    </row>
    <row r="67" spans="1:59" x14ac:dyDescent="0.2">
      <c r="A67" t="s">
        <v>61</v>
      </c>
      <c r="B67" s="2">
        <v>44284</v>
      </c>
      <c r="D67" s="15">
        <v>2.4E-2</v>
      </c>
      <c r="E67" s="19">
        <v>2.5000000000000001E-2</v>
      </c>
      <c r="F67" s="3">
        <f t="shared" si="44"/>
        <v>1.0000000000000009E-3</v>
      </c>
      <c r="G67" s="15">
        <v>-0.129</v>
      </c>
      <c r="H67" s="19">
        <v>-0.13300000000000001</v>
      </c>
      <c r="I67">
        <f t="shared" si="45"/>
        <v>4.0000000000000036E-3</v>
      </c>
      <c r="J67" s="15">
        <v>-0.127</v>
      </c>
      <c r="K67" s="19">
        <v>-0.14000000000000001</v>
      </c>
      <c r="L67" s="3">
        <f t="shared" si="46"/>
        <v>1.3000000000000012E-2</v>
      </c>
      <c r="M67" s="15">
        <v>-0.13100000000000001</v>
      </c>
      <c r="N67" s="19">
        <v>-0.14899999999999999</v>
      </c>
      <c r="O67" s="3">
        <f t="shared" si="47"/>
        <v>1.7999999999999988E-2</v>
      </c>
      <c r="P67" s="15">
        <v>-0.114</v>
      </c>
      <c r="Q67" s="19">
        <v>-0.156</v>
      </c>
      <c r="R67" s="3">
        <f t="shared" si="48"/>
        <v>4.1999999999999996E-2</v>
      </c>
      <c r="S67" s="15">
        <v>-0.13400000000000001</v>
      </c>
      <c r="T67" s="19">
        <v>-0.18099999999999999</v>
      </c>
      <c r="U67" s="3">
        <f t="shared" si="49"/>
        <v>4.6999999999999986E-2</v>
      </c>
      <c r="W67" s="15">
        <v>8.6999999999999994E-2</v>
      </c>
      <c r="X67" s="19">
        <v>0.01</v>
      </c>
      <c r="Y67" s="3">
        <f t="shared" si="50"/>
        <v>7.6999999999999999E-2</v>
      </c>
      <c r="Z67" s="15">
        <v>0.80300000000000005</v>
      </c>
      <c r="AA67" s="19">
        <v>0.16800000000000001</v>
      </c>
      <c r="AB67" s="3">
        <f t="shared" si="51"/>
        <v>0.63500000000000001</v>
      </c>
      <c r="AC67" s="15">
        <v>0.72599999999999998</v>
      </c>
      <c r="AD67" s="19">
        <v>6.5000000000000002E-2</v>
      </c>
      <c r="AE67" s="3">
        <f t="shared" si="52"/>
        <v>0.66100000000000003</v>
      </c>
      <c r="AF67" s="15">
        <v>0.68500000000000005</v>
      </c>
      <c r="AG67" s="19">
        <v>5.0000000000000001E-3</v>
      </c>
      <c r="AH67" s="3">
        <f t="shared" si="53"/>
        <v>0.68</v>
      </c>
      <c r="AI67" s="15">
        <v>0.35299999999999998</v>
      </c>
      <c r="AJ67" s="19">
        <v>-0.41099999999999998</v>
      </c>
      <c r="AK67" s="3">
        <f t="shared" si="54"/>
        <v>0.76400000000000001</v>
      </c>
      <c r="AL67" s="15">
        <v>0.314</v>
      </c>
      <c r="AM67" s="19">
        <v>-0.52</v>
      </c>
      <c r="AN67">
        <f t="shared" si="55"/>
        <v>0.83400000000000007</v>
      </c>
      <c r="AP67" s="15">
        <v>0.129</v>
      </c>
      <c r="AQ67" s="19">
        <v>0.14000000000000001</v>
      </c>
      <c r="AR67" s="3">
        <f t="shared" si="56"/>
        <v>1.100000000000001E-2</v>
      </c>
      <c r="AS67" s="15">
        <v>0.71499999999999997</v>
      </c>
      <c r="AT67" s="19">
        <v>0.92200000000000004</v>
      </c>
      <c r="AU67" s="3">
        <f t="shared" si="57"/>
        <v>0.20700000000000007</v>
      </c>
      <c r="AV67" s="15">
        <v>0.67100000000000004</v>
      </c>
      <c r="AW67" s="19">
        <v>0.876</v>
      </c>
      <c r="AX67" s="3">
        <f t="shared" si="58"/>
        <v>0.20499999999999996</v>
      </c>
      <c r="AY67" s="15">
        <v>0.65100000000000002</v>
      </c>
      <c r="AZ67" s="19">
        <v>0.85199999999999998</v>
      </c>
      <c r="BA67" s="3">
        <f t="shared" si="59"/>
        <v>0.20099999999999996</v>
      </c>
      <c r="BB67" s="15">
        <v>0.48799999999999999</v>
      </c>
      <c r="BC67" s="19">
        <v>0.65400000000000003</v>
      </c>
      <c r="BD67" s="3">
        <f t="shared" si="60"/>
        <v>0.16600000000000004</v>
      </c>
      <c r="BE67" s="15">
        <v>0.45900000000000002</v>
      </c>
      <c r="BF67" s="19">
        <v>0.63500000000000001</v>
      </c>
      <c r="BG67">
        <f t="shared" si="61"/>
        <v>0.17599999999999999</v>
      </c>
    </row>
    <row r="68" spans="1:59" x14ac:dyDescent="0.2">
      <c r="A68" t="s">
        <v>27</v>
      </c>
      <c r="B68" s="2">
        <v>44284</v>
      </c>
      <c r="D68" s="15">
        <v>4.2999999999999997E-2</v>
      </c>
      <c r="E68" s="19">
        <v>4.8000000000000001E-2</v>
      </c>
      <c r="F68" s="3">
        <f t="shared" si="44"/>
        <v>5.0000000000000044E-3</v>
      </c>
      <c r="G68" s="15">
        <v>-0.33900000000000002</v>
      </c>
      <c r="H68" s="19">
        <v>-0.38</v>
      </c>
      <c r="I68">
        <f t="shared" si="45"/>
        <v>4.0999999999999981E-2</v>
      </c>
      <c r="J68" s="15">
        <v>-0.35799999999999998</v>
      </c>
      <c r="K68" s="19">
        <v>-0.41899999999999998</v>
      </c>
      <c r="L68" s="3">
        <f t="shared" si="46"/>
        <v>6.0999999999999999E-2</v>
      </c>
      <c r="M68" s="15">
        <v>-0.36899999999999999</v>
      </c>
      <c r="N68" s="19">
        <v>-0.433</v>
      </c>
      <c r="O68" s="3">
        <f t="shared" si="47"/>
        <v>6.4000000000000001E-2</v>
      </c>
      <c r="P68" s="15">
        <v>-0.379</v>
      </c>
      <c r="Q68" s="19">
        <v>-0.44500000000000001</v>
      </c>
      <c r="R68" s="3">
        <f t="shared" si="48"/>
        <v>6.6000000000000003E-2</v>
      </c>
      <c r="S68" s="15">
        <v>-0.39800000000000002</v>
      </c>
      <c r="T68" s="19">
        <v>-0.47099999999999997</v>
      </c>
      <c r="U68" s="3">
        <f t="shared" si="49"/>
        <v>7.2999999999999954E-2</v>
      </c>
      <c r="W68" s="15">
        <v>7.8E-2</v>
      </c>
      <c r="X68" s="19">
        <v>2.4E-2</v>
      </c>
      <c r="Y68" s="3">
        <f t="shared" si="50"/>
        <v>5.3999999999999999E-2</v>
      </c>
      <c r="Z68" s="15">
        <v>5.5E-2</v>
      </c>
      <c r="AA68" s="19">
        <v>-0.73899999999999999</v>
      </c>
      <c r="AB68" s="3">
        <f t="shared" si="51"/>
        <v>0.79400000000000004</v>
      </c>
      <c r="AC68" s="15">
        <v>-0.186</v>
      </c>
      <c r="AD68" s="19">
        <v>-1.0680000000000001</v>
      </c>
      <c r="AE68" s="3">
        <f t="shared" si="52"/>
        <v>0.88200000000000012</v>
      </c>
      <c r="AF68" s="15">
        <v>-0.19400000000000001</v>
      </c>
      <c r="AG68" s="19">
        <v>-1.093</v>
      </c>
      <c r="AH68" s="3">
        <f t="shared" si="53"/>
        <v>0.89900000000000002</v>
      </c>
      <c r="AI68" s="15">
        <v>-0.20499999999999999</v>
      </c>
      <c r="AJ68" s="19">
        <v>-1.1180000000000001</v>
      </c>
      <c r="AK68" s="3">
        <f t="shared" si="54"/>
        <v>0.91300000000000014</v>
      </c>
      <c r="AL68" s="15">
        <v>-0.22900000000000001</v>
      </c>
      <c r="AM68" s="19">
        <v>-1.2050000000000001</v>
      </c>
      <c r="AN68">
        <f t="shared" si="55"/>
        <v>0.97600000000000009</v>
      </c>
      <c r="AP68" s="15">
        <v>0.112</v>
      </c>
      <c r="AQ68" s="19">
        <v>0.108</v>
      </c>
      <c r="AR68" s="3">
        <f t="shared" si="56"/>
        <v>4.0000000000000036E-3</v>
      </c>
      <c r="AS68" s="15">
        <v>0.192</v>
      </c>
      <c r="AT68" s="19">
        <v>0.38600000000000001</v>
      </c>
      <c r="AU68" s="3">
        <f t="shared" si="57"/>
        <v>0.19400000000000001</v>
      </c>
      <c r="AV68" s="15">
        <v>8.2000000000000003E-2</v>
      </c>
      <c r="AW68" s="19">
        <v>0.27300000000000002</v>
      </c>
      <c r="AX68" s="3">
        <f t="shared" si="58"/>
        <v>0.191</v>
      </c>
      <c r="AY68" s="15">
        <v>8.1000000000000003E-2</v>
      </c>
      <c r="AZ68" s="19">
        <v>0.27300000000000002</v>
      </c>
      <c r="BA68" s="3">
        <f t="shared" si="59"/>
        <v>0.192</v>
      </c>
      <c r="BB68" s="15">
        <v>7.0999999999999994E-2</v>
      </c>
      <c r="BC68" s="19">
        <v>0.26400000000000001</v>
      </c>
      <c r="BD68" s="3">
        <f t="shared" si="60"/>
        <v>0.193</v>
      </c>
      <c r="BE68" s="15">
        <v>5.0999999999999997E-2</v>
      </c>
      <c r="BF68" s="19">
        <v>0.254</v>
      </c>
      <c r="BG68">
        <f t="shared" si="61"/>
        <v>0.20300000000000001</v>
      </c>
    </row>
    <row r="69" spans="1:59" x14ac:dyDescent="0.2">
      <c r="A69" t="s">
        <v>76</v>
      </c>
      <c r="B69" s="2">
        <v>44287</v>
      </c>
      <c r="D69" s="15">
        <v>7.5999999999999998E-2</v>
      </c>
      <c r="E69" s="19">
        <v>6.8000000000000005E-2</v>
      </c>
      <c r="F69" s="3">
        <f t="shared" si="44"/>
        <v>7.9999999999999932E-3</v>
      </c>
      <c r="G69" s="15">
        <v>0.63100000000000001</v>
      </c>
      <c r="H69" s="19">
        <v>0.57299999999999995</v>
      </c>
      <c r="I69">
        <f t="shared" si="45"/>
        <v>5.8000000000000052E-2</v>
      </c>
      <c r="J69" s="15">
        <v>0.63800000000000001</v>
      </c>
      <c r="K69" s="19">
        <v>0.57699999999999996</v>
      </c>
      <c r="L69" s="3">
        <f t="shared" si="46"/>
        <v>6.1000000000000054E-2</v>
      </c>
      <c r="M69" s="15">
        <v>0.64200000000000002</v>
      </c>
      <c r="N69" s="19">
        <v>0.57999999999999996</v>
      </c>
      <c r="O69" s="3">
        <f t="shared" si="47"/>
        <v>6.2000000000000055E-2</v>
      </c>
      <c r="P69" s="15">
        <v>0.64800000000000002</v>
      </c>
      <c r="Q69" s="19">
        <v>0.58499999999999996</v>
      </c>
      <c r="R69" s="3">
        <f t="shared" si="48"/>
        <v>6.3000000000000056E-2</v>
      </c>
      <c r="S69" s="15">
        <v>0.66900000000000004</v>
      </c>
      <c r="T69" s="19">
        <v>0.59799999999999998</v>
      </c>
      <c r="U69" s="3">
        <f t="shared" si="49"/>
        <v>7.1000000000000063E-2</v>
      </c>
      <c r="W69" s="15">
        <v>5.8999999999999997E-2</v>
      </c>
      <c r="X69" s="19">
        <v>-0.02</v>
      </c>
      <c r="Y69" s="3">
        <f t="shared" si="50"/>
        <v>7.9000000000000001E-2</v>
      </c>
      <c r="Z69" s="15">
        <v>0.77500000000000002</v>
      </c>
      <c r="AA69" s="19">
        <v>0.22</v>
      </c>
      <c r="AB69" s="3">
        <f t="shared" si="51"/>
        <v>0.55500000000000005</v>
      </c>
      <c r="AC69" s="15">
        <v>0.8</v>
      </c>
      <c r="AD69" s="19">
        <v>0.23799999999999999</v>
      </c>
      <c r="AE69" s="3">
        <f t="shared" si="52"/>
        <v>0.56200000000000006</v>
      </c>
      <c r="AF69" s="15">
        <v>0.81100000000000005</v>
      </c>
      <c r="AG69" s="19">
        <v>0.247</v>
      </c>
      <c r="AH69" s="3">
        <f t="shared" si="53"/>
        <v>0.56400000000000006</v>
      </c>
      <c r="AI69" s="15">
        <v>0.81899999999999995</v>
      </c>
      <c r="AJ69" s="19">
        <v>0.25</v>
      </c>
      <c r="AK69" s="3">
        <f t="shared" si="54"/>
        <v>0.56899999999999995</v>
      </c>
      <c r="AL69" s="15">
        <v>0.84499999999999997</v>
      </c>
      <c r="AM69" s="19">
        <v>0.223</v>
      </c>
      <c r="AN69">
        <f t="shared" si="55"/>
        <v>0.622</v>
      </c>
      <c r="AP69" s="15">
        <v>0.14699999999999999</v>
      </c>
      <c r="AQ69" s="19">
        <v>0.151</v>
      </c>
      <c r="AR69" s="3">
        <f t="shared" si="56"/>
        <v>4.0000000000000036E-3</v>
      </c>
      <c r="AS69" s="15">
        <v>0.94099999999999995</v>
      </c>
      <c r="AT69" s="19">
        <v>1.0680000000000001</v>
      </c>
      <c r="AU69" s="3">
        <f t="shared" si="57"/>
        <v>0.12700000000000011</v>
      </c>
      <c r="AV69" s="15">
        <v>0.96499999999999997</v>
      </c>
      <c r="AW69" s="19">
        <v>1.0960000000000001</v>
      </c>
      <c r="AX69" s="3">
        <f t="shared" si="58"/>
        <v>0.13100000000000012</v>
      </c>
      <c r="AY69" s="15">
        <v>0.97699999999999998</v>
      </c>
      <c r="AZ69" s="19">
        <v>1.1080000000000001</v>
      </c>
      <c r="BA69" s="3">
        <f t="shared" si="59"/>
        <v>0.13100000000000012</v>
      </c>
      <c r="BB69" s="15">
        <v>0.97799999999999998</v>
      </c>
      <c r="BC69" s="19">
        <v>1.107</v>
      </c>
      <c r="BD69" s="3">
        <f t="shared" si="60"/>
        <v>0.129</v>
      </c>
      <c r="BE69" s="15">
        <v>1.008</v>
      </c>
      <c r="BF69" s="19">
        <v>1.151</v>
      </c>
      <c r="BG69">
        <f t="shared" si="61"/>
        <v>0.14300000000000002</v>
      </c>
    </row>
    <row r="70" spans="1:59" x14ac:dyDescent="0.2">
      <c r="A70" t="s">
        <v>28</v>
      </c>
      <c r="B70" s="2">
        <v>44291</v>
      </c>
      <c r="D70" s="15">
        <v>0.219</v>
      </c>
      <c r="E70" s="19">
        <v>0.217</v>
      </c>
      <c r="F70" s="3">
        <f t="shared" si="44"/>
        <v>2.0000000000000018E-3</v>
      </c>
      <c r="G70" s="15">
        <v>0.92700000000000005</v>
      </c>
      <c r="H70" s="19">
        <v>0.85899999999999999</v>
      </c>
      <c r="I70">
        <f t="shared" si="45"/>
        <v>6.800000000000006E-2</v>
      </c>
      <c r="J70" s="15">
        <v>0.92</v>
      </c>
      <c r="K70" s="19">
        <v>0.84299999999999997</v>
      </c>
      <c r="L70" s="3">
        <f t="shared" si="46"/>
        <v>7.7000000000000068E-2</v>
      </c>
      <c r="M70" s="15">
        <v>0.92500000000000004</v>
      </c>
      <c r="N70" s="19">
        <v>0.83699999999999997</v>
      </c>
      <c r="O70" s="3">
        <f t="shared" si="47"/>
        <v>8.8000000000000078E-2</v>
      </c>
      <c r="P70" s="15">
        <v>0.92300000000000004</v>
      </c>
      <c r="Q70" s="19">
        <v>0.83199999999999996</v>
      </c>
      <c r="R70" s="3">
        <f t="shared" si="48"/>
        <v>9.1000000000000081E-2</v>
      </c>
      <c r="S70" s="15">
        <v>0.93700000000000006</v>
      </c>
      <c r="T70" s="19">
        <v>0.83899999999999997</v>
      </c>
      <c r="U70" s="3">
        <f t="shared" si="49"/>
        <v>9.8000000000000087E-2</v>
      </c>
      <c r="W70" s="15">
        <v>-0.02</v>
      </c>
      <c r="X70" s="19">
        <v>-8.3000000000000004E-2</v>
      </c>
      <c r="Y70" s="3">
        <f t="shared" si="50"/>
        <v>6.3E-2</v>
      </c>
      <c r="Z70" s="15">
        <v>0.36899999999999999</v>
      </c>
      <c r="AA70" s="19">
        <v>-0.23699999999999999</v>
      </c>
      <c r="AB70" s="3">
        <f t="shared" si="51"/>
        <v>0.60599999999999998</v>
      </c>
      <c r="AC70" s="15">
        <v>0.23499999999999999</v>
      </c>
      <c r="AD70" s="19">
        <v>-0.40600000000000003</v>
      </c>
      <c r="AE70" s="3">
        <f t="shared" si="52"/>
        <v>0.64100000000000001</v>
      </c>
      <c r="AF70" s="15">
        <v>7.1999999999999995E-2</v>
      </c>
      <c r="AG70" s="19">
        <v>-0.61399999999999999</v>
      </c>
      <c r="AH70" s="3">
        <f t="shared" si="53"/>
        <v>0.68599999999999994</v>
      </c>
      <c r="AI70" s="15">
        <v>6.2E-2</v>
      </c>
      <c r="AJ70" s="19">
        <v>-0.63400000000000001</v>
      </c>
      <c r="AK70" s="3">
        <f t="shared" si="54"/>
        <v>0.69599999999999995</v>
      </c>
      <c r="AL70" s="15">
        <v>2.3E-2</v>
      </c>
      <c r="AM70" s="19">
        <v>-0.72399999999999998</v>
      </c>
      <c r="AN70">
        <f t="shared" si="55"/>
        <v>0.747</v>
      </c>
      <c r="AP70" s="15">
        <v>0.11799999999999999</v>
      </c>
      <c r="AQ70" s="19">
        <v>0.10199999999999999</v>
      </c>
      <c r="AR70" s="3">
        <f t="shared" si="56"/>
        <v>1.6E-2</v>
      </c>
      <c r="AS70" s="15">
        <v>0.81100000000000005</v>
      </c>
      <c r="AT70" s="19">
        <v>0.90500000000000003</v>
      </c>
      <c r="AU70" s="3">
        <f t="shared" si="57"/>
        <v>9.3999999999999972E-2</v>
      </c>
      <c r="AV70" s="15">
        <v>0.77300000000000002</v>
      </c>
      <c r="AW70" s="19">
        <v>0.85799999999999998</v>
      </c>
      <c r="AX70" s="3">
        <f t="shared" si="58"/>
        <v>8.4999999999999964E-2</v>
      </c>
      <c r="AY70" s="15">
        <v>0.70799999999999996</v>
      </c>
      <c r="AZ70" s="19">
        <v>0.78400000000000003</v>
      </c>
      <c r="BA70" s="3">
        <f t="shared" si="59"/>
        <v>7.6000000000000068E-2</v>
      </c>
      <c r="BB70" s="15">
        <v>0.71499999999999997</v>
      </c>
      <c r="BC70" s="19">
        <v>0.78400000000000003</v>
      </c>
      <c r="BD70" s="3">
        <f t="shared" si="60"/>
        <v>6.9000000000000061E-2</v>
      </c>
      <c r="BE70" s="15">
        <v>0.69</v>
      </c>
      <c r="BF70" s="19">
        <v>0.77300000000000002</v>
      </c>
      <c r="BG70">
        <f t="shared" si="61"/>
        <v>8.3000000000000074E-2</v>
      </c>
    </row>
    <row r="71" spans="1:59" x14ac:dyDescent="0.2">
      <c r="A71" t="s">
        <v>63</v>
      </c>
      <c r="B71" s="2">
        <v>44294</v>
      </c>
      <c r="D71" s="15">
        <v>3.6999999999999998E-2</v>
      </c>
      <c r="E71" s="19">
        <v>3.4000000000000002E-2</v>
      </c>
      <c r="F71" s="3">
        <f t="shared" si="44"/>
        <v>2.9999999999999957E-3</v>
      </c>
      <c r="G71" s="15">
        <v>0.52600000000000002</v>
      </c>
      <c r="H71" s="19">
        <v>0.45700000000000002</v>
      </c>
      <c r="I71">
        <f t="shared" si="45"/>
        <v>6.9000000000000006E-2</v>
      </c>
      <c r="J71" s="15">
        <v>0.52800000000000002</v>
      </c>
      <c r="K71" s="19">
        <v>0.45300000000000001</v>
      </c>
      <c r="L71" s="3">
        <f t="shared" si="46"/>
        <v>7.5000000000000011E-2</v>
      </c>
      <c r="M71" s="15">
        <v>0.54700000000000004</v>
      </c>
      <c r="N71" s="19">
        <v>0.45400000000000001</v>
      </c>
      <c r="O71" s="3">
        <f t="shared" si="47"/>
        <v>9.3000000000000027E-2</v>
      </c>
      <c r="P71" s="15">
        <v>0.55500000000000005</v>
      </c>
      <c r="Q71" s="19">
        <v>0.45800000000000002</v>
      </c>
      <c r="R71" s="3">
        <f t="shared" si="48"/>
        <v>9.7000000000000031E-2</v>
      </c>
      <c r="S71" s="15">
        <v>0.55900000000000005</v>
      </c>
      <c r="T71" s="19">
        <v>0.45300000000000001</v>
      </c>
      <c r="U71" s="3">
        <f t="shared" si="49"/>
        <v>0.10600000000000004</v>
      </c>
      <c r="W71" s="15">
        <v>2.8000000000000001E-2</v>
      </c>
      <c r="X71" s="19">
        <v>-5.0999999999999997E-2</v>
      </c>
      <c r="Y71" s="3">
        <f t="shared" si="50"/>
        <v>7.9000000000000001E-2</v>
      </c>
      <c r="Z71" s="15">
        <v>1.46</v>
      </c>
      <c r="AA71" s="19">
        <v>0.76500000000000001</v>
      </c>
      <c r="AB71" s="3">
        <f t="shared" si="51"/>
        <v>0.69499999999999995</v>
      </c>
      <c r="AC71" s="15">
        <v>1.4339999999999999</v>
      </c>
      <c r="AD71" s="19">
        <v>0.71399999999999997</v>
      </c>
      <c r="AE71" s="3">
        <f t="shared" si="52"/>
        <v>0.72</v>
      </c>
      <c r="AF71" s="15">
        <v>1.087</v>
      </c>
      <c r="AG71" s="19">
        <v>0.29599999999999999</v>
      </c>
      <c r="AH71" s="3">
        <f t="shared" si="53"/>
        <v>0.79099999999999993</v>
      </c>
      <c r="AI71" s="15">
        <v>1.0720000000000001</v>
      </c>
      <c r="AJ71" s="19">
        <v>0.26600000000000001</v>
      </c>
      <c r="AK71" s="3">
        <f t="shared" si="54"/>
        <v>0.80600000000000005</v>
      </c>
      <c r="AL71" s="15">
        <v>1.038</v>
      </c>
      <c r="AM71" s="19">
        <v>0.17399999999999999</v>
      </c>
      <c r="AN71">
        <f t="shared" si="55"/>
        <v>0.8640000000000001</v>
      </c>
      <c r="AP71" s="15">
        <v>8.5000000000000006E-2</v>
      </c>
      <c r="AQ71" s="19">
        <v>8.7999999999999995E-2</v>
      </c>
      <c r="AR71" s="3">
        <f t="shared" si="56"/>
        <v>2.9999999999999888E-3</v>
      </c>
      <c r="AS71" s="15">
        <v>1.478</v>
      </c>
      <c r="AT71" s="19">
        <v>1.86</v>
      </c>
      <c r="AU71" s="3">
        <f t="shared" si="57"/>
        <v>0.38200000000000012</v>
      </c>
      <c r="AV71" s="15">
        <v>1.48</v>
      </c>
      <c r="AW71" s="19">
        <v>1.873</v>
      </c>
      <c r="AX71" s="3">
        <f t="shared" si="58"/>
        <v>0.39300000000000002</v>
      </c>
      <c r="AY71" s="15">
        <v>1.3520000000000001</v>
      </c>
      <c r="AZ71" s="19">
        <v>1.728</v>
      </c>
      <c r="BA71" s="3">
        <f t="shared" si="59"/>
        <v>0.37599999999999989</v>
      </c>
      <c r="BB71" s="15">
        <v>1.34</v>
      </c>
      <c r="BC71" s="19">
        <v>1.716</v>
      </c>
      <c r="BD71" s="3">
        <f t="shared" si="60"/>
        <v>0.37599999999999989</v>
      </c>
      <c r="BE71" s="15">
        <v>1.3009999999999999</v>
      </c>
      <c r="BF71" s="19">
        <v>1.6779999999999999</v>
      </c>
      <c r="BG71">
        <f t="shared" si="61"/>
        <v>0.377</v>
      </c>
    </row>
    <row r="72" spans="1:59" x14ac:dyDescent="0.2">
      <c r="A72" t="s">
        <v>29</v>
      </c>
      <c r="B72" s="2">
        <v>44294</v>
      </c>
      <c r="D72" s="15">
        <v>0.05</v>
      </c>
      <c r="E72" s="19">
        <v>4.4999999999999998E-2</v>
      </c>
      <c r="F72" s="3">
        <f t="shared" si="44"/>
        <v>5.0000000000000044E-3</v>
      </c>
      <c r="G72" s="15">
        <v>0.185</v>
      </c>
      <c r="H72" s="19">
        <v>7.8E-2</v>
      </c>
      <c r="I72">
        <f t="shared" si="45"/>
        <v>0.107</v>
      </c>
      <c r="J72" s="15">
        <v>0.16300000000000001</v>
      </c>
      <c r="K72" s="19">
        <v>4.4999999999999998E-2</v>
      </c>
      <c r="L72" s="3">
        <f t="shared" si="46"/>
        <v>0.11800000000000001</v>
      </c>
      <c r="M72" s="15">
        <v>0.14499999999999999</v>
      </c>
      <c r="N72" s="19">
        <v>2.1999999999999999E-2</v>
      </c>
      <c r="O72" s="3">
        <f t="shared" si="47"/>
        <v>0.123</v>
      </c>
      <c r="P72" s="15">
        <v>0.129</v>
      </c>
      <c r="Q72" s="19">
        <v>4.0000000000000001E-3</v>
      </c>
      <c r="R72" s="3">
        <f t="shared" si="48"/>
        <v>0.125</v>
      </c>
      <c r="S72" s="15">
        <v>0.105</v>
      </c>
      <c r="T72" s="19">
        <v>-3.3000000000000002E-2</v>
      </c>
      <c r="U72" s="3">
        <f t="shared" si="49"/>
        <v>0.13800000000000001</v>
      </c>
      <c r="W72" s="15">
        <v>2.1999999999999999E-2</v>
      </c>
      <c r="X72" s="19">
        <v>-4.9000000000000002E-2</v>
      </c>
      <c r="Y72" s="3">
        <f t="shared" si="50"/>
        <v>7.1000000000000008E-2</v>
      </c>
      <c r="Z72" s="15">
        <v>0.223</v>
      </c>
      <c r="AA72" s="19">
        <v>-0.56100000000000005</v>
      </c>
      <c r="AB72" s="3">
        <f t="shared" si="51"/>
        <v>0.78400000000000003</v>
      </c>
      <c r="AC72" s="15">
        <v>0.19600000000000001</v>
      </c>
      <c r="AD72" s="19">
        <v>-0.64300000000000002</v>
      </c>
      <c r="AE72" s="3">
        <f t="shared" si="52"/>
        <v>0.83899999999999997</v>
      </c>
      <c r="AF72" s="15">
        <v>0.2</v>
      </c>
      <c r="AG72" s="19">
        <v>-0.67500000000000004</v>
      </c>
      <c r="AH72" s="3">
        <f t="shared" si="53"/>
        <v>0.875</v>
      </c>
      <c r="AI72" s="15">
        <v>0.217</v>
      </c>
      <c r="AJ72" s="19">
        <v>-0.68400000000000005</v>
      </c>
      <c r="AK72" s="3">
        <f t="shared" si="54"/>
        <v>0.90100000000000002</v>
      </c>
      <c r="AL72" s="15">
        <v>0.24199999999999999</v>
      </c>
      <c r="AM72" s="19">
        <v>-0.73599999999999999</v>
      </c>
      <c r="AN72">
        <f t="shared" si="55"/>
        <v>0.97799999999999998</v>
      </c>
      <c r="AP72" s="15">
        <v>6.5000000000000002E-2</v>
      </c>
      <c r="AQ72" s="19">
        <v>8.4000000000000005E-2</v>
      </c>
      <c r="AR72" s="3">
        <f t="shared" si="56"/>
        <v>1.9000000000000003E-2</v>
      </c>
      <c r="AS72" s="15">
        <v>0.48799999999999999</v>
      </c>
      <c r="AT72" s="19">
        <v>0.76600000000000001</v>
      </c>
      <c r="AU72" s="3">
        <f t="shared" si="57"/>
        <v>0.27800000000000002</v>
      </c>
      <c r="AV72" s="15">
        <v>0.50900000000000001</v>
      </c>
      <c r="AW72" s="19">
        <v>0.81499999999999995</v>
      </c>
      <c r="AX72" s="3">
        <f t="shared" si="58"/>
        <v>0.30599999999999994</v>
      </c>
      <c r="AY72" s="15">
        <v>0.52300000000000002</v>
      </c>
      <c r="AZ72" s="19">
        <v>0.84499999999999997</v>
      </c>
      <c r="BA72" s="3">
        <f t="shared" si="59"/>
        <v>0.32199999999999995</v>
      </c>
      <c r="BB72" s="15">
        <v>0.53600000000000003</v>
      </c>
      <c r="BC72" s="19">
        <v>0.86899999999999999</v>
      </c>
      <c r="BD72" s="3">
        <f t="shared" si="60"/>
        <v>0.33299999999999996</v>
      </c>
      <c r="BE72" s="15">
        <v>0.54500000000000004</v>
      </c>
      <c r="BF72" s="19">
        <v>0.90400000000000003</v>
      </c>
      <c r="BG72">
        <f t="shared" si="61"/>
        <v>0.35899999999999999</v>
      </c>
    </row>
    <row r="73" spans="1:59" x14ac:dyDescent="0.2">
      <c r="A73" t="s">
        <v>64</v>
      </c>
      <c r="B73" s="2">
        <v>44298</v>
      </c>
      <c r="D73" s="15">
        <v>0.17100000000000001</v>
      </c>
      <c r="E73" s="19">
        <v>0.17100000000000001</v>
      </c>
      <c r="F73" s="3">
        <f t="shared" si="44"/>
        <v>0</v>
      </c>
      <c r="G73" s="15">
        <v>0.78800000000000003</v>
      </c>
      <c r="H73" s="19">
        <v>0.65700000000000003</v>
      </c>
      <c r="I73">
        <f t="shared" si="45"/>
        <v>0.13100000000000001</v>
      </c>
      <c r="J73" s="15">
        <v>0.81699999999999995</v>
      </c>
      <c r="K73" s="19">
        <v>0.61799999999999999</v>
      </c>
      <c r="L73" s="3">
        <f t="shared" si="46"/>
        <v>0.19899999999999995</v>
      </c>
      <c r="M73" s="15">
        <v>0.80400000000000005</v>
      </c>
      <c r="N73" s="19">
        <v>0.57999999999999996</v>
      </c>
      <c r="O73" s="3">
        <f t="shared" si="47"/>
        <v>0.22400000000000009</v>
      </c>
      <c r="P73" s="15">
        <v>0.79200000000000004</v>
      </c>
      <c r="Q73" s="19">
        <v>0.55700000000000005</v>
      </c>
      <c r="R73" s="3">
        <f t="shared" si="48"/>
        <v>0.23499999999999999</v>
      </c>
      <c r="S73" s="15">
        <v>0.78800000000000003</v>
      </c>
      <c r="T73" s="19">
        <v>0.53800000000000003</v>
      </c>
      <c r="U73" s="3">
        <f t="shared" si="49"/>
        <v>0.25</v>
      </c>
      <c r="W73" s="15">
        <v>-2.5000000000000001E-2</v>
      </c>
      <c r="X73" s="19">
        <v>-0.111</v>
      </c>
      <c r="Y73" s="3">
        <f t="shared" si="50"/>
        <v>8.5999999999999993E-2</v>
      </c>
      <c r="Z73" s="15">
        <v>-8.4000000000000005E-2</v>
      </c>
      <c r="AA73" s="19">
        <v>-1.274</v>
      </c>
      <c r="AB73" s="3">
        <f t="shared" si="51"/>
        <v>1.19</v>
      </c>
      <c r="AC73" s="15">
        <v>-0.65400000000000003</v>
      </c>
      <c r="AD73" s="19">
        <v>-1.9830000000000001</v>
      </c>
      <c r="AE73" s="3">
        <f t="shared" si="52"/>
        <v>1.3290000000000002</v>
      </c>
      <c r="AF73" s="15">
        <v>-0.755</v>
      </c>
      <c r="AG73" s="19">
        <v>-2.133</v>
      </c>
      <c r="AH73" s="3">
        <f t="shared" si="53"/>
        <v>1.3780000000000001</v>
      </c>
      <c r="AI73" s="15">
        <v>-0.77800000000000002</v>
      </c>
      <c r="AJ73" s="19">
        <v>-2.1789999999999998</v>
      </c>
      <c r="AK73" s="3">
        <f t="shared" si="54"/>
        <v>1.4009999999999998</v>
      </c>
      <c r="AL73" s="15">
        <v>-0.82599999999999996</v>
      </c>
      <c r="AM73" s="19">
        <v>-2.2930000000000001</v>
      </c>
      <c r="AN73">
        <f t="shared" si="55"/>
        <v>1.4670000000000001</v>
      </c>
      <c r="AP73" s="15">
        <v>7.6999999999999999E-2</v>
      </c>
      <c r="AQ73" s="19">
        <v>9.7000000000000003E-2</v>
      </c>
      <c r="AR73" s="3">
        <f t="shared" si="56"/>
        <v>2.0000000000000004E-2</v>
      </c>
      <c r="AS73" s="15">
        <v>0.88600000000000001</v>
      </c>
      <c r="AT73" s="19">
        <v>1.109</v>
      </c>
      <c r="AU73" s="3">
        <f t="shared" si="57"/>
        <v>0.22299999999999998</v>
      </c>
      <c r="AV73" s="15">
        <v>0.65400000000000003</v>
      </c>
      <c r="AW73" s="19">
        <v>0.85599999999999998</v>
      </c>
      <c r="AX73" s="3">
        <f t="shared" si="58"/>
        <v>0.20199999999999996</v>
      </c>
      <c r="AY73" s="15">
        <v>0.627</v>
      </c>
      <c r="AZ73" s="19">
        <v>0.84799999999999998</v>
      </c>
      <c r="BA73" s="3">
        <f t="shared" si="59"/>
        <v>0.22099999999999997</v>
      </c>
      <c r="BB73" s="15">
        <v>0.629</v>
      </c>
      <c r="BC73" s="19">
        <v>0.84299999999999997</v>
      </c>
      <c r="BD73" s="3">
        <f t="shared" si="60"/>
        <v>0.21399999999999997</v>
      </c>
      <c r="BE73" s="15">
        <v>0.61099999999999999</v>
      </c>
      <c r="BF73" s="19">
        <v>0.83699999999999997</v>
      </c>
      <c r="BG73">
        <f t="shared" si="61"/>
        <v>0.22599999999999998</v>
      </c>
    </row>
    <row r="74" spans="1:59" x14ac:dyDescent="0.2">
      <c r="A74" t="s">
        <v>2</v>
      </c>
      <c r="B74" s="2">
        <v>44299</v>
      </c>
      <c r="D74" s="15">
        <v>0.13800000000000001</v>
      </c>
      <c r="E74" s="19">
        <v>0.13200000000000001</v>
      </c>
      <c r="F74" s="3">
        <f t="shared" si="44"/>
        <v>6.0000000000000053E-3</v>
      </c>
      <c r="G74" s="15">
        <v>0.51500000000000001</v>
      </c>
      <c r="H74" s="19">
        <v>0.42299999999999999</v>
      </c>
      <c r="I74">
        <f t="shared" si="45"/>
        <v>9.2000000000000026E-2</v>
      </c>
      <c r="J74" s="15">
        <v>0.52</v>
      </c>
      <c r="K74" s="19">
        <v>0.41499999999999998</v>
      </c>
      <c r="L74" s="3">
        <f t="shared" si="46"/>
        <v>0.10500000000000004</v>
      </c>
      <c r="M74" s="15">
        <v>0.53100000000000003</v>
      </c>
      <c r="N74" s="19">
        <v>0.41299999999999998</v>
      </c>
      <c r="O74" s="3">
        <f t="shared" si="47"/>
        <v>0.11800000000000005</v>
      </c>
      <c r="P74" s="15">
        <v>0.52900000000000003</v>
      </c>
      <c r="Q74" s="19">
        <v>0.40899999999999997</v>
      </c>
      <c r="R74" s="3">
        <f t="shared" si="48"/>
        <v>0.12000000000000005</v>
      </c>
      <c r="S74" s="15">
        <v>0.53300000000000003</v>
      </c>
      <c r="T74" s="19">
        <v>0.40200000000000002</v>
      </c>
      <c r="U74" s="3">
        <f t="shared" si="49"/>
        <v>0.13100000000000001</v>
      </c>
      <c r="W74" s="15">
        <v>5.5E-2</v>
      </c>
      <c r="X74" s="19">
        <v>-5.2999999999999999E-2</v>
      </c>
      <c r="Y74" s="3">
        <f t="shared" si="50"/>
        <v>0.108</v>
      </c>
      <c r="Z74" s="15">
        <v>4.4999999999999998E-2</v>
      </c>
      <c r="AA74" s="19">
        <v>-0.81</v>
      </c>
      <c r="AB74" s="3">
        <f t="shared" si="51"/>
        <v>0.85500000000000009</v>
      </c>
      <c r="AC74" s="15">
        <v>-7.2999999999999995E-2</v>
      </c>
      <c r="AD74" s="19">
        <v>-0.95499999999999996</v>
      </c>
      <c r="AE74" s="3">
        <f t="shared" si="52"/>
        <v>0.88200000000000001</v>
      </c>
      <c r="AF74" s="15">
        <v>-0.16900000000000001</v>
      </c>
      <c r="AG74" s="19">
        <v>-1.077</v>
      </c>
      <c r="AH74" s="3">
        <f t="shared" si="53"/>
        <v>0.90799999999999992</v>
      </c>
      <c r="AI74" s="15">
        <v>-0.16300000000000001</v>
      </c>
      <c r="AJ74" s="19">
        <v>-1.0780000000000001</v>
      </c>
      <c r="AK74" s="3">
        <f t="shared" si="54"/>
        <v>0.91500000000000004</v>
      </c>
      <c r="AL74" s="15">
        <v>-0.2</v>
      </c>
      <c r="AM74" s="19">
        <v>-1.171</v>
      </c>
      <c r="AN74">
        <f t="shared" si="55"/>
        <v>0.97100000000000009</v>
      </c>
      <c r="AP74" s="15">
        <v>0.32200000000000001</v>
      </c>
      <c r="AQ74" s="19">
        <v>0.29099999999999998</v>
      </c>
      <c r="AR74" s="3">
        <f t="shared" si="56"/>
        <v>3.1000000000000028E-2</v>
      </c>
      <c r="AS74" s="15">
        <v>1.0269999999999999</v>
      </c>
      <c r="AT74" s="19">
        <v>1.054</v>
      </c>
      <c r="AU74" s="3">
        <f t="shared" si="57"/>
        <v>2.7000000000000135E-2</v>
      </c>
      <c r="AV74" s="15">
        <v>0.97</v>
      </c>
      <c r="AW74" s="19">
        <v>0.98699999999999999</v>
      </c>
      <c r="AX74" s="3">
        <f t="shared" si="58"/>
        <v>1.7000000000000015E-2</v>
      </c>
      <c r="AY74" s="15">
        <v>0.92300000000000004</v>
      </c>
      <c r="AZ74" s="19">
        <v>0.93300000000000005</v>
      </c>
      <c r="BA74" s="3">
        <f t="shared" si="59"/>
        <v>1.0000000000000009E-2</v>
      </c>
      <c r="BB74" s="15">
        <v>0.92800000000000005</v>
      </c>
      <c r="BC74" s="19">
        <v>0.93300000000000005</v>
      </c>
      <c r="BD74" s="3">
        <f t="shared" si="60"/>
        <v>5.0000000000000044E-3</v>
      </c>
      <c r="BE74" s="15">
        <v>0.91100000000000003</v>
      </c>
      <c r="BF74" s="19">
        <v>0.92600000000000005</v>
      </c>
      <c r="BG74">
        <f t="shared" si="61"/>
        <v>1.5000000000000013E-2</v>
      </c>
    </row>
    <row r="75" spans="1:59" x14ac:dyDescent="0.2">
      <c r="B75" s="2"/>
      <c r="D75" s="15"/>
      <c r="E75" s="19"/>
      <c r="F75" s="3"/>
      <c r="G75" s="15"/>
      <c r="H75" s="19"/>
      <c r="J75" s="15"/>
      <c r="K75" s="19"/>
      <c r="L75" s="3"/>
      <c r="M75" s="15"/>
      <c r="N75" s="19"/>
      <c r="O75" s="3"/>
      <c r="P75" s="15"/>
      <c r="Q75" s="19"/>
      <c r="R75" s="3"/>
      <c r="S75" s="15"/>
      <c r="T75" s="19"/>
      <c r="U75" s="3"/>
      <c r="W75" s="15"/>
      <c r="X75" s="19"/>
      <c r="Y75" s="3"/>
      <c r="Z75" s="15"/>
      <c r="AA75" s="19"/>
      <c r="AB75" s="3"/>
      <c r="AC75" s="15"/>
      <c r="AD75" s="19"/>
      <c r="AE75" s="3"/>
      <c r="AF75" s="15"/>
      <c r="AG75" s="19"/>
      <c r="AH75" s="3"/>
      <c r="AI75" s="15"/>
      <c r="AJ75" s="19"/>
      <c r="AK75" s="3"/>
      <c r="AL75" s="15"/>
      <c r="AM75" s="19"/>
      <c r="AP75" s="15"/>
      <c r="AQ75" s="19"/>
      <c r="AR75" s="3"/>
      <c r="AS75" s="15"/>
      <c r="AT75" s="19"/>
      <c r="AU75" s="3"/>
      <c r="AV75" s="15"/>
      <c r="AW75" s="19"/>
      <c r="AX75" s="3"/>
      <c r="AY75" s="15"/>
      <c r="AZ75" s="19"/>
      <c r="BA75" s="3"/>
      <c r="BB75" s="15"/>
      <c r="BC75" s="19"/>
      <c r="BD75" s="3"/>
      <c r="BE75" s="15"/>
      <c r="BF75" s="19"/>
    </row>
    <row r="76" spans="1:59" x14ac:dyDescent="0.2">
      <c r="A76" t="s">
        <v>102</v>
      </c>
      <c r="D76" s="15">
        <f t="shared" ref="D76:U76" si="62">AVERAGE(D55:D74)</f>
        <v>0.13764999999999997</v>
      </c>
      <c r="E76" s="19">
        <f t="shared" si="62"/>
        <v>0.13740000000000002</v>
      </c>
      <c r="F76" s="3">
        <f t="shared" si="62"/>
        <v>7.8500000000000011E-3</v>
      </c>
      <c r="G76" s="15">
        <f t="shared" si="62"/>
        <v>0.56105000000000005</v>
      </c>
      <c r="H76" s="19">
        <f t="shared" si="62"/>
        <v>0.50765000000000005</v>
      </c>
      <c r="I76">
        <f t="shared" si="62"/>
        <v>6.5299999999999997E-2</v>
      </c>
      <c r="J76" s="15">
        <f t="shared" si="62"/>
        <v>0.57999999999999996</v>
      </c>
      <c r="K76" s="19">
        <f t="shared" si="62"/>
        <v>0.49829999999999997</v>
      </c>
      <c r="L76" s="3">
        <f t="shared" si="62"/>
        <v>9.1099999999999959E-2</v>
      </c>
      <c r="M76" s="15">
        <f t="shared" si="62"/>
        <v>0.58185000000000009</v>
      </c>
      <c r="N76" s="19">
        <f t="shared" si="62"/>
        <v>0.49250000000000005</v>
      </c>
      <c r="O76" s="3">
        <f t="shared" si="62"/>
        <v>9.7650000000000042E-2</v>
      </c>
      <c r="P76" s="15">
        <f t="shared" si="62"/>
        <v>0.58379999999999999</v>
      </c>
      <c r="Q76" s="19">
        <f t="shared" si="62"/>
        <v>0.48970000000000014</v>
      </c>
      <c r="R76" s="3">
        <f t="shared" si="62"/>
        <v>0.10200000000000002</v>
      </c>
      <c r="S76" s="15">
        <f t="shared" si="62"/>
        <v>0.60714999999999997</v>
      </c>
      <c r="T76" s="19">
        <f t="shared" si="62"/>
        <v>0.50324999999999998</v>
      </c>
      <c r="U76" s="1">
        <f t="shared" si="62"/>
        <v>0.11169999999999999</v>
      </c>
      <c r="W76" s="15">
        <f t="shared" ref="W76:AN76" si="63">AVERAGE(W55:W74)</f>
        <v>2.9999999999999228E-4</v>
      </c>
      <c r="X76" s="19">
        <f t="shared" si="63"/>
        <v>-0.10594999999999999</v>
      </c>
      <c r="Y76" s="3">
        <f t="shared" si="63"/>
        <v>0.10625</v>
      </c>
      <c r="Z76" s="15">
        <f t="shared" si="63"/>
        <v>0.66255000000000008</v>
      </c>
      <c r="AA76" s="19">
        <f t="shared" si="63"/>
        <v>-0.18819999999999998</v>
      </c>
      <c r="AB76" s="3">
        <f t="shared" si="63"/>
        <v>0.85075000000000001</v>
      </c>
      <c r="AC76" s="15">
        <f t="shared" si="63"/>
        <v>0.50319999999999987</v>
      </c>
      <c r="AD76" s="19">
        <f t="shared" si="63"/>
        <v>-0.39894999999999997</v>
      </c>
      <c r="AE76" s="3">
        <f t="shared" si="63"/>
        <v>0.90215000000000012</v>
      </c>
      <c r="AF76" s="15">
        <f t="shared" si="63"/>
        <v>0.43079999999999991</v>
      </c>
      <c r="AG76" s="19">
        <f t="shared" si="63"/>
        <v>-0.50080000000000002</v>
      </c>
      <c r="AH76" s="3">
        <f t="shared" si="63"/>
        <v>0.93160000000000009</v>
      </c>
      <c r="AI76" s="15">
        <f t="shared" si="63"/>
        <v>0.40924999999999995</v>
      </c>
      <c r="AJ76" s="19">
        <f t="shared" si="63"/>
        <v>-0.53810000000000002</v>
      </c>
      <c r="AK76" s="3">
        <f t="shared" si="63"/>
        <v>0.9473499999999998</v>
      </c>
      <c r="AL76" s="15">
        <f t="shared" si="63"/>
        <v>0.38345000000000001</v>
      </c>
      <c r="AM76" s="19">
        <f t="shared" si="63"/>
        <v>-0.63200000000000001</v>
      </c>
      <c r="AN76" s="1">
        <f t="shared" si="63"/>
        <v>1.01545</v>
      </c>
      <c r="AP76" s="15">
        <f t="shared" ref="AP76:BG76" si="64">AVERAGE(AP55:AP74)</f>
        <v>0.25515000000000004</v>
      </c>
      <c r="AQ76" s="19">
        <f t="shared" si="64"/>
        <v>0.22750000000000004</v>
      </c>
      <c r="AR76" s="3">
        <f t="shared" si="64"/>
        <v>3.6749999999999991E-2</v>
      </c>
      <c r="AS76" s="15">
        <f t="shared" si="64"/>
        <v>1.11575</v>
      </c>
      <c r="AT76" s="19">
        <f t="shared" si="64"/>
        <v>1.2360500000000001</v>
      </c>
      <c r="AU76" s="3">
        <f t="shared" si="64"/>
        <v>0.16380000000000003</v>
      </c>
      <c r="AV76" s="15">
        <f t="shared" si="64"/>
        <v>1.0629500000000001</v>
      </c>
      <c r="AW76" s="19">
        <f t="shared" si="64"/>
        <v>1.1166500000000001</v>
      </c>
      <c r="AX76" s="3">
        <f t="shared" si="64"/>
        <v>0.22030000000000002</v>
      </c>
      <c r="AY76" s="15">
        <f t="shared" si="64"/>
        <v>1.0352999999999999</v>
      </c>
      <c r="AZ76" s="19">
        <f t="shared" si="64"/>
        <v>1.1415999999999999</v>
      </c>
      <c r="BA76" s="3">
        <f t="shared" si="64"/>
        <v>0.16470000000000001</v>
      </c>
      <c r="BB76" s="15">
        <f t="shared" si="64"/>
        <v>1.0271000000000001</v>
      </c>
      <c r="BC76" s="19">
        <f t="shared" si="64"/>
        <v>1.13215</v>
      </c>
      <c r="BD76" s="3">
        <f t="shared" si="64"/>
        <v>0.16445000000000001</v>
      </c>
      <c r="BE76" s="15">
        <f t="shared" si="64"/>
        <v>1.0143</v>
      </c>
      <c r="BF76" s="19">
        <f t="shared" si="64"/>
        <v>1.1314</v>
      </c>
      <c r="BG76" s="1">
        <f t="shared" si="64"/>
        <v>0.17280000000000001</v>
      </c>
    </row>
    <row r="77" spans="1:59" x14ac:dyDescent="0.2">
      <c r="AA77" s="19"/>
      <c r="AB77" s="19"/>
      <c r="AG77" s="19"/>
      <c r="AH77" s="19"/>
      <c r="AZ77" s="19"/>
      <c r="BA77" s="19"/>
      <c r="BC77" s="19"/>
      <c r="BD77" s="19"/>
      <c r="BF77" s="19"/>
    </row>
    <row r="78" spans="1:59" x14ac:dyDescent="0.2">
      <c r="AA78" s="19"/>
      <c r="AB78" s="19"/>
      <c r="AG78" s="19"/>
      <c r="AH78" s="19"/>
      <c r="AZ78" s="19"/>
      <c r="BA78" s="19"/>
      <c r="BC78" s="19"/>
      <c r="BD78" s="19"/>
      <c r="BF78" s="19"/>
    </row>
    <row r="79" spans="1:59" x14ac:dyDescent="0.2">
      <c r="AA79" s="19"/>
      <c r="AB79" s="19"/>
      <c r="AZ79" s="19"/>
      <c r="BA79" s="19"/>
      <c r="BC79" s="19"/>
      <c r="BD79" s="19"/>
      <c r="BF79" s="19"/>
    </row>
    <row r="80" spans="1:59" x14ac:dyDescent="0.2">
      <c r="A80" s="1" t="s">
        <v>30</v>
      </c>
      <c r="AA80" s="19"/>
      <c r="AB80" s="19"/>
      <c r="BC80" s="19"/>
      <c r="BD80" s="19"/>
    </row>
    <row r="81" spans="1:56" x14ac:dyDescent="0.2">
      <c r="A81" t="s">
        <v>66</v>
      </c>
      <c r="BC81" s="19"/>
      <c r="BD81" s="19"/>
    </row>
    <row r="82" spans="1:56" x14ac:dyDescent="0.2">
      <c r="A82" t="s">
        <v>67</v>
      </c>
    </row>
    <row r="83" spans="1:56" x14ac:dyDescent="0.2">
      <c r="A83" t="s">
        <v>68</v>
      </c>
    </row>
  </sheetData>
  <mergeCells count="5">
    <mergeCell ref="D3:U3"/>
    <mergeCell ref="W3:AN3"/>
    <mergeCell ref="AP3:BG3"/>
    <mergeCell ref="D2:BG2"/>
    <mergeCell ref="D1:BG1"/>
  </mergeCells>
  <phoneticPr fontId="4" type="noConversion"/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105DF-6670-734A-91F5-69D22E747827}">
  <sheetPr>
    <tabColor rgb="FFFFC000"/>
  </sheetPr>
  <dimension ref="A1:DM52"/>
  <sheetViews>
    <sheetView tabSelected="1" topLeftCell="O1" zoomScale="83" zoomScaleNormal="100" workbookViewId="0">
      <selection activeCell="Y19" sqref="Y19"/>
    </sheetView>
  </sheetViews>
  <sheetFormatPr baseColWidth="10" defaultRowHeight="16" x14ac:dyDescent="0.2"/>
  <sheetData>
    <row r="1" spans="1:117" x14ac:dyDescent="0.2">
      <c r="B1" s="11" t="s">
        <v>79</v>
      </c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 t="s">
        <v>218</v>
      </c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</row>
    <row r="2" spans="1:117" x14ac:dyDescent="0.2">
      <c r="B2" s="14" t="s">
        <v>80</v>
      </c>
      <c r="E2" s="59" t="s">
        <v>189</v>
      </c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59"/>
      <c r="AO2" s="59"/>
      <c r="AP2" s="59"/>
      <c r="AQ2" s="59"/>
      <c r="AR2" s="59"/>
      <c r="AS2" s="59"/>
      <c r="AT2" s="59"/>
      <c r="AU2" s="59"/>
      <c r="AV2" s="59"/>
      <c r="AW2" s="59"/>
      <c r="AX2" s="59"/>
      <c r="AY2" s="59"/>
      <c r="AZ2" s="59"/>
      <c r="BA2" s="59"/>
      <c r="BB2" s="59"/>
      <c r="BC2" s="59"/>
      <c r="BD2" s="59"/>
      <c r="BE2" s="59"/>
      <c r="BF2" s="59"/>
      <c r="BG2" s="59"/>
      <c r="BH2" s="59"/>
      <c r="BI2" s="38"/>
      <c r="BJ2" s="59" t="s">
        <v>190</v>
      </c>
      <c r="BK2" s="59"/>
      <c r="BL2" s="59"/>
      <c r="BM2" s="59"/>
      <c r="BN2" s="59"/>
      <c r="BO2" s="59"/>
      <c r="BP2" s="59"/>
      <c r="BQ2" s="59"/>
      <c r="BR2" s="59"/>
      <c r="BS2" s="59"/>
      <c r="BT2" s="59"/>
      <c r="BU2" s="59"/>
      <c r="BV2" s="59"/>
      <c r="BW2" s="59"/>
      <c r="BX2" s="59"/>
      <c r="BY2" s="59"/>
      <c r="BZ2" s="59"/>
      <c r="CA2" s="59"/>
      <c r="CB2" s="59"/>
      <c r="CC2" s="59"/>
      <c r="CD2" s="59"/>
      <c r="CE2" s="59"/>
      <c r="CF2" s="59"/>
      <c r="CG2" s="59"/>
      <c r="CH2" s="59"/>
      <c r="CI2" s="59"/>
      <c r="CJ2" s="59"/>
      <c r="CK2" s="59"/>
      <c r="CL2" s="59"/>
      <c r="CM2" s="59"/>
      <c r="CN2" s="59"/>
      <c r="CO2" s="59"/>
      <c r="CP2" s="59"/>
      <c r="CQ2" s="59"/>
      <c r="CR2" s="59"/>
      <c r="CS2" s="59"/>
      <c r="CT2" s="59"/>
      <c r="CU2" s="59"/>
      <c r="CV2" s="59"/>
      <c r="CW2" s="59"/>
      <c r="CX2" s="59"/>
      <c r="CY2" s="59"/>
      <c r="CZ2" s="59"/>
      <c r="DA2" s="59"/>
      <c r="DB2" s="59"/>
      <c r="DC2" s="59"/>
      <c r="DD2" s="59"/>
      <c r="DE2" s="59"/>
      <c r="DF2" s="59"/>
      <c r="DG2" s="59"/>
      <c r="DH2" s="59"/>
      <c r="DI2" s="59"/>
      <c r="DJ2" s="59"/>
      <c r="DK2" s="59"/>
      <c r="DL2" s="59"/>
      <c r="DM2" s="59"/>
    </row>
    <row r="3" spans="1:117" x14ac:dyDescent="0.2">
      <c r="E3" s="59" t="s">
        <v>195</v>
      </c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37"/>
      <c r="X3" s="59" t="s">
        <v>187</v>
      </c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59"/>
      <c r="AP3" s="36"/>
      <c r="AQ3" s="64" t="s">
        <v>196</v>
      </c>
      <c r="AR3" s="63"/>
      <c r="AS3" s="63"/>
      <c r="AT3" s="63"/>
      <c r="AU3" s="63"/>
      <c r="AV3" s="63"/>
      <c r="AW3" s="63"/>
      <c r="AX3" s="63"/>
      <c r="AY3" s="63"/>
      <c r="AZ3" s="63"/>
      <c r="BA3" s="63"/>
      <c r="BB3" s="63"/>
      <c r="BC3" s="63"/>
      <c r="BD3" s="63"/>
      <c r="BE3" s="63"/>
      <c r="BF3" s="63"/>
      <c r="BG3" s="63"/>
      <c r="BH3" s="63"/>
      <c r="BJ3" s="59" t="s">
        <v>197</v>
      </c>
      <c r="BK3" s="59"/>
      <c r="BL3" s="59"/>
      <c r="BM3" s="59"/>
      <c r="BN3" s="59"/>
      <c r="BO3" s="59"/>
      <c r="BP3" s="59"/>
      <c r="BQ3" s="59"/>
      <c r="BR3" s="59"/>
      <c r="BS3" s="59"/>
      <c r="BT3" s="59"/>
      <c r="BU3" s="59"/>
      <c r="BV3" s="59"/>
      <c r="BW3" s="59"/>
      <c r="BX3" s="59"/>
      <c r="BY3" s="59"/>
      <c r="BZ3" s="59"/>
      <c r="CA3" s="59"/>
      <c r="CC3" s="59" t="s">
        <v>188</v>
      </c>
      <c r="CD3" s="59"/>
      <c r="CE3" s="59"/>
      <c r="CF3" s="59"/>
      <c r="CG3" s="59"/>
      <c r="CH3" s="59"/>
      <c r="CI3" s="59"/>
      <c r="CJ3" s="59"/>
      <c r="CK3" s="59"/>
      <c r="CL3" s="59"/>
      <c r="CM3" s="59"/>
      <c r="CN3" s="59"/>
      <c r="CO3" s="59"/>
      <c r="CP3" s="59"/>
      <c r="CQ3" s="59"/>
      <c r="CR3" s="59"/>
      <c r="CS3" s="59"/>
      <c r="CT3" s="59"/>
      <c r="CV3" s="64" t="s">
        <v>198</v>
      </c>
      <c r="CW3" s="63"/>
      <c r="CX3" s="63"/>
      <c r="CY3" s="63"/>
      <c r="CZ3" s="63"/>
      <c r="DA3" s="63"/>
      <c r="DB3" s="63"/>
      <c r="DC3" s="63"/>
      <c r="DD3" s="63"/>
      <c r="DE3" s="63"/>
      <c r="DF3" s="63"/>
      <c r="DG3" s="63"/>
      <c r="DH3" s="63"/>
      <c r="DI3" s="63"/>
      <c r="DJ3" s="63"/>
      <c r="DK3" s="63"/>
      <c r="DL3" s="63"/>
      <c r="DM3" s="63"/>
    </row>
    <row r="4" spans="1:117" x14ac:dyDescent="0.2">
      <c r="E4" s="13">
        <v>1</v>
      </c>
      <c r="F4" s="12">
        <v>1</v>
      </c>
      <c r="G4" s="6" t="s">
        <v>107</v>
      </c>
      <c r="H4" s="16">
        <v>1000</v>
      </c>
      <c r="I4" s="12">
        <v>1000</v>
      </c>
      <c r="J4" s="6" t="s">
        <v>107</v>
      </c>
      <c r="K4" s="16">
        <v>2000</v>
      </c>
      <c r="L4" s="12">
        <v>2000</v>
      </c>
      <c r="M4" s="6" t="s">
        <v>107</v>
      </c>
      <c r="N4" s="16">
        <v>3000</v>
      </c>
      <c r="O4" s="12">
        <v>3000</v>
      </c>
      <c r="P4" s="6" t="s">
        <v>107</v>
      </c>
      <c r="Q4" s="16">
        <v>4000</v>
      </c>
      <c r="R4" s="12">
        <v>4000</v>
      </c>
      <c r="S4" s="6" t="s">
        <v>107</v>
      </c>
      <c r="T4" s="16">
        <v>5000</v>
      </c>
      <c r="U4" s="18">
        <v>5000</v>
      </c>
      <c r="V4" s="6" t="s">
        <v>107</v>
      </c>
      <c r="W4" s="9"/>
      <c r="X4" s="16">
        <v>1</v>
      </c>
      <c r="Y4" s="12">
        <v>1</v>
      </c>
      <c r="Z4" s="6" t="s">
        <v>107</v>
      </c>
      <c r="AA4" s="13">
        <v>1000</v>
      </c>
      <c r="AB4" s="12">
        <v>1000</v>
      </c>
      <c r="AC4" s="6" t="s">
        <v>107</v>
      </c>
      <c r="AD4" s="13">
        <v>2000</v>
      </c>
      <c r="AE4" s="12">
        <v>2000</v>
      </c>
      <c r="AF4" s="6" t="s">
        <v>107</v>
      </c>
      <c r="AG4" s="13">
        <v>3000</v>
      </c>
      <c r="AH4" s="12">
        <v>3000</v>
      </c>
      <c r="AI4" s="6" t="s">
        <v>107</v>
      </c>
      <c r="AJ4" s="13">
        <v>4000</v>
      </c>
      <c r="AK4" s="12">
        <v>4000</v>
      </c>
      <c r="AL4" s="6" t="s">
        <v>107</v>
      </c>
      <c r="AM4" s="13">
        <v>5000</v>
      </c>
      <c r="AN4" s="12">
        <v>5000</v>
      </c>
      <c r="AO4" s="6" t="s">
        <v>107</v>
      </c>
      <c r="AP4" s="6"/>
      <c r="AQ4" s="13">
        <v>1</v>
      </c>
      <c r="AR4" s="12">
        <v>1</v>
      </c>
      <c r="AS4" s="6" t="s">
        <v>107</v>
      </c>
      <c r="AT4" s="13">
        <v>1000</v>
      </c>
      <c r="AU4" s="12">
        <v>1000</v>
      </c>
      <c r="AV4" s="6" t="s">
        <v>107</v>
      </c>
      <c r="AW4" s="13">
        <v>2000</v>
      </c>
      <c r="AX4" s="12">
        <v>2000</v>
      </c>
      <c r="AY4" s="6" t="s">
        <v>107</v>
      </c>
      <c r="AZ4" s="13">
        <v>3000</v>
      </c>
      <c r="BA4" s="12">
        <v>3000</v>
      </c>
      <c r="BB4" s="6" t="s">
        <v>107</v>
      </c>
      <c r="BC4" s="13">
        <v>4000</v>
      </c>
      <c r="BD4" s="12">
        <v>4000</v>
      </c>
      <c r="BE4" s="6" t="s">
        <v>107</v>
      </c>
      <c r="BF4" s="13">
        <v>5000</v>
      </c>
      <c r="BG4" s="12">
        <v>5000</v>
      </c>
      <c r="BH4" s="6" t="s">
        <v>107</v>
      </c>
      <c r="BJ4" s="40">
        <v>1</v>
      </c>
      <c r="BK4" s="41">
        <v>1</v>
      </c>
      <c r="BL4" s="42" t="s">
        <v>107</v>
      </c>
      <c r="BM4" s="43">
        <v>1000</v>
      </c>
      <c r="BN4" s="41">
        <v>1000</v>
      </c>
      <c r="BO4" s="42" t="s">
        <v>107</v>
      </c>
      <c r="BP4" s="43">
        <v>2000</v>
      </c>
      <c r="BQ4" s="41">
        <v>2000</v>
      </c>
      <c r="BR4" s="42" t="s">
        <v>107</v>
      </c>
      <c r="BS4" s="43">
        <v>3000</v>
      </c>
      <c r="BT4" s="44">
        <v>3000</v>
      </c>
      <c r="BU4" s="42" t="s">
        <v>107</v>
      </c>
      <c r="BV4" s="43">
        <v>4000</v>
      </c>
      <c r="BW4" s="44">
        <v>4000</v>
      </c>
      <c r="BX4" s="42" t="s">
        <v>107</v>
      </c>
      <c r="BY4" s="43">
        <v>5000</v>
      </c>
      <c r="BZ4" s="44">
        <v>5000</v>
      </c>
      <c r="CA4" s="42" t="s">
        <v>107</v>
      </c>
      <c r="CB4" s="45"/>
      <c r="CC4" s="43">
        <v>1</v>
      </c>
      <c r="CD4" s="41">
        <v>1</v>
      </c>
      <c r="CE4" s="42" t="s">
        <v>107</v>
      </c>
      <c r="CF4" s="40">
        <v>1000</v>
      </c>
      <c r="CG4" s="41">
        <v>1000</v>
      </c>
      <c r="CH4" s="42" t="s">
        <v>107</v>
      </c>
      <c r="CI4" s="40">
        <v>2000</v>
      </c>
      <c r="CJ4" s="41">
        <v>2000</v>
      </c>
      <c r="CK4" s="42" t="s">
        <v>107</v>
      </c>
      <c r="CL4" s="40">
        <v>3000</v>
      </c>
      <c r="CM4" s="41">
        <v>3000</v>
      </c>
      <c r="CN4" s="42" t="s">
        <v>107</v>
      </c>
      <c r="CO4" s="40">
        <v>4000</v>
      </c>
      <c r="CP4" s="41">
        <v>4000</v>
      </c>
      <c r="CQ4" s="42" t="s">
        <v>107</v>
      </c>
      <c r="CR4" s="40">
        <v>5000</v>
      </c>
      <c r="CS4" s="41">
        <v>5000</v>
      </c>
      <c r="CT4" s="42" t="s">
        <v>107</v>
      </c>
      <c r="CU4" s="42"/>
      <c r="CV4" s="40">
        <v>1</v>
      </c>
      <c r="CW4" s="41">
        <v>1</v>
      </c>
      <c r="CX4" s="42" t="s">
        <v>107</v>
      </c>
      <c r="CY4" s="40">
        <v>1000</v>
      </c>
      <c r="CZ4" s="41">
        <v>1000</v>
      </c>
      <c r="DA4" s="42" t="s">
        <v>107</v>
      </c>
      <c r="DB4" s="40">
        <v>2000</v>
      </c>
      <c r="DC4" s="41">
        <v>2000</v>
      </c>
      <c r="DD4" s="42" t="s">
        <v>107</v>
      </c>
      <c r="DE4" s="40">
        <v>3000</v>
      </c>
      <c r="DF4" s="41">
        <v>3000</v>
      </c>
      <c r="DG4" s="42" t="s">
        <v>107</v>
      </c>
      <c r="DH4" s="40">
        <v>4000</v>
      </c>
      <c r="DI4" s="41">
        <v>4000</v>
      </c>
      <c r="DJ4" s="42" t="s">
        <v>107</v>
      </c>
      <c r="DK4" s="40">
        <v>5000</v>
      </c>
      <c r="DL4" s="41">
        <v>5000</v>
      </c>
      <c r="DM4" s="42" t="s">
        <v>107</v>
      </c>
    </row>
    <row r="5" spans="1:117" x14ac:dyDescent="0.2">
      <c r="A5" s="3" t="s">
        <v>186</v>
      </c>
      <c r="B5" s="1" t="s">
        <v>135</v>
      </c>
      <c r="C5" s="1" t="s">
        <v>136</v>
      </c>
      <c r="H5" s="15"/>
      <c r="N5" s="15"/>
      <c r="Q5" s="15"/>
      <c r="T5" s="15"/>
      <c r="X5" s="15"/>
      <c r="AA5" s="15"/>
      <c r="AD5" s="15"/>
      <c r="AG5" s="15"/>
      <c r="AJ5" s="15"/>
      <c r="AM5" s="15"/>
      <c r="AQ5" s="15"/>
      <c r="AT5" s="15"/>
      <c r="AW5" s="15"/>
      <c r="AZ5" s="15"/>
      <c r="BC5" s="15"/>
      <c r="BF5" s="15"/>
    </row>
    <row r="6" spans="1:117" x14ac:dyDescent="0.2">
      <c r="H6" s="15"/>
      <c r="I6" s="19"/>
      <c r="J6" s="19"/>
      <c r="L6" s="19"/>
      <c r="M6" s="19"/>
      <c r="N6" s="15"/>
      <c r="Q6" s="15"/>
      <c r="T6" s="15"/>
      <c r="X6" s="15"/>
      <c r="AA6" s="15"/>
      <c r="AD6" s="15"/>
      <c r="AG6" s="15"/>
      <c r="AJ6" s="15"/>
      <c r="AM6" s="15"/>
      <c r="AQ6" s="15"/>
      <c r="AT6" s="15"/>
      <c r="AW6" s="15"/>
      <c r="AZ6" s="15"/>
      <c r="BC6" s="15"/>
      <c r="BF6" s="15"/>
    </row>
    <row r="7" spans="1:117" x14ac:dyDescent="0.2">
      <c r="A7" s="1" t="s">
        <v>108</v>
      </c>
      <c r="B7" s="2">
        <v>44185</v>
      </c>
      <c r="C7" s="2">
        <v>44186</v>
      </c>
      <c r="D7" s="2"/>
      <c r="E7" s="15">
        <v>3.7999999999999999E-2</v>
      </c>
      <c r="F7" s="19">
        <v>0.03</v>
      </c>
      <c r="G7" s="3">
        <f>ABS(E7-'(GOM ISG ABC)'!ARE7)</f>
        <v>3.7999999999999999E-2</v>
      </c>
      <c r="H7" s="15">
        <v>1.27</v>
      </c>
      <c r="I7" s="19">
        <v>1.22</v>
      </c>
      <c r="J7">
        <f>ABS(H7-I7)</f>
        <v>5.0000000000000044E-2</v>
      </c>
      <c r="K7" s="15">
        <v>1.3120000000000001</v>
      </c>
      <c r="L7" s="19">
        <v>1.2609999999999999</v>
      </c>
      <c r="M7" s="3">
        <f>ABS(K7-L7)</f>
        <v>5.1000000000000156E-2</v>
      </c>
      <c r="N7" s="15">
        <v>1.3340000000000001</v>
      </c>
      <c r="O7" s="19">
        <v>1.2829999999999999</v>
      </c>
      <c r="P7" s="3">
        <f>ABS(N7-O7)</f>
        <v>5.1000000000000156E-2</v>
      </c>
      <c r="Q7" s="15">
        <v>1.339</v>
      </c>
      <c r="R7" s="19">
        <v>1.286</v>
      </c>
      <c r="S7" s="3">
        <f>ABS(Q7-R7)</f>
        <v>5.2999999999999936E-2</v>
      </c>
      <c r="T7" s="15">
        <v>1.373</v>
      </c>
      <c r="U7" s="19">
        <v>1.3149999999999999</v>
      </c>
      <c r="V7" s="3">
        <f>ABS(T7-U7)</f>
        <v>5.8000000000000052E-2</v>
      </c>
      <c r="X7" s="15">
        <v>6.0999999999999999E-2</v>
      </c>
      <c r="Y7" s="19">
        <v>0</v>
      </c>
      <c r="Z7" s="3">
        <f>ABS(X7-Y7)</f>
        <v>6.0999999999999999E-2</v>
      </c>
      <c r="AA7" s="15">
        <v>0.20100000000000001</v>
      </c>
      <c r="AB7" s="19">
        <v>-0.629</v>
      </c>
      <c r="AC7" s="3">
        <f>ABS(AA7-AB7)</f>
        <v>0.83000000000000007</v>
      </c>
      <c r="AD7" s="15">
        <v>0.22500000000000001</v>
      </c>
      <c r="AE7" s="19">
        <v>-0.63700000000000001</v>
      </c>
      <c r="AF7" s="3">
        <f>ABS(AD7-AE7)</f>
        <v>0.86199999999999999</v>
      </c>
      <c r="AG7" s="15">
        <v>0.248</v>
      </c>
      <c r="AH7" s="19">
        <v>-0.62</v>
      </c>
      <c r="AI7" s="3">
        <f>ABS(AG7-AH7)</f>
        <v>0.86799999999999999</v>
      </c>
      <c r="AJ7" s="15">
        <v>0.27300000000000002</v>
      </c>
      <c r="AK7" s="19">
        <v>-0.60799999999999998</v>
      </c>
      <c r="AL7" s="3">
        <f>ABS(AJ7-AK7)</f>
        <v>0.88100000000000001</v>
      </c>
      <c r="AM7" s="15">
        <v>0.27400000000000002</v>
      </c>
      <c r="AN7" s="19">
        <v>-0.67500000000000004</v>
      </c>
      <c r="AO7">
        <f>ABS(AM7-AN7)</f>
        <v>0.94900000000000007</v>
      </c>
      <c r="AQ7" s="15">
        <v>9.9000000000000005E-2</v>
      </c>
      <c r="AR7" s="19">
        <v>0.11799999999999999</v>
      </c>
      <c r="AS7" s="3">
        <f>ABS(AQ7-AR7)</f>
        <v>1.8999999999999989E-2</v>
      </c>
      <c r="AT7" s="15">
        <v>1.2110000000000001</v>
      </c>
      <c r="AU7" s="19">
        <v>1.7290000000000001</v>
      </c>
      <c r="AV7" s="3">
        <f>ABS(AT7-AU7)</f>
        <v>0.51800000000000002</v>
      </c>
      <c r="AW7" s="15">
        <v>1.2669999999999999</v>
      </c>
      <c r="AX7" s="19">
        <v>1.8120000000000001</v>
      </c>
      <c r="AY7" s="3">
        <f>ABS(AW7-AX7)</f>
        <v>0.54500000000000015</v>
      </c>
      <c r="AZ7" s="15">
        <v>1.2969999999999999</v>
      </c>
      <c r="BA7" s="19">
        <v>1.8340000000000001</v>
      </c>
      <c r="BB7" s="3">
        <f>ABS(AZ7-BA7)</f>
        <v>0.53700000000000014</v>
      </c>
      <c r="BC7" s="15">
        <v>1.32</v>
      </c>
      <c r="BD7" s="19">
        <v>1.873</v>
      </c>
      <c r="BE7" s="3">
        <f>ABS(BC7-BD7)</f>
        <v>0.55299999999999994</v>
      </c>
      <c r="BF7" s="15">
        <v>1.353</v>
      </c>
      <c r="BG7" s="19">
        <v>1.9139999999999999</v>
      </c>
      <c r="BH7">
        <f>ABS(BF7-BG7)</f>
        <v>0.56099999999999994</v>
      </c>
      <c r="BJ7" s="15">
        <v>0.27400000000000002</v>
      </c>
      <c r="BK7" s="19">
        <v>0.27200000000000002</v>
      </c>
      <c r="BL7" s="3">
        <f t="shared" ref="BL7:BL16" si="0">ABS(BJ7-BK7)</f>
        <v>2.0000000000000018E-3</v>
      </c>
      <c r="BM7" s="15">
        <v>1.2090000000000001</v>
      </c>
      <c r="BN7" s="19">
        <v>1.139</v>
      </c>
      <c r="BO7">
        <f t="shared" ref="BO7:BO16" si="1">ABS(BM7-BN7)</f>
        <v>7.0000000000000062E-2</v>
      </c>
      <c r="BP7" s="15">
        <v>1.171</v>
      </c>
      <c r="BQ7" s="19">
        <v>1.0980000000000001</v>
      </c>
      <c r="BR7" s="3">
        <f t="shared" ref="BR7:BR16" si="2">ABS(BP7-BQ7)</f>
        <v>7.2999999999999954E-2</v>
      </c>
      <c r="BS7" s="15">
        <v>1.1459999999999999</v>
      </c>
      <c r="BT7" s="19">
        <v>1.071</v>
      </c>
      <c r="BU7" s="3">
        <f t="shared" ref="BU7:BU16" si="3">ABS(BS7-BT7)</f>
        <v>7.4999999999999956E-2</v>
      </c>
      <c r="BV7" s="15">
        <v>1.119</v>
      </c>
      <c r="BW7" s="19">
        <v>1.046</v>
      </c>
      <c r="BX7" s="3">
        <f t="shared" ref="BX7:BX16" si="4">ABS(BV7-BW7)</f>
        <v>7.2999999999999954E-2</v>
      </c>
      <c r="BY7" s="15">
        <v>1.1120000000000001</v>
      </c>
      <c r="BZ7" s="19">
        <v>1.032</v>
      </c>
      <c r="CA7" s="3">
        <f t="shared" ref="CA7:CA16" si="5">ABS(BY7-BZ7)</f>
        <v>8.0000000000000071E-2</v>
      </c>
      <c r="CC7" s="15">
        <v>-0.122</v>
      </c>
      <c r="CD7" s="19">
        <v>-0.19600000000000001</v>
      </c>
      <c r="CE7" s="3">
        <f t="shared" ref="CE7:CE16" si="6">ABS(CC7-CD7)</f>
        <v>7.400000000000001E-2</v>
      </c>
      <c r="CF7" s="15">
        <v>9.1999999999999998E-2</v>
      </c>
      <c r="CG7" s="19">
        <v>-0.65100000000000002</v>
      </c>
      <c r="CH7" s="3">
        <f t="shared" ref="CH7:CH16" si="7">ABS(CF7-CG7)</f>
        <v>0.74299999999999999</v>
      </c>
      <c r="CI7" s="15">
        <v>0.11600000000000001</v>
      </c>
      <c r="CJ7" s="19">
        <v>-0.63200000000000001</v>
      </c>
      <c r="CK7" s="3">
        <f t="shared" ref="CK7:CK16" si="8">ABS(CI7-CJ7)</f>
        <v>0.748</v>
      </c>
      <c r="CL7" s="15">
        <v>0.13200000000000001</v>
      </c>
      <c r="CM7" s="19">
        <v>-0.61799999999999999</v>
      </c>
      <c r="CN7" s="3">
        <f t="shared" ref="CN7:CN16" si="9">ABS(CL7-CM7)</f>
        <v>0.75</v>
      </c>
      <c r="CO7" s="15">
        <v>0.14599999999999999</v>
      </c>
      <c r="CP7" s="19">
        <v>-0.60899999999999999</v>
      </c>
      <c r="CQ7" s="3">
        <f t="shared" ref="CQ7:CQ16" si="10">ABS(CO7-CP7)</f>
        <v>0.755</v>
      </c>
      <c r="CR7" s="15">
        <v>0.14599999999999999</v>
      </c>
      <c r="CS7" s="19">
        <v>-0.67200000000000004</v>
      </c>
      <c r="CT7">
        <f t="shared" ref="CT7:CT16" si="11">ABS(CR7-CS7)</f>
        <v>0.81800000000000006</v>
      </c>
      <c r="CV7" s="15">
        <v>0.11799999999999999</v>
      </c>
      <c r="CW7" s="19">
        <v>0.104</v>
      </c>
      <c r="CX7" s="3">
        <f t="shared" ref="CX7:CX16" si="12">ABS(CV7-CW7)</f>
        <v>1.3999999999999999E-2</v>
      </c>
      <c r="CY7" s="15">
        <v>1.3</v>
      </c>
      <c r="CZ7" s="19">
        <v>1.591</v>
      </c>
      <c r="DA7" s="3">
        <f t="shared" ref="DA7:DA16" si="13">ABS(CY7-CZ7)</f>
        <v>0.29099999999999993</v>
      </c>
      <c r="DB7" s="15">
        <v>1.3160000000000001</v>
      </c>
      <c r="DC7" s="19">
        <v>1.613</v>
      </c>
      <c r="DD7" s="3">
        <f t="shared" ref="DD7:DD16" si="14">ABS(DB7-DC7)</f>
        <v>0.29699999999999993</v>
      </c>
      <c r="DE7" s="15">
        <v>1.3440000000000001</v>
      </c>
      <c r="DF7" s="19">
        <v>1.6479999999999999</v>
      </c>
      <c r="DG7" s="3">
        <f t="shared" ref="DG7:DG16" si="15">ABS(DE7-DF7)</f>
        <v>0.30399999999999983</v>
      </c>
      <c r="DH7" s="15">
        <v>1.345</v>
      </c>
      <c r="DI7" s="19">
        <v>1.649</v>
      </c>
      <c r="DJ7" s="3">
        <f t="shared" ref="DJ7:DJ16" si="16">ABS(DH7-DI7)</f>
        <v>0.30400000000000005</v>
      </c>
      <c r="DK7" s="15">
        <v>1.3660000000000001</v>
      </c>
      <c r="DL7" s="19">
        <v>1.6910000000000001</v>
      </c>
      <c r="DM7">
        <f t="shared" ref="DM7:DM16" si="17">ABS(DK7-DL7)</f>
        <v>0.32499999999999996</v>
      </c>
    </row>
    <row r="8" spans="1:117" x14ac:dyDescent="0.2">
      <c r="A8" s="1" t="s">
        <v>109</v>
      </c>
      <c r="B8" s="2">
        <v>44210</v>
      </c>
      <c r="C8" s="2">
        <v>44211</v>
      </c>
      <c r="D8" s="2"/>
      <c r="E8" s="15">
        <v>0.41399999999999998</v>
      </c>
      <c r="F8" s="19">
        <v>0.41599999999999998</v>
      </c>
      <c r="G8" s="3">
        <f t="shared" ref="G8:G16" si="18">ABS(E8-F8)</f>
        <v>2.0000000000000018E-3</v>
      </c>
      <c r="H8" s="15">
        <v>-0.40300000000000002</v>
      </c>
      <c r="I8" s="19">
        <v>-0.441</v>
      </c>
      <c r="J8">
        <f t="shared" ref="J8:J16" si="19">ABS(H8-I8)</f>
        <v>3.7999999999999978E-2</v>
      </c>
      <c r="K8" s="15">
        <v>-0.42699999999999999</v>
      </c>
      <c r="L8" s="19">
        <v>-0.46700000000000003</v>
      </c>
      <c r="M8" s="3">
        <f t="shared" ref="M8:M16" si="20">ABS(K8-L8)</f>
        <v>4.0000000000000036E-2</v>
      </c>
      <c r="N8" s="15">
        <v>-0.42899999999999999</v>
      </c>
      <c r="O8" s="19">
        <v>-0.47</v>
      </c>
      <c r="P8" s="3">
        <f t="shared" ref="P8:P16" si="21">ABS(N8-O8)</f>
        <v>4.0999999999999981E-2</v>
      </c>
      <c r="Q8" s="15">
        <v>-0.42699999999999999</v>
      </c>
      <c r="R8" s="19">
        <v>-0.46899999999999997</v>
      </c>
      <c r="S8" s="3">
        <f t="shared" ref="S8:S16" si="22">ABS(Q8-R8)</f>
        <v>4.1999999999999982E-2</v>
      </c>
      <c r="T8" s="15">
        <v>-0.40899999999999997</v>
      </c>
      <c r="U8" s="19">
        <v>-0.45700000000000002</v>
      </c>
      <c r="V8" s="3">
        <f t="shared" ref="V8:V16" si="23">ABS(T8-U8)</f>
        <v>4.8000000000000043E-2</v>
      </c>
      <c r="X8" s="15">
        <v>0.23100000000000001</v>
      </c>
      <c r="Y8" s="19">
        <v>0.109</v>
      </c>
      <c r="Z8" s="3">
        <f t="shared" ref="Z8:Z16" si="24">ABS(X8-Y8)</f>
        <v>0.12200000000000001</v>
      </c>
      <c r="AA8" s="15">
        <v>1.5820000000000001</v>
      </c>
      <c r="AB8" s="19">
        <v>1.0269999999999999</v>
      </c>
      <c r="AC8" s="3">
        <f t="shared" ref="AC8:AC16" si="25">ABS(AA8-AB8)</f>
        <v>0.55500000000000016</v>
      </c>
      <c r="AD8" s="15">
        <v>1.633</v>
      </c>
      <c r="AE8" s="19">
        <v>1.071</v>
      </c>
      <c r="AF8" s="3">
        <f t="shared" ref="AF8:AF16" si="26">ABS(AD8-AE8)</f>
        <v>0.56200000000000006</v>
      </c>
      <c r="AG8" s="15">
        <v>1.6619999999999999</v>
      </c>
      <c r="AH8" s="19">
        <v>1.0940000000000001</v>
      </c>
      <c r="AI8" s="3">
        <f t="shared" ref="AI8:AI16" si="27">ABS(AG8-AH8)</f>
        <v>0.56799999999999984</v>
      </c>
      <c r="AJ8" s="15">
        <v>1.6819999999999999</v>
      </c>
      <c r="AK8" s="19">
        <v>1.1100000000000001</v>
      </c>
      <c r="AL8" s="3">
        <f t="shared" ref="AL8:AL16" si="28">ABS(AJ8-AK8)</f>
        <v>0.57199999999999984</v>
      </c>
      <c r="AM8" s="15">
        <v>1.752</v>
      </c>
      <c r="AN8" s="19">
        <v>1.1419999999999999</v>
      </c>
      <c r="AO8">
        <f t="shared" ref="AO8:AO16" si="29">ABS(AM8-AN8)</f>
        <v>0.6100000000000001</v>
      </c>
      <c r="AQ8" s="15">
        <v>0.61499999999999999</v>
      </c>
      <c r="AR8" s="19">
        <v>0.53400000000000003</v>
      </c>
      <c r="AS8" s="3">
        <f>ABS(AQ8-AR8)</f>
        <v>8.0999999999999961E-2</v>
      </c>
      <c r="AT8" s="15">
        <v>1.6930000000000001</v>
      </c>
      <c r="AU8" s="19">
        <v>1.7709999999999999</v>
      </c>
      <c r="AV8" s="3">
        <f t="shared" ref="AV8:AV16" si="30">ABS(AT8-AU8)</f>
        <v>7.7999999999999847E-2</v>
      </c>
      <c r="AW8" s="15">
        <v>1.7310000000000001</v>
      </c>
      <c r="AX8" s="19">
        <v>1.82</v>
      </c>
      <c r="AY8" s="3">
        <f t="shared" ref="AY8:AY16" si="31">ABS(AW8-AX8)</f>
        <v>8.8999999999999968E-2</v>
      </c>
      <c r="AZ8" s="15">
        <v>1.7529999999999999</v>
      </c>
      <c r="BA8" s="19">
        <v>1.843</v>
      </c>
      <c r="BB8" s="3">
        <f t="shared" ref="BB8:BB16" si="32">ABS(AZ8-BA8)</f>
        <v>9.000000000000008E-2</v>
      </c>
      <c r="BC8" s="15">
        <v>1.7669999999999999</v>
      </c>
      <c r="BD8" s="19">
        <v>1.861</v>
      </c>
      <c r="BE8" s="3">
        <f t="shared" ref="BE8:BE16" si="33">ABS(BC8-BD8)</f>
        <v>9.4000000000000083E-2</v>
      </c>
      <c r="BF8" s="15">
        <v>1.831</v>
      </c>
      <c r="BG8" s="19">
        <v>1.9690000000000001</v>
      </c>
      <c r="BH8">
        <f t="shared" ref="BH8:BH16" si="34">ABS(BF8-BG8)</f>
        <v>0.13800000000000012</v>
      </c>
      <c r="BJ8" s="15">
        <v>0.42699999999999999</v>
      </c>
      <c r="BK8" s="19">
        <v>0.43099999999999999</v>
      </c>
      <c r="BL8" s="3">
        <f t="shared" si="0"/>
        <v>4.0000000000000036E-3</v>
      </c>
      <c r="BM8" s="15">
        <v>0.40200000000000002</v>
      </c>
      <c r="BN8" s="19">
        <v>0.32900000000000001</v>
      </c>
      <c r="BO8">
        <f t="shared" si="1"/>
        <v>7.3000000000000009E-2</v>
      </c>
      <c r="BP8" s="15">
        <v>0.47199999999999998</v>
      </c>
      <c r="BQ8" s="19">
        <v>0.40799999999999997</v>
      </c>
      <c r="BR8" s="3">
        <f t="shared" si="2"/>
        <v>6.4000000000000001E-2</v>
      </c>
      <c r="BS8" s="15">
        <v>0.46600000000000003</v>
      </c>
      <c r="BT8" s="19">
        <v>0.39700000000000002</v>
      </c>
      <c r="BU8" s="3">
        <f t="shared" si="3"/>
        <v>6.9000000000000006E-2</v>
      </c>
      <c r="BV8" s="15">
        <v>0.46639999999999998</v>
      </c>
      <c r="BW8" s="19">
        <v>0.39200000000000002</v>
      </c>
      <c r="BX8" s="3">
        <f t="shared" si="4"/>
        <v>7.4399999999999966E-2</v>
      </c>
      <c r="BY8" s="15">
        <v>0.44700000000000001</v>
      </c>
      <c r="BZ8" s="19">
        <v>0.36699999999999999</v>
      </c>
      <c r="CA8" s="3">
        <f t="shared" si="5"/>
        <v>8.0000000000000016E-2</v>
      </c>
      <c r="CC8" s="15">
        <v>0.22500000000000001</v>
      </c>
      <c r="CD8" s="19">
        <v>8.7999999999999995E-2</v>
      </c>
      <c r="CE8" s="3">
        <f t="shared" si="6"/>
        <v>0.13700000000000001</v>
      </c>
      <c r="CF8" s="15">
        <v>1.85</v>
      </c>
      <c r="CG8" s="19">
        <v>0.67100000000000004</v>
      </c>
      <c r="CH8" s="3">
        <f t="shared" si="7"/>
        <v>1.179</v>
      </c>
      <c r="CI8" s="15">
        <v>0.78800000000000003</v>
      </c>
      <c r="CJ8" s="19">
        <v>-0.76400000000000001</v>
      </c>
      <c r="CK8" s="3">
        <f t="shared" si="8"/>
        <v>1.552</v>
      </c>
      <c r="CL8" s="15">
        <v>0.625</v>
      </c>
      <c r="CM8" s="19">
        <v>-1.03</v>
      </c>
      <c r="CN8" s="3">
        <f t="shared" si="9"/>
        <v>1.655</v>
      </c>
      <c r="CO8" s="15">
        <v>0.53400000000000003</v>
      </c>
      <c r="CP8" s="19">
        <v>-1.175</v>
      </c>
      <c r="CQ8" s="3">
        <f t="shared" si="10"/>
        <v>1.7090000000000001</v>
      </c>
      <c r="CR8" s="15">
        <v>0.435</v>
      </c>
      <c r="CS8" s="19">
        <v>-1.3959999999999999</v>
      </c>
      <c r="CT8">
        <f t="shared" si="11"/>
        <v>1.831</v>
      </c>
      <c r="CV8" s="15">
        <v>0.70899999999999996</v>
      </c>
      <c r="CW8" s="19">
        <v>0.60799999999999998</v>
      </c>
      <c r="CX8" s="3">
        <f t="shared" si="12"/>
        <v>0.10099999999999998</v>
      </c>
      <c r="CY8" s="15">
        <v>2.7029999999999998</v>
      </c>
      <c r="CZ8" s="19">
        <v>2.883</v>
      </c>
      <c r="DA8" s="3">
        <f t="shared" si="13"/>
        <v>0.18000000000000016</v>
      </c>
      <c r="DB8" s="15">
        <v>2.1859999999999999</v>
      </c>
      <c r="DC8" s="19">
        <v>2.2719999999999998</v>
      </c>
      <c r="DD8" s="3">
        <f t="shared" si="14"/>
        <v>8.5999999999999854E-2</v>
      </c>
      <c r="DE8" s="15">
        <v>2.1280000000000001</v>
      </c>
      <c r="DF8" s="19">
        <v>2.218</v>
      </c>
      <c r="DG8" s="3">
        <f t="shared" si="15"/>
        <v>8.9999999999999858E-2</v>
      </c>
      <c r="DH8" s="15">
        <v>2.1059999999999999</v>
      </c>
      <c r="DI8" s="19">
        <v>2.206</v>
      </c>
      <c r="DJ8" s="3">
        <f t="shared" si="16"/>
        <v>0.10000000000000009</v>
      </c>
      <c r="DK8" s="15">
        <v>2.052</v>
      </c>
      <c r="DL8" s="19">
        <v>2.173</v>
      </c>
      <c r="DM8">
        <f t="shared" si="17"/>
        <v>0.121</v>
      </c>
    </row>
    <row r="9" spans="1:117" x14ac:dyDescent="0.2">
      <c r="A9" s="1" t="s">
        <v>110</v>
      </c>
      <c r="B9" s="2">
        <v>44251</v>
      </c>
      <c r="C9" s="2">
        <v>44253</v>
      </c>
      <c r="D9" s="2"/>
      <c r="E9" s="15">
        <v>0.22600000000000001</v>
      </c>
      <c r="F9" s="19">
        <v>0.23799999999999999</v>
      </c>
      <c r="G9" s="3">
        <f t="shared" si="18"/>
        <v>1.1999999999999983E-2</v>
      </c>
      <c r="H9" s="15">
        <v>0.29499999999999998</v>
      </c>
      <c r="I9" s="19">
        <v>0.315</v>
      </c>
      <c r="J9">
        <f t="shared" si="19"/>
        <v>2.0000000000000018E-2</v>
      </c>
      <c r="K9" s="15">
        <v>0.27</v>
      </c>
      <c r="L9" s="19">
        <v>0.29299999999999998</v>
      </c>
      <c r="M9" s="3">
        <f t="shared" si="20"/>
        <v>2.2999999999999965E-2</v>
      </c>
      <c r="N9" s="15">
        <v>0.255</v>
      </c>
      <c r="O9" s="19">
        <v>0.28999999999999998</v>
      </c>
      <c r="P9" s="3">
        <f>ABS(N9-O9)</f>
        <v>3.4999999999999976E-2</v>
      </c>
      <c r="Q9" s="15">
        <v>0.22600000000000001</v>
      </c>
      <c r="R9" s="19">
        <v>0.26300000000000001</v>
      </c>
      <c r="S9" s="3">
        <f t="shared" si="22"/>
        <v>3.7000000000000005E-2</v>
      </c>
      <c r="T9" s="15">
        <v>0.20799999999999999</v>
      </c>
      <c r="U9" s="19">
        <v>0.248</v>
      </c>
      <c r="V9" s="3">
        <f t="shared" si="23"/>
        <v>4.0000000000000008E-2</v>
      </c>
      <c r="X9" s="15">
        <v>0.215</v>
      </c>
      <c r="Y9" s="19">
        <v>7.9000000000000001E-2</v>
      </c>
      <c r="Z9" s="3">
        <f t="shared" si="24"/>
        <v>0.13600000000000001</v>
      </c>
      <c r="AA9" s="15">
        <v>1.982</v>
      </c>
      <c r="AB9" s="19">
        <v>1.2030000000000001</v>
      </c>
      <c r="AC9" s="3">
        <f t="shared" si="25"/>
        <v>0.77899999999999991</v>
      </c>
      <c r="AD9" s="15">
        <v>1.91</v>
      </c>
      <c r="AE9" s="19">
        <v>1.1040000000000001</v>
      </c>
      <c r="AF9" s="3">
        <f t="shared" si="26"/>
        <v>0.80599999999999983</v>
      </c>
      <c r="AG9" s="15">
        <v>1.4359999999999999</v>
      </c>
      <c r="AH9" s="19">
        <v>0.53300000000000003</v>
      </c>
      <c r="AI9" s="3">
        <f t="shared" si="27"/>
        <v>0.90299999999999991</v>
      </c>
      <c r="AJ9" s="15">
        <v>1.419</v>
      </c>
      <c r="AK9" s="19">
        <v>0.497</v>
      </c>
      <c r="AL9" s="3">
        <f t="shared" si="28"/>
        <v>0.92200000000000004</v>
      </c>
      <c r="AM9" s="15">
        <v>1.377</v>
      </c>
      <c r="AN9" s="19">
        <v>0.38100000000000001</v>
      </c>
      <c r="AO9">
        <f t="shared" si="29"/>
        <v>0.996</v>
      </c>
      <c r="AQ9" s="15">
        <v>0.51300000000000001</v>
      </c>
      <c r="AR9" s="19">
        <v>0.42899999999999999</v>
      </c>
      <c r="AS9" s="3">
        <f t="shared" ref="AS9:AS16" si="35">ABS(AQ9-AR9)</f>
        <v>8.4000000000000019E-2</v>
      </c>
      <c r="AT9" s="15">
        <v>2.1019999999999999</v>
      </c>
      <c r="AU9" s="19">
        <v>1.9970000000000001</v>
      </c>
      <c r="AV9" s="3">
        <f t="shared" si="30"/>
        <v>0.10499999999999976</v>
      </c>
      <c r="AW9" s="15">
        <v>2.0720000000000001</v>
      </c>
      <c r="AX9" s="19">
        <v>1.9750000000000001</v>
      </c>
      <c r="AY9" s="3">
        <f t="shared" si="31"/>
        <v>9.6999999999999975E-2</v>
      </c>
      <c r="AZ9" s="15">
        <v>1.8240000000000001</v>
      </c>
      <c r="BA9" s="19">
        <v>1.6950000000000001</v>
      </c>
      <c r="BB9" s="3">
        <f t="shared" si="32"/>
        <v>0.129</v>
      </c>
      <c r="BC9" s="15">
        <v>1.819</v>
      </c>
      <c r="BD9" s="19">
        <v>1.6919999999999999</v>
      </c>
      <c r="BE9" s="3">
        <f t="shared" si="33"/>
        <v>0.127</v>
      </c>
      <c r="BF9" s="15">
        <v>1.8069999999999999</v>
      </c>
      <c r="BG9" s="19">
        <v>1.68</v>
      </c>
      <c r="BH9">
        <f t="shared" si="34"/>
        <v>0.127</v>
      </c>
      <c r="BJ9" s="15">
        <v>6.7000000000000004E-2</v>
      </c>
      <c r="BK9" s="19">
        <v>7.4999999999999997E-2</v>
      </c>
      <c r="BL9" s="3">
        <f t="shared" si="0"/>
        <v>7.9999999999999932E-3</v>
      </c>
      <c r="BM9" s="15">
        <v>0.108</v>
      </c>
      <c r="BN9" s="19">
        <v>0.14099999999999999</v>
      </c>
      <c r="BO9">
        <f t="shared" si="1"/>
        <v>3.2999999999999988E-2</v>
      </c>
      <c r="BP9" s="15">
        <v>8.1000000000000003E-2</v>
      </c>
      <c r="BQ9" s="19">
        <v>0.112</v>
      </c>
      <c r="BR9" s="3">
        <f t="shared" si="2"/>
        <v>3.1E-2</v>
      </c>
      <c r="BS9" s="15">
        <v>7.0999999999999994E-2</v>
      </c>
      <c r="BT9" s="19">
        <v>0.10100000000000001</v>
      </c>
      <c r="BU9" s="3">
        <f t="shared" si="3"/>
        <v>3.0000000000000013E-2</v>
      </c>
      <c r="BV9" s="15">
        <v>5.7000000000000002E-2</v>
      </c>
      <c r="BW9" s="19">
        <v>8.5000000000000006E-2</v>
      </c>
      <c r="BX9" s="3">
        <f t="shared" si="4"/>
        <v>2.8000000000000004E-2</v>
      </c>
      <c r="BY9" s="15">
        <v>4.2999999999999997E-2</v>
      </c>
      <c r="BZ9" s="19">
        <v>7.2999999999999995E-2</v>
      </c>
      <c r="CA9" s="3">
        <f t="shared" si="5"/>
        <v>0.03</v>
      </c>
      <c r="CC9" s="15">
        <v>0.158</v>
      </c>
      <c r="CD9" s="19">
        <v>1.2999999999999999E-2</v>
      </c>
      <c r="CE9" s="3">
        <f t="shared" si="6"/>
        <v>0.14499999999999999</v>
      </c>
      <c r="CF9" s="15">
        <v>1.1359999999999999</v>
      </c>
      <c r="CG9" s="19">
        <v>-2.5999999999999999E-2</v>
      </c>
      <c r="CH9" s="3">
        <f t="shared" si="7"/>
        <v>1.1619999999999999</v>
      </c>
      <c r="CI9" s="15">
        <v>1.1459999999999999</v>
      </c>
      <c r="CJ9" s="19">
        <v>-3.2000000000000001E-2</v>
      </c>
      <c r="CK9" s="3">
        <f t="shared" si="8"/>
        <v>1.1779999999999999</v>
      </c>
      <c r="CL9" s="15">
        <v>1.1439999999999999</v>
      </c>
      <c r="CM9" s="19">
        <v>-3.7999999999999999E-2</v>
      </c>
      <c r="CN9" s="3">
        <f t="shared" si="9"/>
        <v>1.1819999999999999</v>
      </c>
      <c r="CO9" s="15">
        <v>1.155</v>
      </c>
      <c r="CP9" s="19">
        <v>-0.03</v>
      </c>
      <c r="CQ9" s="3">
        <f t="shared" si="10"/>
        <v>1.1850000000000001</v>
      </c>
      <c r="CR9" s="15">
        <v>1.0940000000000001</v>
      </c>
      <c r="CS9" s="19">
        <v>-0.182</v>
      </c>
      <c r="CT9">
        <f t="shared" si="11"/>
        <v>1.276</v>
      </c>
      <c r="CV9" s="15">
        <v>0.4</v>
      </c>
      <c r="CW9" s="19">
        <v>0.35799999999999998</v>
      </c>
      <c r="CX9" s="3">
        <f t="shared" si="12"/>
        <v>4.2000000000000037E-2</v>
      </c>
      <c r="CY9" s="15">
        <v>1.4910000000000001</v>
      </c>
      <c r="CZ9" s="19">
        <v>1.345</v>
      </c>
      <c r="DA9" s="3">
        <f t="shared" si="13"/>
        <v>0.14600000000000013</v>
      </c>
      <c r="DB9" s="15">
        <v>1.5</v>
      </c>
      <c r="DC9" s="19">
        <v>1.3520000000000001</v>
      </c>
      <c r="DD9" s="3">
        <f t="shared" si="14"/>
        <v>0.14799999999999991</v>
      </c>
      <c r="DE9" s="15">
        <v>1.4970000000000001</v>
      </c>
      <c r="DF9" s="19">
        <v>1.343</v>
      </c>
      <c r="DG9" s="3">
        <f t="shared" si="15"/>
        <v>0.15400000000000014</v>
      </c>
      <c r="DH9" s="15">
        <v>1.506</v>
      </c>
      <c r="DI9" s="19">
        <v>1.3520000000000001</v>
      </c>
      <c r="DJ9" s="3">
        <f t="shared" si="16"/>
        <v>0.15399999999999991</v>
      </c>
      <c r="DK9" s="15">
        <v>1.4610000000000001</v>
      </c>
      <c r="DL9" s="19">
        <v>1.32</v>
      </c>
      <c r="DM9">
        <f t="shared" si="17"/>
        <v>0.14100000000000001</v>
      </c>
    </row>
    <row r="10" spans="1:117" x14ac:dyDescent="0.2">
      <c r="A10" s="1" t="s">
        <v>111</v>
      </c>
      <c r="B10" s="2">
        <v>44263</v>
      </c>
      <c r="C10" s="2">
        <v>44264</v>
      </c>
      <c r="D10" s="2"/>
      <c r="E10" s="15">
        <v>0.52400000000000002</v>
      </c>
      <c r="F10" s="19">
        <v>0.51300000000000001</v>
      </c>
      <c r="G10" s="3">
        <f t="shared" si="18"/>
        <v>1.100000000000001E-2</v>
      </c>
      <c r="H10" s="15">
        <v>1.3879999999999999</v>
      </c>
      <c r="I10" s="19">
        <v>1.3080000000000001</v>
      </c>
      <c r="J10">
        <f t="shared" si="19"/>
        <v>7.9999999999999849E-2</v>
      </c>
      <c r="K10" s="15">
        <v>1.2989999999999999</v>
      </c>
      <c r="L10" s="19">
        <v>1.218</v>
      </c>
      <c r="M10" s="3">
        <f t="shared" si="20"/>
        <v>8.0999999999999961E-2</v>
      </c>
      <c r="N10" s="15">
        <v>1.2649999999999999</v>
      </c>
      <c r="O10" s="19">
        <v>1.1830000000000001</v>
      </c>
      <c r="P10" s="3">
        <f t="shared" si="21"/>
        <v>8.1999999999999851E-2</v>
      </c>
      <c r="Q10" s="15">
        <v>1.238</v>
      </c>
      <c r="R10" s="19">
        <v>1.155</v>
      </c>
      <c r="S10" s="3">
        <f t="shared" si="22"/>
        <v>8.2999999999999963E-2</v>
      </c>
      <c r="T10" s="15">
        <v>1.3520000000000001</v>
      </c>
      <c r="U10" s="19">
        <v>1.2649999999999999</v>
      </c>
      <c r="V10" s="3">
        <f t="shared" si="23"/>
        <v>8.7000000000000188E-2</v>
      </c>
      <c r="X10" s="15">
        <v>-9.7000000000000003E-2</v>
      </c>
      <c r="Y10" s="19">
        <v>-0.33400000000000002</v>
      </c>
      <c r="Z10" s="3">
        <f t="shared" si="24"/>
        <v>0.23700000000000002</v>
      </c>
      <c r="AA10" s="15">
        <v>0.76600000000000001</v>
      </c>
      <c r="AB10" s="19">
        <v>-0.314</v>
      </c>
      <c r="AC10" s="3">
        <f t="shared" si="25"/>
        <v>1.08</v>
      </c>
      <c r="AD10" s="15">
        <v>0.84899999999999998</v>
      </c>
      <c r="AE10" s="19">
        <v>-0.24099999999999999</v>
      </c>
      <c r="AF10" s="3">
        <f t="shared" si="26"/>
        <v>1.0899999999999999</v>
      </c>
      <c r="AG10" s="15">
        <v>0.92800000000000005</v>
      </c>
      <c r="AH10" s="19">
        <v>-0.16600000000000001</v>
      </c>
      <c r="AI10" s="3">
        <f t="shared" si="27"/>
        <v>1.0940000000000001</v>
      </c>
      <c r="AJ10" s="15">
        <v>0.98299999999999998</v>
      </c>
      <c r="AK10" s="19">
        <v>-0.112</v>
      </c>
      <c r="AL10" s="3">
        <f t="shared" si="28"/>
        <v>1.095</v>
      </c>
      <c r="AM10" s="15">
        <v>0.93400000000000005</v>
      </c>
      <c r="AN10" s="19">
        <v>-0.22500000000000001</v>
      </c>
      <c r="AO10">
        <f t="shared" si="29"/>
        <v>1.159</v>
      </c>
      <c r="AQ10" s="15">
        <v>0.81</v>
      </c>
      <c r="AR10" s="19">
        <v>0.624</v>
      </c>
      <c r="AS10" s="3">
        <f t="shared" si="35"/>
        <v>0.18600000000000005</v>
      </c>
      <c r="AT10" s="15">
        <v>2.1739999999999999</v>
      </c>
      <c r="AU10" s="19">
        <v>1.881</v>
      </c>
      <c r="AV10" s="3">
        <f t="shared" si="30"/>
        <v>0.29299999999999993</v>
      </c>
      <c r="AW10" s="15">
        <v>2.1930000000000001</v>
      </c>
      <c r="AX10" s="19">
        <v>1.8919999999999999</v>
      </c>
      <c r="AY10" s="3">
        <f t="shared" si="31"/>
        <v>0.30100000000000016</v>
      </c>
      <c r="AZ10" s="15">
        <v>2.2269999999999999</v>
      </c>
      <c r="BA10" s="19">
        <v>1.9390000000000001</v>
      </c>
      <c r="BB10" s="3">
        <f t="shared" si="32"/>
        <v>0.28799999999999981</v>
      </c>
      <c r="BC10" s="15">
        <v>2.2549999999999999</v>
      </c>
      <c r="BD10" s="19">
        <v>1.9670000000000001</v>
      </c>
      <c r="BE10" s="3">
        <f t="shared" si="33"/>
        <v>0.28799999999999981</v>
      </c>
      <c r="BF10" s="15">
        <v>2.2629999999999999</v>
      </c>
      <c r="BG10" s="19">
        <v>1.964</v>
      </c>
      <c r="BH10">
        <f t="shared" si="34"/>
        <v>0.29899999999999993</v>
      </c>
      <c r="BJ10" s="15">
        <v>0.17799999999999999</v>
      </c>
      <c r="BK10" s="19">
        <v>0.17</v>
      </c>
      <c r="BL10" s="3">
        <f t="shared" si="0"/>
        <v>7.9999999999999793E-3</v>
      </c>
      <c r="BM10" s="15">
        <v>1.742</v>
      </c>
      <c r="BN10" s="19">
        <v>1.627</v>
      </c>
      <c r="BO10">
        <f t="shared" si="1"/>
        <v>0.11499999999999999</v>
      </c>
      <c r="BP10" s="15">
        <v>1.855</v>
      </c>
      <c r="BQ10" s="19">
        <v>1.7330000000000001</v>
      </c>
      <c r="BR10" s="3">
        <f t="shared" si="2"/>
        <v>0.12199999999999989</v>
      </c>
      <c r="BS10" s="15">
        <v>1.893</v>
      </c>
      <c r="BT10" s="19">
        <v>1.7669999999999999</v>
      </c>
      <c r="BU10" s="3">
        <f t="shared" si="3"/>
        <v>0.12600000000000011</v>
      </c>
      <c r="BV10" s="15">
        <v>1.9139999999999999</v>
      </c>
      <c r="BW10" s="19">
        <v>1.7849999999999999</v>
      </c>
      <c r="BX10" s="3">
        <f t="shared" si="4"/>
        <v>0.129</v>
      </c>
      <c r="BY10" s="15">
        <v>1.9350000000000001</v>
      </c>
      <c r="BZ10" s="19">
        <v>1.7989999999999999</v>
      </c>
      <c r="CA10" s="3">
        <f t="shared" si="5"/>
        <v>0.13600000000000012</v>
      </c>
      <c r="CC10" s="15">
        <v>1.7000000000000001E-2</v>
      </c>
      <c r="CD10" s="19">
        <v>-0.13</v>
      </c>
      <c r="CE10" s="3">
        <f t="shared" si="6"/>
        <v>0.14700000000000002</v>
      </c>
      <c r="CF10" s="15">
        <v>1.7430000000000001</v>
      </c>
      <c r="CG10" s="19">
        <v>0.66200000000000003</v>
      </c>
      <c r="CH10" s="3">
        <f t="shared" si="7"/>
        <v>1.081</v>
      </c>
      <c r="CI10" s="15">
        <v>1.9970000000000001</v>
      </c>
      <c r="CJ10" s="19">
        <v>0.91700000000000004</v>
      </c>
      <c r="CK10" s="3">
        <f t="shared" si="8"/>
        <v>1.08</v>
      </c>
      <c r="CL10" s="15">
        <v>2.08</v>
      </c>
      <c r="CM10" s="19">
        <v>0.98599999999999999</v>
      </c>
      <c r="CN10" s="3">
        <f t="shared" si="9"/>
        <v>1.0940000000000001</v>
      </c>
      <c r="CO10" s="15">
        <v>2.1549999999999998</v>
      </c>
      <c r="CP10" s="19">
        <v>1.0640000000000001</v>
      </c>
      <c r="CQ10" s="3">
        <f t="shared" si="10"/>
        <v>1.0909999999999997</v>
      </c>
      <c r="CR10" s="15">
        <v>2.1349999999999998</v>
      </c>
      <c r="CS10" s="19">
        <v>0.96599999999999997</v>
      </c>
      <c r="CT10">
        <f t="shared" si="11"/>
        <v>1.1689999999999998</v>
      </c>
      <c r="CV10" s="15">
        <v>0.29899999999999999</v>
      </c>
      <c r="CW10" s="19">
        <v>0.248</v>
      </c>
      <c r="CX10" s="3">
        <f t="shared" si="12"/>
        <v>5.099999999999999E-2</v>
      </c>
      <c r="CY10" s="15">
        <v>1.49</v>
      </c>
      <c r="CZ10" s="19">
        <v>1.1779999999999999</v>
      </c>
      <c r="DA10" s="3">
        <f t="shared" si="13"/>
        <v>0.31200000000000006</v>
      </c>
      <c r="DB10" s="15">
        <v>1.4910000000000001</v>
      </c>
      <c r="DC10" s="19">
        <v>1.135</v>
      </c>
      <c r="DD10" s="3">
        <f t="shared" si="14"/>
        <v>0.35600000000000009</v>
      </c>
      <c r="DE10" s="15">
        <v>1.4810000000000001</v>
      </c>
      <c r="DF10" s="19">
        <v>1.1020000000000001</v>
      </c>
      <c r="DG10" s="3">
        <f t="shared" si="15"/>
        <v>0.379</v>
      </c>
      <c r="DH10" s="15">
        <v>1.484</v>
      </c>
      <c r="DI10" s="19">
        <v>1.0900000000000001</v>
      </c>
      <c r="DJ10" s="3">
        <f t="shared" si="16"/>
        <v>0.39399999999999991</v>
      </c>
      <c r="DK10" s="15">
        <v>1.4390000000000001</v>
      </c>
      <c r="DL10" s="19">
        <v>1.046</v>
      </c>
      <c r="DM10">
        <f t="shared" si="17"/>
        <v>0.39300000000000002</v>
      </c>
    </row>
    <row r="11" spans="1:117" x14ac:dyDescent="0.2">
      <c r="A11" s="1" t="s">
        <v>112</v>
      </c>
      <c r="B11" s="2">
        <v>44272</v>
      </c>
      <c r="C11" s="2">
        <v>44273</v>
      </c>
      <c r="D11" s="2"/>
      <c r="E11" s="15">
        <v>0.155</v>
      </c>
      <c r="F11" s="19">
        <v>0.13900000000000001</v>
      </c>
      <c r="G11" s="3">
        <f t="shared" si="18"/>
        <v>1.5999999999999986E-2</v>
      </c>
      <c r="H11" s="15">
        <v>0.96699999999999997</v>
      </c>
      <c r="I11" s="19">
        <v>0.873</v>
      </c>
      <c r="J11">
        <f t="shared" si="19"/>
        <v>9.3999999999999972E-2</v>
      </c>
      <c r="K11" s="15">
        <v>0.97599999999999998</v>
      </c>
      <c r="L11" s="19">
        <v>0.88</v>
      </c>
      <c r="M11" s="3">
        <f t="shared" si="20"/>
        <v>9.5999999999999974E-2</v>
      </c>
      <c r="N11" s="15">
        <v>0.96399999999999997</v>
      </c>
      <c r="O11" s="19">
        <v>0.86699999999999999</v>
      </c>
      <c r="P11" s="3">
        <f t="shared" si="21"/>
        <v>9.6999999999999975E-2</v>
      </c>
      <c r="Q11" s="15">
        <v>0.96199999999999997</v>
      </c>
      <c r="R11" s="19">
        <v>0.86399999999999999</v>
      </c>
      <c r="S11" s="3">
        <f t="shared" si="22"/>
        <v>9.7999999999999976E-2</v>
      </c>
      <c r="T11" s="15">
        <v>1.042</v>
      </c>
      <c r="U11" s="19">
        <v>0.93300000000000005</v>
      </c>
      <c r="V11" s="3">
        <f t="shared" si="23"/>
        <v>0.10899999999999999</v>
      </c>
      <c r="X11" s="15">
        <v>0.184</v>
      </c>
      <c r="Y11" s="19">
        <v>-1.2999999999999999E-2</v>
      </c>
      <c r="Z11" s="3">
        <f t="shared" si="24"/>
        <v>0.19700000000000001</v>
      </c>
      <c r="AA11" s="15">
        <v>0.69699999999999995</v>
      </c>
      <c r="AB11" s="19">
        <v>-0.311</v>
      </c>
      <c r="AC11" s="3">
        <f t="shared" si="25"/>
        <v>1.008</v>
      </c>
      <c r="AD11" s="15">
        <v>0.71699999999999997</v>
      </c>
      <c r="AE11" s="19">
        <v>-0.29899999999999999</v>
      </c>
      <c r="AF11" s="3">
        <f t="shared" si="26"/>
        <v>1.016</v>
      </c>
      <c r="AG11" s="15">
        <v>0.72899999999999998</v>
      </c>
      <c r="AH11" s="19">
        <v>-0.29199999999999998</v>
      </c>
      <c r="AI11" s="3">
        <f t="shared" si="27"/>
        <v>1.0209999999999999</v>
      </c>
      <c r="AJ11" s="15">
        <v>0.73799999999999999</v>
      </c>
      <c r="AK11" s="19">
        <v>-0.28499999999999998</v>
      </c>
      <c r="AL11" s="3">
        <f t="shared" si="28"/>
        <v>1.0229999999999999</v>
      </c>
      <c r="AM11" s="15">
        <v>0.71</v>
      </c>
      <c r="AN11" s="19">
        <v>-0.38400000000000001</v>
      </c>
      <c r="AO11">
        <f t="shared" si="29"/>
        <v>1.0939999999999999</v>
      </c>
      <c r="AQ11" s="15">
        <v>0.61199999999999999</v>
      </c>
      <c r="AR11" s="19">
        <v>0.54100000000000004</v>
      </c>
      <c r="AS11" s="3">
        <f t="shared" si="35"/>
        <v>7.0999999999999952E-2</v>
      </c>
      <c r="AT11" s="15">
        <v>1.5649999999999999</v>
      </c>
      <c r="AU11" s="19">
        <v>1.87</v>
      </c>
      <c r="AV11" s="3">
        <f t="shared" si="30"/>
        <v>0.30500000000000016</v>
      </c>
      <c r="AW11" s="15">
        <v>1.599</v>
      </c>
      <c r="AX11" s="19">
        <v>1.9159999999999999</v>
      </c>
      <c r="AY11" s="3">
        <f t="shared" si="31"/>
        <v>0.31699999999999995</v>
      </c>
      <c r="AZ11" s="15">
        <v>1.609</v>
      </c>
      <c r="BA11" s="19">
        <v>1.93</v>
      </c>
      <c r="BB11" s="3">
        <f t="shared" si="32"/>
        <v>0.32099999999999995</v>
      </c>
      <c r="BC11" s="15">
        <v>1.6180000000000001</v>
      </c>
      <c r="BD11" s="19">
        <v>1.9410000000000001</v>
      </c>
      <c r="BE11" s="3">
        <f t="shared" si="33"/>
        <v>0.32299999999999995</v>
      </c>
      <c r="BF11" s="15">
        <v>1.6279999999999999</v>
      </c>
      <c r="BG11" s="19">
        <v>1.974</v>
      </c>
      <c r="BH11">
        <f t="shared" si="34"/>
        <v>0.34600000000000009</v>
      </c>
      <c r="BJ11" s="15">
        <v>8.3000000000000004E-2</v>
      </c>
      <c r="BK11" s="19">
        <v>6.8000000000000005E-2</v>
      </c>
      <c r="BL11" s="3">
        <f t="shared" si="0"/>
        <v>1.4999999999999999E-2</v>
      </c>
      <c r="BM11" s="15">
        <v>0.97599999999999998</v>
      </c>
      <c r="BN11" s="19">
        <v>0.871</v>
      </c>
      <c r="BO11">
        <f t="shared" si="1"/>
        <v>0.10499999999999998</v>
      </c>
      <c r="BP11" s="15">
        <v>0.95799999999999996</v>
      </c>
      <c r="BQ11" s="19">
        <v>0.84899999999999998</v>
      </c>
      <c r="BR11" s="3">
        <f t="shared" si="2"/>
        <v>0.10899999999999999</v>
      </c>
      <c r="BS11" s="15">
        <v>0.95399999999999996</v>
      </c>
      <c r="BT11" s="19">
        <v>0.84199999999999997</v>
      </c>
      <c r="BU11" s="3">
        <f t="shared" si="3"/>
        <v>0.11199999999999999</v>
      </c>
      <c r="BV11" s="15">
        <v>0.95599999999999996</v>
      </c>
      <c r="BW11" s="19">
        <v>0.84299999999999997</v>
      </c>
      <c r="BX11" s="3">
        <f t="shared" si="4"/>
        <v>0.11299999999999999</v>
      </c>
      <c r="BY11" s="15">
        <v>1.022</v>
      </c>
      <c r="BZ11" s="19">
        <v>0.89800000000000002</v>
      </c>
      <c r="CA11" s="3">
        <f t="shared" si="5"/>
        <v>0.124</v>
      </c>
      <c r="CC11" s="15">
        <v>0.254</v>
      </c>
      <c r="CD11" s="19">
        <v>9.9000000000000005E-2</v>
      </c>
      <c r="CE11" s="3">
        <f t="shared" si="6"/>
        <v>0.155</v>
      </c>
      <c r="CF11" s="15">
        <v>1.024</v>
      </c>
      <c r="CG11" s="19">
        <v>-0.151</v>
      </c>
      <c r="CH11" s="3">
        <f t="shared" si="7"/>
        <v>1.175</v>
      </c>
      <c r="CI11" s="15">
        <v>0.97199999999999998</v>
      </c>
      <c r="CJ11" s="19">
        <v>-0.24399999999999999</v>
      </c>
      <c r="CK11" s="3">
        <f t="shared" si="8"/>
        <v>1.216</v>
      </c>
      <c r="CL11" s="15">
        <v>0.98099999999999998</v>
      </c>
      <c r="CM11" s="19">
        <v>-0.251</v>
      </c>
      <c r="CN11" s="3">
        <f t="shared" si="9"/>
        <v>1.232</v>
      </c>
      <c r="CO11" s="15">
        <v>0.99</v>
      </c>
      <c r="CP11" s="19">
        <v>-0.255</v>
      </c>
      <c r="CQ11" s="3">
        <f t="shared" si="10"/>
        <v>1.2450000000000001</v>
      </c>
      <c r="CR11" s="15">
        <v>0.95099999999999996</v>
      </c>
      <c r="CS11" s="19">
        <v>-0.372</v>
      </c>
      <c r="CT11">
        <f t="shared" si="11"/>
        <v>1.323</v>
      </c>
      <c r="CV11" s="15">
        <v>0.498</v>
      </c>
      <c r="CW11" s="19">
        <v>0.51300000000000001</v>
      </c>
      <c r="CX11" s="3">
        <f t="shared" si="12"/>
        <v>1.5000000000000013E-2</v>
      </c>
      <c r="CY11" s="15">
        <v>1.6619999999999999</v>
      </c>
      <c r="CZ11" s="19">
        <v>2.1659999999999999</v>
      </c>
      <c r="DA11" s="3">
        <f t="shared" si="13"/>
        <v>0.504</v>
      </c>
      <c r="DB11" s="15">
        <v>1.653</v>
      </c>
      <c r="DC11" s="19">
        <v>2.1640000000000001</v>
      </c>
      <c r="DD11" s="3">
        <f t="shared" si="14"/>
        <v>0.51100000000000012</v>
      </c>
      <c r="DE11" s="15">
        <v>1.673</v>
      </c>
      <c r="DF11" s="19">
        <v>2.1930000000000001</v>
      </c>
      <c r="DG11" s="3">
        <f t="shared" si="15"/>
        <v>0.52</v>
      </c>
      <c r="DH11" s="15">
        <v>1.6839999999999999</v>
      </c>
      <c r="DI11" s="19">
        <v>2.2050000000000001</v>
      </c>
      <c r="DJ11" s="3">
        <f t="shared" si="16"/>
        <v>0.52100000000000013</v>
      </c>
      <c r="DK11" s="15">
        <v>1.694</v>
      </c>
      <c r="DL11" s="19">
        <v>2.2130000000000001</v>
      </c>
      <c r="DM11">
        <f t="shared" si="17"/>
        <v>0.51900000000000013</v>
      </c>
    </row>
    <row r="12" spans="1:117" x14ac:dyDescent="0.2">
      <c r="A12" s="1" t="s">
        <v>113</v>
      </c>
      <c r="B12" s="2">
        <v>44278</v>
      </c>
      <c r="C12" s="2">
        <v>44278</v>
      </c>
      <c r="D12" s="2"/>
      <c r="E12" s="15">
        <v>8.0000000000000002E-3</v>
      </c>
      <c r="F12" s="19">
        <v>1.0999999999999999E-2</v>
      </c>
      <c r="G12" s="3">
        <f t="shared" si="18"/>
        <v>2.9999999999999992E-3</v>
      </c>
      <c r="H12" s="15">
        <v>-0.25600000000000001</v>
      </c>
      <c r="I12" s="19">
        <v>-0.25900000000000001</v>
      </c>
      <c r="J12">
        <f t="shared" si="19"/>
        <v>3.0000000000000027E-3</v>
      </c>
      <c r="K12" s="15">
        <v>-0.26200000000000001</v>
      </c>
      <c r="L12" s="19">
        <v>-0.25900000000000001</v>
      </c>
      <c r="M12" s="3">
        <f t="shared" si="20"/>
        <v>3.0000000000000027E-3</v>
      </c>
      <c r="N12" s="15">
        <v>-0.26600000000000001</v>
      </c>
      <c r="O12" s="19">
        <v>-0.26200000000000001</v>
      </c>
      <c r="P12" s="3">
        <f t="shared" si="21"/>
        <v>4.0000000000000036E-3</v>
      </c>
      <c r="Q12" s="15">
        <v>-0.26600000000000001</v>
      </c>
      <c r="R12" s="19">
        <v>-0.26200000000000001</v>
      </c>
      <c r="S12" s="3">
        <f t="shared" si="22"/>
        <v>4.0000000000000036E-3</v>
      </c>
      <c r="T12" s="15">
        <v>-0.29199999999999998</v>
      </c>
      <c r="U12" s="19">
        <v>-0.28699999999999998</v>
      </c>
      <c r="V12" s="3">
        <f t="shared" si="23"/>
        <v>5.0000000000000044E-3</v>
      </c>
      <c r="X12" s="15">
        <v>-1.0999999999999999E-2</v>
      </c>
      <c r="Y12" s="19">
        <v>-8.8999999999999996E-2</v>
      </c>
      <c r="Z12" s="3">
        <f t="shared" si="24"/>
        <v>7.8E-2</v>
      </c>
      <c r="AA12" s="15">
        <v>-0.18</v>
      </c>
      <c r="AB12" s="19">
        <v>-0.84899999999999998</v>
      </c>
      <c r="AC12" s="3">
        <f t="shared" si="25"/>
        <v>0.66900000000000004</v>
      </c>
      <c r="AD12" s="15">
        <v>-0.54800000000000004</v>
      </c>
      <c r="AE12" s="19">
        <v>-1</v>
      </c>
      <c r="AF12" s="3">
        <f t="shared" si="26"/>
        <v>0.45199999999999996</v>
      </c>
      <c r="AG12" s="15">
        <v>-0.56000000000000005</v>
      </c>
      <c r="AH12" s="19">
        <v>-1.379</v>
      </c>
      <c r="AI12" s="3">
        <f t="shared" si="27"/>
        <v>0.81899999999999995</v>
      </c>
      <c r="AJ12" s="15">
        <v>-0.56999999999999995</v>
      </c>
      <c r="AK12" s="19">
        <v>-1.399</v>
      </c>
      <c r="AL12" s="3">
        <f t="shared" si="28"/>
        <v>0.82900000000000007</v>
      </c>
      <c r="AM12" s="15">
        <v>-0.59099999999999997</v>
      </c>
      <c r="AN12" s="19">
        <v>-1.484</v>
      </c>
      <c r="AO12">
        <f t="shared" si="29"/>
        <v>0.89300000000000002</v>
      </c>
      <c r="AQ12" s="15">
        <v>7.9000000000000001E-2</v>
      </c>
      <c r="AR12" s="19">
        <v>7.2999999999999995E-2</v>
      </c>
      <c r="AS12" s="3">
        <f t="shared" si="35"/>
        <v>6.0000000000000053E-3</v>
      </c>
      <c r="AT12" s="15">
        <v>0.314</v>
      </c>
      <c r="AU12" s="19">
        <v>0.39700000000000002</v>
      </c>
      <c r="AV12" s="3">
        <f t="shared" si="30"/>
        <v>8.3000000000000018E-2</v>
      </c>
      <c r="AW12" s="15">
        <v>0.17299999999999999</v>
      </c>
      <c r="AX12" s="19">
        <v>0.20599999999999999</v>
      </c>
      <c r="AY12" s="3">
        <f t="shared" si="31"/>
        <v>3.3000000000000002E-2</v>
      </c>
      <c r="AZ12" s="15">
        <v>0.183</v>
      </c>
      <c r="BA12" s="19">
        <v>0.217</v>
      </c>
      <c r="BB12" s="3">
        <f t="shared" si="32"/>
        <v>3.4000000000000002E-2</v>
      </c>
      <c r="BC12" s="15">
        <v>0.183</v>
      </c>
      <c r="BD12" s="19">
        <v>0.22</v>
      </c>
      <c r="BE12" s="3">
        <f t="shared" si="33"/>
        <v>3.7000000000000005E-2</v>
      </c>
      <c r="BF12" s="15">
        <v>0.19800000000000001</v>
      </c>
      <c r="BG12" s="19">
        <v>0.23799999999999999</v>
      </c>
      <c r="BH12">
        <f t="shared" si="34"/>
        <v>3.999999999999998E-2</v>
      </c>
      <c r="BJ12" s="15">
        <v>-0.11700000000000001</v>
      </c>
      <c r="BK12" s="19">
        <v>-0.112</v>
      </c>
      <c r="BL12" s="3">
        <f t="shared" si="0"/>
        <v>5.0000000000000044E-3</v>
      </c>
      <c r="BM12" s="15">
        <v>-0.56799999999999995</v>
      </c>
      <c r="BN12" s="19">
        <v>-0.57499999999999996</v>
      </c>
      <c r="BO12">
        <f t="shared" si="1"/>
        <v>7.0000000000000062E-3</v>
      </c>
      <c r="BP12" s="15">
        <v>-0.58199999999999996</v>
      </c>
      <c r="BQ12" s="19">
        <v>-0.58899999999999997</v>
      </c>
      <c r="BR12" s="3">
        <f t="shared" si="2"/>
        <v>7.0000000000000062E-3</v>
      </c>
      <c r="BS12" s="15">
        <v>-0.58799999999999997</v>
      </c>
      <c r="BT12" s="19">
        <v>-0.59699999999999998</v>
      </c>
      <c r="BU12" s="3">
        <f t="shared" si="3"/>
        <v>9.000000000000008E-3</v>
      </c>
      <c r="BV12" s="15">
        <v>-0.59099999999999997</v>
      </c>
      <c r="BW12" s="19">
        <v>-0.60099999999999998</v>
      </c>
      <c r="BX12" s="3">
        <f t="shared" si="4"/>
        <v>1.0000000000000009E-2</v>
      </c>
      <c r="BY12" s="15">
        <v>-0.61699999999999999</v>
      </c>
      <c r="BZ12" s="19">
        <v>-0.626</v>
      </c>
      <c r="CA12" s="3">
        <f t="shared" si="5"/>
        <v>9.000000000000008E-3</v>
      </c>
      <c r="CC12" s="15">
        <v>-0.52400000000000002</v>
      </c>
      <c r="CD12" s="19">
        <v>-0.65900000000000003</v>
      </c>
      <c r="CE12" s="3">
        <f t="shared" si="6"/>
        <v>0.13500000000000001</v>
      </c>
      <c r="CF12" s="15">
        <v>-0.81</v>
      </c>
      <c r="CG12" s="19">
        <v>-1.839</v>
      </c>
      <c r="CH12" s="3">
        <f t="shared" si="7"/>
        <v>1.0289999999999999</v>
      </c>
      <c r="CI12" s="15">
        <v>-0.81799999999999995</v>
      </c>
      <c r="CJ12" s="19">
        <v>-1.869</v>
      </c>
      <c r="CK12" s="3">
        <f t="shared" si="8"/>
        <v>1.0510000000000002</v>
      </c>
      <c r="CL12" s="15">
        <v>-0.82</v>
      </c>
      <c r="CM12" s="19">
        <v>-1.885</v>
      </c>
      <c r="CN12" s="3">
        <f t="shared" si="9"/>
        <v>1.0649999999999999</v>
      </c>
      <c r="CO12" s="15">
        <v>-0.81799999999999995</v>
      </c>
      <c r="CP12" s="19">
        <v>-1.893</v>
      </c>
      <c r="CQ12" s="3">
        <f t="shared" si="10"/>
        <v>1.0750000000000002</v>
      </c>
      <c r="CR12" s="15">
        <v>-0.82799999999999996</v>
      </c>
      <c r="CS12" s="19">
        <v>-1.964</v>
      </c>
      <c r="CT12">
        <f t="shared" si="11"/>
        <v>1.1360000000000001</v>
      </c>
      <c r="CV12" s="15">
        <v>-0.01</v>
      </c>
      <c r="CW12" s="19">
        <v>-5.2999999999999999E-2</v>
      </c>
      <c r="CX12" s="3">
        <f t="shared" si="12"/>
        <v>4.2999999999999997E-2</v>
      </c>
      <c r="CY12" s="15">
        <v>0.13200000000000001</v>
      </c>
      <c r="CZ12" s="19">
        <v>0.21299999999999999</v>
      </c>
      <c r="DA12" s="3">
        <f t="shared" si="13"/>
        <v>8.0999999999999989E-2</v>
      </c>
      <c r="DB12" s="15">
        <v>0.13300000000000001</v>
      </c>
      <c r="DC12" s="19">
        <v>0.222</v>
      </c>
      <c r="DD12" s="3">
        <f t="shared" si="14"/>
        <v>8.8999999999999996E-2</v>
      </c>
      <c r="DE12" s="15">
        <v>0.13700000000000001</v>
      </c>
      <c r="DF12" s="19">
        <v>0.22600000000000001</v>
      </c>
      <c r="DG12" s="3">
        <f t="shared" si="15"/>
        <v>8.8999999999999996E-2</v>
      </c>
      <c r="DH12" s="15">
        <v>0.14000000000000001</v>
      </c>
      <c r="DI12" s="19">
        <v>0.23200000000000001</v>
      </c>
      <c r="DJ12" s="3">
        <f t="shared" si="16"/>
        <v>9.1999999999999998E-2</v>
      </c>
      <c r="DK12" s="15">
        <v>0.14099999999999999</v>
      </c>
      <c r="DL12" s="19">
        <v>0.247</v>
      </c>
      <c r="DM12">
        <f t="shared" si="17"/>
        <v>0.10600000000000001</v>
      </c>
    </row>
    <row r="13" spans="1:117" x14ac:dyDescent="0.2">
      <c r="A13" s="1" t="s">
        <v>114</v>
      </c>
      <c r="B13" s="2">
        <v>44282</v>
      </c>
      <c r="C13" s="2">
        <v>44282</v>
      </c>
      <c r="D13" s="2"/>
      <c r="E13" s="15">
        <v>0.128</v>
      </c>
      <c r="F13" s="19">
        <v>0.113</v>
      </c>
      <c r="G13" s="3">
        <f t="shared" si="18"/>
        <v>1.4999999999999999E-2</v>
      </c>
      <c r="H13" s="15">
        <v>0.84</v>
      </c>
      <c r="I13" s="19">
        <v>0.754</v>
      </c>
      <c r="J13">
        <f t="shared" si="19"/>
        <v>8.5999999999999965E-2</v>
      </c>
      <c r="K13" s="15">
        <v>0.86699999999999999</v>
      </c>
      <c r="L13" s="19">
        <v>0.77900000000000003</v>
      </c>
      <c r="M13" s="3">
        <f t="shared" si="20"/>
        <v>8.7999999999999967E-2</v>
      </c>
      <c r="N13" s="15">
        <v>0.88600000000000001</v>
      </c>
      <c r="O13" s="19">
        <v>0.79500000000000004</v>
      </c>
      <c r="P13" s="3">
        <f t="shared" si="21"/>
        <v>9.099999999999997E-2</v>
      </c>
      <c r="Q13" s="15">
        <v>0.90600000000000003</v>
      </c>
      <c r="R13" s="19">
        <v>0.81399999999999995</v>
      </c>
      <c r="S13" s="3">
        <f t="shared" si="22"/>
        <v>9.2000000000000082E-2</v>
      </c>
      <c r="T13" s="15">
        <v>0.98599999999999999</v>
      </c>
      <c r="U13" s="19">
        <v>0.88600000000000001</v>
      </c>
      <c r="V13" s="3">
        <f t="shared" si="23"/>
        <v>9.9999999999999978E-2</v>
      </c>
      <c r="X13" s="15">
        <v>0.44800000000000001</v>
      </c>
      <c r="Y13" s="19">
        <v>0.26200000000000001</v>
      </c>
      <c r="Z13" s="3">
        <f t="shared" si="24"/>
        <v>0.186</v>
      </c>
      <c r="AA13" s="15">
        <v>1.748</v>
      </c>
      <c r="AB13" s="19">
        <v>0.877</v>
      </c>
      <c r="AC13" s="3">
        <f t="shared" si="25"/>
        <v>0.871</v>
      </c>
      <c r="AD13" s="15">
        <v>1.732</v>
      </c>
      <c r="AE13" s="19">
        <v>0.83299999999999996</v>
      </c>
      <c r="AF13" s="3">
        <f t="shared" si="26"/>
        <v>0.89900000000000002</v>
      </c>
      <c r="AG13" s="15">
        <v>1.7270000000000001</v>
      </c>
      <c r="AH13" s="19">
        <v>0.81100000000000005</v>
      </c>
      <c r="AI13" s="3">
        <f t="shared" si="27"/>
        <v>0.91600000000000004</v>
      </c>
      <c r="AJ13" s="15">
        <v>1.7230000000000001</v>
      </c>
      <c r="AK13" s="19">
        <v>0.79700000000000004</v>
      </c>
      <c r="AL13" s="3">
        <f t="shared" si="28"/>
        <v>0.92600000000000005</v>
      </c>
      <c r="AM13" s="15">
        <v>1.6970000000000001</v>
      </c>
      <c r="AN13" s="19">
        <v>0.7</v>
      </c>
      <c r="AO13">
        <f t="shared" si="29"/>
        <v>0.99700000000000011</v>
      </c>
      <c r="AQ13" s="15">
        <v>0.74</v>
      </c>
      <c r="AR13" s="19">
        <v>0.69499999999999995</v>
      </c>
      <c r="AS13" s="3">
        <f t="shared" si="35"/>
        <v>4.500000000000004E-2</v>
      </c>
      <c r="AT13" s="15">
        <v>2.214</v>
      </c>
      <c r="AU13" s="19">
        <v>2.4670000000000001</v>
      </c>
      <c r="AV13" s="3">
        <f t="shared" si="30"/>
        <v>0.25300000000000011</v>
      </c>
      <c r="AW13" s="15">
        <v>2.2370000000000001</v>
      </c>
      <c r="AX13" s="19">
        <v>2.4990000000000001</v>
      </c>
      <c r="AY13" s="3">
        <f t="shared" si="31"/>
        <v>0.26200000000000001</v>
      </c>
      <c r="AZ13" s="15">
        <v>2.2570000000000001</v>
      </c>
      <c r="BA13" s="19">
        <v>2.5179999999999998</v>
      </c>
      <c r="BB13" s="3">
        <f t="shared" si="32"/>
        <v>0.26099999999999968</v>
      </c>
      <c r="BC13" s="15">
        <v>2.262</v>
      </c>
      <c r="BD13" s="19">
        <v>2.5390000000000001</v>
      </c>
      <c r="BE13" s="3">
        <f t="shared" si="33"/>
        <v>0.27700000000000014</v>
      </c>
      <c r="BF13" s="15">
        <v>2.2730000000000001</v>
      </c>
      <c r="BG13" s="19">
        <v>2.56</v>
      </c>
      <c r="BH13">
        <f t="shared" si="34"/>
        <v>0.28699999999999992</v>
      </c>
      <c r="BJ13" s="15">
        <v>0.92900000000000005</v>
      </c>
      <c r="BK13" s="19">
        <v>0.91900000000000004</v>
      </c>
      <c r="BL13" s="3">
        <f t="shared" si="0"/>
        <v>1.0000000000000009E-2</v>
      </c>
      <c r="BM13" s="15">
        <v>1.9690000000000001</v>
      </c>
      <c r="BN13" s="19">
        <v>1.8520000000000001</v>
      </c>
      <c r="BO13">
        <f t="shared" si="1"/>
        <v>0.11699999999999999</v>
      </c>
      <c r="BP13" s="15">
        <v>2.0089999999999999</v>
      </c>
      <c r="BQ13" s="19">
        <v>1.885</v>
      </c>
      <c r="BR13" s="3">
        <f t="shared" si="2"/>
        <v>0.12399999999999989</v>
      </c>
      <c r="BS13" s="15">
        <v>2.0369999999999999</v>
      </c>
      <c r="BT13" s="19">
        <v>1.91</v>
      </c>
      <c r="BU13" s="3">
        <f t="shared" si="3"/>
        <v>0.127</v>
      </c>
      <c r="BV13" s="15">
        <v>2.0609999999999999</v>
      </c>
      <c r="BW13" s="19">
        <v>1.9279999999999999</v>
      </c>
      <c r="BX13" s="3">
        <f t="shared" si="4"/>
        <v>0.13300000000000001</v>
      </c>
      <c r="BY13" s="15">
        <v>2.1160000000000001</v>
      </c>
      <c r="BZ13" s="19">
        <v>1.974</v>
      </c>
      <c r="CA13" s="3">
        <f t="shared" si="5"/>
        <v>0.14200000000000013</v>
      </c>
      <c r="CC13" s="15">
        <v>8.1000000000000003E-2</v>
      </c>
      <c r="CD13" s="19">
        <v>-0.17299999999999999</v>
      </c>
      <c r="CE13" s="3">
        <f t="shared" si="6"/>
        <v>0.254</v>
      </c>
      <c r="CF13" s="15">
        <v>0.39400000000000002</v>
      </c>
      <c r="CG13" s="19">
        <v>-0.80600000000000005</v>
      </c>
      <c r="CH13" s="3">
        <f t="shared" si="7"/>
        <v>1.2000000000000002</v>
      </c>
      <c r="CI13" s="15">
        <v>0.42499999999999999</v>
      </c>
      <c r="CJ13" s="19">
        <v>-0.83599999999999997</v>
      </c>
      <c r="CK13" s="3">
        <f t="shared" si="8"/>
        <v>1.2609999999999999</v>
      </c>
      <c r="CL13" s="15">
        <v>0.44600000000000001</v>
      </c>
      <c r="CM13" s="19">
        <v>-0.85199999999999998</v>
      </c>
      <c r="CN13" s="3">
        <f t="shared" si="9"/>
        <v>1.298</v>
      </c>
      <c r="CO13" s="15">
        <v>0.45900000000000002</v>
      </c>
      <c r="CP13" s="19">
        <v>-0.86899999999999999</v>
      </c>
      <c r="CQ13" s="3">
        <f t="shared" si="10"/>
        <v>1.3280000000000001</v>
      </c>
      <c r="CR13" s="15">
        <v>0.47599999999999998</v>
      </c>
      <c r="CS13" s="19">
        <v>-0.93600000000000005</v>
      </c>
      <c r="CT13">
        <f t="shared" si="11"/>
        <v>1.4119999999999999</v>
      </c>
      <c r="CV13" s="15">
        <v>1.1910000000000001</v>
      </c>
      <c r="CW13" s="19">
        <v>0.93400000000000005</v>
      </c>
      <c r="CX13" s="3">
        <f t="shared" si="12"/>
        <v>0.25700000000000001</v>
      </c>
      <c r="CY13" s="15">
        <v>2.0819999999999999</v>
      </c>
      <c r="CZ13" s="19">
        <v>2.1589999999999998</v>
      </c>
      <c r="DA13" s="3">
        <f t="shared" si="13"/>
        <v>7.6999999999999957E-2</v>
      </c>
      <c r="DB13" s="15">
        <v>2.133</v>
      </c>
      <c r="DC13" s="19">
        <v>2.2440000000000002</v>
      </c>
      <c r="DD13" s="3">
        <f t="shared" si="14"/>
        <v>0.11100000000000021</v>
      </c>
      <c r="DE13" s="15">
        <v>2.1619999999999999</v>
      </c>
      <c r="DF13" s="19">
        <v>2.2890000000000001</v>
      </c>
      <c r="DG13" s="3">
        <f t="shared" si="15"/>
        <v>0.12700000000000022</v>
      </c>
      <c r="DH13" s="15">
        <v>2.1829999999999998</v>
      </c>
      <c r="DI13" s="19">
        <v>2.3260000000000001</v>
      </c>
      <c r="DJ13" s="3">
        <f t="shared" si="16"/>
        <v>0.14300000000000024</v>
      </c>
      <c r="DK13" s="15">
        <v>2.2109999999999999</v>
      </c>
      <c r="DL13" s="19">
        <v>2.3809999999999998</v>
      </c>
      <c r="DM13">
        <f t="shared" si="17"/>
        <v>0.16999999999999993</v>
      </c>
    </row>
    <row r="14" spans="1:117" x14ac:dyDescent="0.2">
      <c r="A14" s="1" t="s">
        <v>115</v>
      </c>
      <c r="B14" s="2">
        <v>44285</v>
      </c>
      <c r="C14" s="2">
        <v>44285</v>
      </c>
      <c r="D14" s="2"/>
      <c r="E14" s="15">
        <v>7.0000000000000001E-3</v>
      </c>
      <c r="F14" s="19">
        <v>0.01</v>
      </c>
      <c r="G14" s="3">
        <f t="shared" si="18"/>
        <v>3.0000000000000001E-3</v>
      </c>
      <c r="H14" s="15">
        <v>0.20599999999999999</v>
      </c>
      <c r="I14" s="19">
        <v>0.19900000000000001</v>
      </c>
      <c r="J14">
        <f t="shared" si="19"/>
        <v>6.9999999999999785E-3</v>
      </c>
      <c r="K14" s="15">
        <v>0.19800000000000001</v>
      </c>
      <c r="L14" s="19">
        <v>0.19</v>
      </c>
      <c r="M14" s="3">
        <f t="shared" si="20"/>
        <v>8.0000000000000071E-3</v>
      </c>
      <c r="N14" s="15">
        <v>0.192</v>
      </c>
      <c r="O14" s="19">
        <v>0.184</v>
      </c>
      <c r="P14" s="3">
        <f>ABS(N14-O14)</f>
        <v>8.0000000000000071E-3</v>
      </c>
      <c r="Q14" s="15">
        <v>0.19</v>
      </c>
      <c r="R14" s="19">
        <v>0.182</v>
      </c>
      <c r="S14" s="3">
        <f t="shared" si="22"/>
        <v>8.0000000000000071E-3</v>
      </c>
      <c r="T14" s="15">
        <v>0.182</v>
      </c>
      <c r="U14" s="19">
        <v>0.17199999999999999</v>
      </c>
      <c r="V14" s="3">
        <f t="shared" si="23"/>
        <v>1.0000000000000009E-2</v>
      </c>
      <c r="X14" s="15">
        <v>0.183</v>
      </c>
      <c r="Y14" s="19">
        <v>8.4000000000000005E-2</v>
      </c>
      <c r="Z14" s="3">
        <f t="shared" si="24"/>
        <v>9.8999999999999991E-2</v>
      </c>
      <c r="AA14" s="15">
        <v>2.0960000000000001</v>
      </c>
      <c r="AB14" s="19">
        <v>1.625</v>
      </c>
      <c r="AC14" s="3">
        <f t="shared" si="25"/>
        <v>0.47100000000000009</v>
      </c>
      <c r="AD14" s="15">
        <v>2.117</v>
      </c>
      <c r="AE14" s="19">
        <v>1.639</v>
      </c>
      <c r="AF14" s="3">
        <f t="shared" si="26"/>
        <v>0.47799999999999998</v>
      </c>
      <c r="AG14" s="15">
        <v>2.1219999999999999</v>
      </c>
      <c r="AH14" s="19">
        <v>1.641</v>
      </c>
      <c r="AI14" s="3">
        <f t="shared" si="27"/>
        <v>0.48099999999999987</v>
      </c>
      <c r="AJ14" s="15">
        <v>2.1219999999999999</v>
      </c>
      <c r="AK14" s="19">
        <v>1.637</v>
      </c>
      <c r="AL14" s="3">
        <f t="shared" si="28"/>
        <v>0.48499999999999988</v>
      </c>
      <c r="AM14" s="15">
        <v>2.129</v>
      </c>
      <c r="AN14" s="19">
        <v>1.59</v>
      </c>
      <c r="AO14">
        <f t="shared" si="29"/>
        <v>0.53899999999999992</v>
      </c>
      <c r="AQ14" s="15">
        <v>0.28100000000000003</v>
      </c>
      <c r="AR14" s="19">
        <v>0.27700000000000002</v>
      </c>
      <c r="AS14" s="3">
        <f t="shared" si="35"/>
        <v>4.0000000000000036E-3</v>
      </c>
      <c r="AT14" s="15">
        <v>2.0950000000000002</v>
      </c>
      <c r="AU14" s="19">
        <v>2.2610000000000001</v>
      </c>
      <c r="AV14" s="3">
        <f t="shared" si="30"/>
        <v>0.16599999999999993</v>
      </c>
      <c r="AW14" s="15">
        <v>2.1320000000000001</v>
      </c>
      <c r="AX14" s="19">
        <v>2.2989999999999999</v>
      </c>
      <c r="AY14" s="3">
        <f t="shared" si="31"/>
        <v>0.16699999999999982</v>
      </c>
      <c r="AZ14" s="15">
        <v>2.145</v>
      </c>
      <c r="BA14" s="19">
        <v>2.3149999999999999</v>
      </c>
      <c r="BB14" s="3">
        <f t="shared" si="32"/>
        <v>0.16999999999999993</v>
      </c>
      <c r="BC14" s="15">
        <v>2.1520000000000001</v>
      </c>
      <c r="BD14" s="19">
        <v>2.323</v>
      </c>
      <c r="BE14" s="3">
        <f t="shared" si="33"/>
        <v>0.17099999999999982</v>
      </c>
      <c r="BF14" s="15">
        <v>2.1619999999999999</v>
      </c>
      <c r="BG14" s="19">
        <v>2.34</v>
      </c>
      <c r="BH14">
        <f t="shared" si="34"/>
        <v>0.17799999999999994</v>
      </c>
      <c r="BJ14" s="15">
        <v>-4.2000000000000003E-2</v>
      </c>
      <c r="BK14" s="19">
        <v>-0.04</v>
      </c>
      <c r="BL14" s="3">
        <f t="shared" si="0"/>
        <v>2.0000000000000018E-3</v>
      </c>
      <c r="BM14" s="15">
        <v>-0.21</v>
      </c>
      <c r="BN14" s="19">
        <v>-0.21299999999999999</v>
      </c>
      <c r="BO14">
        <f t="shared" si="1"/>
        <v>3.0000000000000027E-3</v>
      </c>
      <c r="BP14" s="15">
        <v>-0.13200000000000001</v>
      </c>
      <c r="BQ14" s="19">
        <v>-0.13</v>
      </c>
      <c r="BR14" s="3">
        <f t="shared" si="2"/>
        <v>2.0000000000000018E-3</v>
      </c>
      <c r="BS14" s="15">
        <v>-0.129</v>
      </c>
      <c r="BT14" s="19">
        <v>-0.125</v>
      </c>
      <c r="BU14" s="3">
        <f t="shared" si="3"/>
        <v>4.0000000000000036E-3</v>
      </c>
      <c r="BV14" s="15">
        <v>-0.13700000000000001</v>
      </c>
      <c r="BW14" s="19">
        <v>-0.13300000000000001</v>
      </c>
      <c r="BX14" s="3">
        <f t="shared" si="4"/>
        <v>4.0000000000000036E-3</v>
      </c>
      <c r="BY14" s="15">
        <v>-0.157</v>
      </c>
      <c r="BZ14" s="19">
        <v>-0.157</v>
      </c>
      <c r="CA14" s="3">
        <f t="shared" si="5"/>
        <v>0</v>
      </c>
      <c r="CC14" s="15">
        <v>0.09</v>
      </c>
      <c r="CD14" s="19">
        <v>-1.2E-2</v>
      </c>
      <c r="CE14" s="3">
        <f t="shared" si="6"/>
        <v>0.10199999999999999</v>
      </c>
      <c r="CF14" s="15">
        <v>0.91500000000000004</v>
      </c>
      <c r="CG14" s="19">
        <v>0.183</v>
      </c>
      <c r="CH14" s="3">
        <f t="shared" si="7"/>
        <v>0.73199999999999998</v>
      </c>
      <c r="CI14" s="15">
        <v>0.26800000000000002</v>
      </c>
      <c r="CJ14" s="19">
        <v>-0.627</v>
      </c>
      <c r="CK14" s="3">
        <f t="shared" si="8"/>
        <v>0.89500000000000002</v>
      </c>
      <c r="CL14" s="15">
        <v>0.127</v>
      </c>
      <c r="CM14" s="19">
        <v>-0.81399999999999995</v>
      </c>
      <c r="CN14" s="3">
        <f t="shared" si="9"/>
        <v>0.94099999999999995</v>
      </c>
      <c r="CO14" s="15">
        <v>0.11700000000000001</v>
      </c>
      <c r="CP14" s="19">
        <v>-0.83499999999999996</v>
      </c>
      <c r="CQ14" s="3">
        <f t="shared" si="10"/>
        <v>0.95199999999999996</v>
      </c>
      <c r="CR14" s="15">
        <v>8.2000000000000003E-2</v>
      </c>
      <c r="CS14" s="19">
        <v>-0.93600000000000005</v>
      </c>
      <c r="CT14">
        <f t="shared" si="11"/>
        <v>1.018</v>
      </c>
      <c r="CV14" s="15">
        <v>0.18099999999999999</v>
      </c>
      <c r="CW14" s="19">
        <v>0.17699999999999999</v>
      </c>
      <c r="CX14" s="3">
        <f t="shared" si="12"/>
        <v>4.0000000000000036E-3</v>
      </c>
      <c r="CY14" s="15">
        <v>1.1990000000000001</v>
      </c>
      <c r="CZ14" s="19">
        <v>1.2470000000000001</v>
      </c>
      <c r="DA14" s="3">
        <f t="shared" si="13"/>
        <v>4.8000000000000043E-2</v>
      </c>
      <c r="DB14" s="15">
        <v>0.88200000000000001</v>
      </c>
      <c r="DC14" s="19">
        <v>0.83599999999999997</v>
      </c>
      <c r="DD14" s="3">
        <f t="shared" si="14"/>
        <v>4.6000000000000041E-2</v>
      </c>
      <c r="DE14" s="15">
        <v>0.82</v>
      </c>
      <c r="DF14" s="19">
        <v>0.751</v>
      </c>
      <c r="DG14" s="3">
        <f t="shared" si="15"/>
        <v>6.899999999999995E-2</v>
      </c>
      <c r="DH14" s="15">
        <v>0.81599999999999995</v>
      </c>
      <c r="DI14" s="19">
        <v>0.746</v>
      </c>
      <c r="DJ14" s="3">
        <f t="shared" si="16"/>
        <v>6.9999999999999951E-2</v>
      </c>
      <c r="DK14" s="15">
        <v>0.79700000000000004</v>
      </c>
      <c r="DL14" s="19">
        <v>0.72799999999999998</v>
      </c>
      <c r="DM14">
        <f t="shared" si="17"/>
        <v>6.9000000000000061E-2</v>
      </c>
    </row>
    <row r="15" spans="1:117" x14ac:dyDescent="0.2">
      <c r="A15" s="1" t="s">
        <v>116</v>
      </c>
      <c r="B15" s="2">
        <v>44291</v>
      </c>
      <c r="C15" s="2">
        <v>44292</v>
      </c>
      <c r="D15" s="2"/>
      <c r="E15" s="15">
        <v>7.3999999999999996E-2</v>
      </c>
      <c r="F15" s="19">
        <v>7.3999999999999996E-2</v>
      </c>
      <c r="G15" s="3">
        <f t="shared" si="18"/>
        <v>0</v>
      </c>
      <c r="H15" s="15">
        <v>0.86399999999999999</v>
      </c>
      <c r="I15" s="19">
        <v>0.83499999999999996</v>
      </c>
      <c r="J15">
        <f t="shared" si="19"/>
        <v>2.9000000000000026E-2</v>
      </c>
      <c r="K15" s="15">
        <v>0.89100000000000001</v>
      </c>
      <c r="L15" s="19">
        <v>0.85899999999999999</v>
      </c>
      <c r="M15" s="3">
        <f t="shared" si="20"/>
        <v>3.2000000000000028E-2</v>
      </c>
      <c r="N15" s="15">
        <v>0.91</v>
      </c>
      <c r="O15" s="19">
        <v>0.877</v>
      </c>
      <c r="P15" s="3">
        <f t="shared" si="21"/>
        <v>3.3000000000000029E-2</v>
      </c>
      <c r="Q15" s="15">
        <v>0.91800000000000004</v>
      </c>
      <c r="R15" s="19">
        <v>0.88700000000000001</v>
      </c>
      <c r="S15" s="3">
        <f t="shared" si="22"/>
        <v>3.1000000000000028E-2</v>
      </c>
      <c r="T15" s="15">
        <v>0.95599999999999996</v>
      </c>
      <c r="U15" s="19">
        <v>0.92200000000000004</v>
      </c>
      <c r="V15" s="3">
        <f t="shared" si="23"/>
        <v>3.3999999999999919E-2</v>
      </c>
      <c r="X15" s="15">
        <v>3.5999999999999997E-2</v>
      </c>
      <c r="Y15" s="19">
        <v>-5.3999999999999999E-2</v>
      </c>
      <c r="Z15" s="3">
        <f t="shared" si="24"/>
        <v>0.09</v>
      </c>
      <c r="AA15" s="15">
        <v>8.1000000000000003E-2</v>
      </c>
      <c r="AB15" s="19">
        <v>-0.90300000000000002</v>
      </c>
      <c r="AC15" s="3">
        <f t="shared" si="25"/>
        <v>0.98399999999999999</v>
      </c>
      <c r="AD15" s="15">
        <v>-2E-3</v>
      </c>
      <c r="AE15" s="19">
        <v>-1.0309999999999999</v>
      </c>
      <c r="AF15" s="3">
        <f t="shared" si="26"/>
        <v>1.0289999999999999</v>
      </c>
      <c r="AG15" s="15">
        <v>-1.7000000000000001E-2</v>
      </c>
      <c r="AH15" s="19">
        <v>-1.0640000000000001</v>
      </c>
      <c r="AI15" s="3">
        <f t="shared" si="27"/>
        <v>1.0470000000000002</v>
      </c>
      <c r="AJ15" s="15">
        <v>-1.9E-2</v>
      </c>
      <c r="AK15" s="19">
        <v>-1.08</v>
      </c>
      <c r="AL15" s="3">
        <f t="shared" si="28"/>
        <v>1.0610000000000002</v>
      </c>
      <c r="AM15" s="15">
        <v>-2.5999999999999999E-2</v>
      </c>
      <c r="AN15" s="19">
        <v>-1.1559999999999999</v>
      </c>
      <c r="AO15">
        <f t="shared" si="29"/>
        <v>1.1299999999999999</v>
      </c>
      <c r="AQ15" s="15">
        <v>0.11799999999999999</v>
      </c>
      <c r="AR15" s="19">
        <v>0.107</v>
      </c>
      <c r="AS15" s="3">
        <f t="shared" si="35"/>
        <v>1.0999999999999996E-2</v>
      </c>
      <c r="AT15" s="15">
        <v>0.82199999999999995</v>
      </c>
      <c r="AU15" s="19">
        <v>0.84699999999999998</v>
      </c>
      <c r="AV15" s="3">
        <f t="shared" si="30"/>
        <v>2.5000000000000022E-2</v>
      </c>
      <c r="AW15" s="15">
        <v>0.82099999999999995</v>
      </c>
      <c r="AX15" s="19">
        <v>0.84499999999999997</v>
      </c>
      <c r="AY15" s="3">
        <f t="shared" si="31"/>
        <v>2.4000000000000021E-2</v>
      </c>
      <c r="AZ15" s="15">
        <v>0.82799999999999996</v>
      </c>
      <c r="BA15" s="19">
        <v>0.85499999999999998</v>
      </c>
      <c r="BB15" s="3">
        <f t="shared" si="32"/>
        <v>2.7000000000000024E-2</v>
      </c>
      <c r="BC15" s="15">
        <v>0.84099999999999997</v>
      </c>
      <c r="BD15" s="19">
        <v>0.86199999999999999</v>
      </c>
      <c r="BE15" s="3">
        <f t="shared" si="33"/>
        <v>2.1000000000000019E-2</v>
      </c>
      <c r="BF15" s="15">
        <v>0.84699999999999998</v>
      </c>
      <c r="BG15" s="19">
        <v>0.877</v>
      </c>
      <c r="BH15">
        <f t="shared" si="34"/>
        <v>3.0000000000000027E-2</v>
      </c>
      <c r="BJ15" s="15">
        <v>0.19800000000000001</v>
      </c>
      <c r="BK15" s="19">
        <v>0.19900000000000001</v>
      </c>
      <c r="BL15" s="3">
        <f t="shared" si="0"/>
        <v>1.0000000000000009E-3</v>
      </c>
      <c r="BM15" s="15">
        <v>0.89200000000000002</v>
      </c>
      <c r="BN15" s="19">
        <v>0.84199999999999997</v>
      </c>
      <c r="BO15">
        <f t="shared" si="1"/>
        <v>5.0000000000000044E-2</v>
      </c>
      <c r="BP15" s="15">
        <v>0.88300000000000001</v>
      </c>
      <c r="BQ15" s="19">
        <v>0.83099999999999996</v>
      </c>
      <c r="BR15" s="3">
        <f t="shared" si="2"/>
        <v>5.2000000000000046E-2</v>
      </c>
      <c r="BS15" s="15">
        <v>0.83099999999999996</v>
      </c>
      <c r="BT15" s="19">
        <v>0.77200000000000002</v>
      </c>
      <c r="BU15" s="3">
        <f t="shared" si="3"/>
        <v>5.8999999999999941E-2</v>
      </c>
      <c r="BV15" s="15">
        <v>0.82</v>
      </c>
      <c r="BW15" s="19">
        <v>0.76100000000000001</v>
      </c>
      <c r="BX15" s="3">
        <f t="shared" si="4"/>
        <v>5.8999999999999941E-2</v>
      </c>
      <c r="BY15" s="15">
        <v>0.81699999999999995</v>
      </c>
      <c r="BZ15" s="19">
        <v>0.751</v>
      </c>
      <c r="CA15" s="3">
        <f t="shared" si="5"/>
        <v>6.5999999999999948E-2</v>
      </c>
      <c r="CC15" s="15">
        <v>-1.4E-2</v>
      </c>
      <c r="CD15" s="19">
        <v>-0.128</v>
      </c>
      <c r="CE15" s="3">
        <f t="shared" si="6"/>
        <v>0.114</v>
      </c>
      <c r="CF15" s="15">
        <v>-0.69599999999999995</v>
      </c>
      <c r="CG15" s="19">
        <v>-1.875</v>
      </c>
      <c r="CH15" s="3">
        <f t="shared" si="7"/>
        <v>1.179</v>
      </c>
      <c r="CI15" s="15">
        <v>-0.73</v>
      </c>
      <c r="CJ15" s="19">
        <v>-1.948</v>
      </c>
      <c r="CK15" s="3">
        <f t="shared" si="8"/>
        <v>1.218</v>
      </c>
      <c r="CL15" s="15">
        <v>0.20399999999999999</v>
      </c>
      <c r="CM15" s="19">
        <v>-0.91800000000000004</v>
      </c>
      <c r="CN15" s="3">
        <f t="shared" si="9"/>
        <v>1.1220000000000001</v>
      </c>
      <c r="CO15" s="15">
        <v>0.23200000000000001</v>
      </c>
      <c r="CP15" s="19">
        <v>-0.90100000000000002</v>
      </c>
      <c r="CQ15" s="3">
        <f t="shared" si="10"/>
        <v>1.133</v>
      </c>
      <c r="CR15" s="15">
        <v>0.20799999999999999</v>
      </c>
      <c r="CS15" s="19">
        <v>-0.99299999999999999</v>
      </c>
      <c r="CT15">
        <f t="shared" si="11"/>
        <v>1.2010000000000001</v>
      </c>
      <c r="CV15" s="15">
        <v>0.13400000000000001</v>
      </c>
      <c r="CW15" s="19">
        <v>0.13200000000000001</v>
      </c>
      <c r="CX15" s="3">
        <f t="shared" si="12"/>
        <v>2.0000000000000018E-3</v>
      </c>
      <c r="CY15" s="15">
        <v>0.41899999999999998</v>
      </c>
      <c r="CZ15" s="19">
        <v>0.498</v>
      </c>
      <c r="DA15" s="3">
        <f t="shared" si="13"/>
        <v>7.9000000000000015E-2</v>
      </c>
      <c r="DB15" s="15">
        <v>0.437</v>
      </c>
      <c r="DC15" s="19">
        <v>0.52500000000000002</v>
      </c>
      <c r="DD15" s="3">
        <f t="shared" si="14"/>
        <v>8.8000000000000023E-2</v>
      </c>
      <c r="DE15" s="15">
        <v>0.76700000000000002</v>
      </c>
      <c r="DF15" s="19">
        <v>0.88</v>
      </c>
      <c r="DG15" s="3">
        <f t="shared" si="15"/>
        <v>0.11299999999999999</v>
      </c>
      <c r="DH15" s="15">
        <v>0.78600000000000003</v>
      </c>
      <c r="DI15" s="19">
        <v>0.91400000000000003</v>
      </c>
      <c r="DJ15" s="3">
        <f t="shared" si="16"/>
        <v>0.128</v>
      </c>
      <c r="DK15" s="15">
        <v>0.77700000000000002</v>
      </c>
      <c r="DL15" s="19">
        <v>0.91200000000000003</v>
      </c>
      <c r="DM15">
        <f t="shared" si="17"/>
        <v>0.13500000000000001</v>
      </c>
    </row>
    <row r="16" spans="1:117" x14ac:dyDescent="0.2">
      <c r="A16" s="1" t="s">
        <v>117</v>
      </c>
      <c r="B16" s="2">
        <v>44295</v>
      </c>
      <c r="C16" s="2">
        <v>44296</v>
      </c>
      <c r="D16" s="2"/>
      <c r="E16" s="15">
        <v>-0.02</v>
      </c>
      <c r="F16" s="19">
        <v>-2.3E-2</v>
      </c>
      <c r="G16" s="3">
        <f t="shared" si="18"/>
        <v>2.9999999999999992E-3</v>
      </c>
      <c r="H16" s="15">
        <v>-0.26</v>
      </c>
      <c r="I16" s="19">
        <v>-0.30299999999999999</v>
      </c>
      <c r="J16">
        <f t="shared" si="19"/>
        <v>4.2999999999999983E-2</v>
      </c>
      <c r="K16" s="15">
        <v>-0.27200000000000002</v>
      </c>
      <c r="L16" s="19">
        <v>-0.318</v>
      </c>
      <c r="M16" s="3">
        <f t="shared" si="20"/>
        <v>4.5999999999999985E-2</v>
      </c>
      <c r="N16" s="15">
        <v>-0.28100000000000003</v>
      </c>
      <c r="O16" s="19">
        <v>-0.32600000000000001</v>
      </c>
      <c r="P16" s="3">
        <f t="shared" si="21"/>
        <v>4.4999999999999984E-2</v>
      </c>
      <c r="Q16" s="15">
        <v>-0.28699999999999998</v>
      </c>
      <c r="R16" s="19">
        <v>-0.33300000000000002</v>
      </c>
      <c r="S16" s="3">
        <f t="shared" si="22"/>
        <v>4.6000000000000041E-2</v>
      </c>
      <c r="T16" s="15">
        <v>-0.312</v>
      </c>
      <c r="U16" s="19">
        <v>-0.36299999999999999</v>
      </c>
      <c r="V16" s="3">
        <f t="shared" si="23"/>
        <v>5.099999999999999E-2</v>
      </c>
      <c r="X16" s="15">
        <v>0.17499999999999999</v>
      </c>
      <c r="Y16" s="19">
        <v>7.1999999999999995E-2</v>
      </c>
      <c r="Z16" s="3">
        <f t="shared" si="24"/>
        <v>0.10299999999999999</v>
      </c>
      <c r="AA16" s="15">
        <v>1.1519999999999999</v>
      </c>
      <c r="AB16" s="19">
        <v>0.41</v>
      </c>
      <c r="AC16" s="3">
        <f t="shared" si="25"/>
        <v>0.74199999999999999</v>
      </c>
      <c r="AD16" s="15">
        <v>1.175</v>
      </c>
      <c r="AE16" s="19">
        <v>0.42199999999999999</v>
      </c>
      <c r="AF16" s="3">
        <f t="shared" si="26"/>
        <v>0.75300000000000011</v>
      </c>
      <c r="AG16" s="15">
        <v>1.19</v>
      </c>
      <c r="AH16" s="19">
        <v>0.43099999999999999</v>
      </c>
      <c r="AI16" s="3">
        <f t="shared" si="27"/>
        <v>0.7589999999999999</v>
      </c>
      <c r="AJ16" s="15">
        <v>1.2010000000000001</v>
      </c>
      <c r="AK16" s="19">
        <v>0.436</v>
      </c>
      <c r="AL16" s="3">
        <f t="shared" si="28"/>
        <v>0.76500000000000012</v>
      </c>
      <c r="AM16" s="15">
        <v>1.206</v>
      </c>
      <c r="AN16" s="19">
        <v>0.38600000000000001</v>
      </c>
      <c r="AO16">
        <f t="shared" si="29"/>
        <v>0.82</v>
      </c>
      <c r="AQ16" s="15">
        <v>0.219</v>
      </c>
      <c r="AR16" s="19">
        <v>0.221</v>
      </c>
      <c r="AS16" s="3">
        <f t="shared" si="35"/>
        <v>2.0000000000000018E-3</v>
      </c>
      <c r="AT16" s="15">
        <v>1.2589999999999999</v>
      </c>
      <c r="AU16" s="19">
        <v>1.4359999999999999</v>
      </c>
      <c r="AV16" s="3">
        <f t="shared" si="30"/>
        <v>0.17700000000000005</v>
      </c>
      <c r="AW16" s="15">
        <v>1.2889999999999999</v>
      </c>
      <c r="AX16" s="19">
        <v>1.476</v>
      </c>
      <c r="AY16" s="3">
        <f t="shared" si="31"/>
        <v>0.18700000000000006</v>
      </c>
      <c r="AZ16" s="15">
        <v>1.3089999999999999</v>
      </c>
      <c r="BA16" s="19">
        <v>1.5</v>
      </c>
      <c r="BB16" s="3">
        <f t="shared" si="32"/>
        <v>0.19100000000000006</v>
      </c>
      <c r="BC16" s="15">
        <v>1.3160000000000001</v>
      </c>
      <c r="BD16" s="19">
        <v>1.512</v>
      </c>
      <c r="BE16" s="3">
        <f t="shared" si="33"/>
        <v>0.19599999999999995</v>
      </c>
      <c r="BF16" s="15">
        <v>1.34</v>
      </c>
      <c r="BG16" s="19">
        <v>1.5429999999999999</v>
      </c>
      <c r="BH16">
        <f t="shared" si="34"/>
        <v>0.20299999999999985</v>
      </c>
      <c r="BJ16" s="15">
        <v>-2.9000000000000001E-2</v>
      </c>
      <c r="BK16" s="19">
        <v>-3.1E-2</v>
      </c>
      <c r="BL16" s="3">
        <f t="shared" si="0"/>
        <v>1.9999999999999983E-3</v>
      </c>
      <c r="BM16" s="15">
        <v>-0.42499999999999999</v>
      </c>
      <c r="BN16" s="19">
        <v>-0.47799999999999998</v>
      </c>
      <c r="BO16">
        <f t="shared" si="1"/>
        <v>5.2999999999999992E-2</v>
      </c>
      <c r="BP16" s="15">
        <v>-0.438</v>
      </c>
      <c r="BQ16" s="19">
        <v>-0.49099999999999999</v>
      </c>
      <c r="BR16" s="3">
        <f t="shared" si="2"/>
        <v>5.2999999999999992E-2</v>
      </c>
      <c r="BS16" s="15">
        <v>-0.45100000000000001</v>
      </c>
      <c r="BT16" s="19">
        <v>-0.50800000000000001</v>
      </c>
      <c r="BU16" s="3">
        <f t="shared" si="3"/>
        <v>5.6999999999999995E-2</v>
      </c>
      <c r="BV16" s="15">
        <v>-0.45900000000000002</v>
      </c>
      <c r="BW16" s="19">
        <v>-0.51400000000000001</v>
      </c>
      <c r="BX16" s="3">
        <f t="shared" si="4"/>
        <v>5.4999999999999993E-2</v>
      </c>
      <c r="BY16" s="15">
        <v>-0.45800000000000002</v>
      </c>
      <c r="BZ16" s="19">
        <v>-0.51800000000000002</v>
      </c>
      <c r="CA16" s="3">
        <f t="shared" si="5"/>
        <v>0.06</v>
      </c>
      <c r="CC16" s="15">
        <v>0.02</v>
      </c>
      <c r="CD16" s="19">
        <v>-4.2000000000000003E-2</v>
      </c>
      <c r="CE16" s="3">
        <f t="shared" si="6"/>
        <v>6.2E-2</v>
      </c>
      <c r="CF16" s="15">
        <v>2.3E-2</v>
      </c>
      <c r="CG16" s="19">
        <v>-0.83399999999999996</v>
      </c>
      <c r="CH16" s="3">
        <f t="shared" si="7"/>
        <v>0.85699999999999998</v>
      </c>
      <c r="CI16" s="15">
        <v>-6.4000000000000001E-2</v>
      </c>
      <c r="CJ16" s="19">
        <v>-0.95599999999999996</v>
      </c>
      <c r="CK16" s="3">
        <f t="shared" si="8"/>
        <v>0.8919999999999999</v>
      </c>
      <c r="CL16" s="15">
        <v>-8.5000000000000006E-2</v>
      </c>
      <c r="CM16" s="19">
        <v>-0.995</v>
      </c>
      <c r="CN16" s="3">
        <f t="shared" si="9"/>
        <v>0.91</v>
      </c>
      <c r="CO16" s="15">
        <v>-0.109</v>
      </c>
      <c r="CP16" s="19">
        <v>-1.034</v>
      </c>
      <c r="CQ16" s="3">
        <f t="shared" si="10"/>
        <v>0.92500000000000004</v>
      </c>
      <c r="CR16" s="15">
        <v>-0.17299999999999999</v>
      </c>
      <c r="CS16" s="19">
        <v>-1.167</v>
      </c>
      <c r="CT16">
        <f t="shared" si="11"/>
        <v>0.99399999999999999</v>
      </c>
      <c r="CV16" s="15">
        <v>5.1999999999999998E-2</v>
      </c>
      <c r="CW16" s="19">
        <v>5.1999999999999998E-2</v>
      </c>
      <c r="CX16" s="3">
        <f t="shared" si="12"/>
        <v>0</v>
      </c>
      <c r="CY16" s="15">
        <v>0.27300000000000002</v>
      </c>
      <c r="CZ16" s="19">
        <v>0.38700000000000001</v>
      </c>
      <c r="DA16" s="3">
        <f t="shared" si="13"/>
        <v>0.11399999999999999</v>
      </c>
      <c r="DB16" s="15">
        <v>0.247</v>
      </c>
      <c r="DC16" s="19">
        <v>0.371</v>
      </c>
      <c r="DD16" s="3">
        <f t="shared" si="14"/>
        <v>0.124</v>
      </c>
      <c r="DE16" s="15">
        <v>0.25900000000000001</v>
      </c>
      <c r="DF16" s="19">
        <v>0.378</v>
      </c>
      <c r="DG16" s="3">
        <f t="shared" si="15"/>
        <v>0.11899999999999999</v>
      </c>
      <c r="DH16" s="15">
        <v>0.26100000000000001</v>
      </c>
      <c r="DI16" s="19">
        <v>0.377</v>
      </c>
      <c r="DJ16" s="3">
        <f t="shared" si="16"/>
        <v>0.11599999999999999</v>
      </c>
      <c r="DK16" s="15">
        <v>0.23599999999999999</v>
      </c>
      <c r="DL16" s="19">
        <v>0.36099999999999999</v>
      </c>
      <c r="DM16">
        <f t="shared" si="17"/>
        <v>0.125</v>
      </c>
    </row>
    <row r="17" spans="1:117" x14ac:dyDescent="0.2">
      <c r="B17" s="2"/>
      <c r="E17" s="15"/>
      <c r="F17" s="19"/>
      <c r="G17" s="3"/>
      <c r="H17" s="15"/>
      <c r="I17" s="19"/>
      <c r="K17" s="15"/>
      <c r="L17" s="19"/>
      <c r="M17" s="3"/>
      <c r="N17" s="15"/>
      <c r="O17" s="19"/>
      <c r="P17" s="3"/>
      <c r="Q17" s="15"/>
      <c r="R17" s="19"/>
      <c r="S17" s="3"/>
      <c r="T17" s="15"/>
      <c r="U17" s="19"/>
      <c r="V17" s="3"/>
      <c r="X17" s="15"/>
      <c r="Y17" s="19"/>
      <c r="Z17" s="3"/>
      <c r="AA17" s="15"/>
      <c r="AB17" s="19"/>
      <c r="AC17" s="3"/>
      <c r="AD17" s="15"/>
      <c r="AE17" s="19"/>
      <c r="AF17" s="3"/>
      <c r="AG17" s="15"/>
      <c r="AH17" s="19"/>
      <c r="AI17" s="3"/>
      <c r="AJ17" s="15"/>
      <c r="AK17" s="19"/>
      <c r="AL17" s="3"/>
      <c r="AM17" s="15"/>
      <c r="AN17" s="19"/>
      <c r="AQ17" s="15"/>
      <c r="AR17" s="19"/>
      <c r="AS17" s="3"/>
      <c r="AT17" s="15"/>
      <c r="AU17" s="19"/>
      <c r="AV17" s="3"/>
      <c r="AW17" s="15"/>
      <c r="AX17" s="19"/>
      <c r="AY17" s="3"/>
      <c r="AZ17" s="15"/>
      <c r="BA17" s="19"/>
      <c r="BB17" s="3"/>
      <c r="BC17" s="15"/>
      <c r="BD17" s="19"/>
      <c r="BE17" s="3"/>
      <c r="BF17" s="15"/>
      <c r="BG17" s="19"/>
    </row>
    <row r="18" spans="1:117" x14ac:dyDescent="0.2">
      <c r="A18" t="s">
        <v>176</v>
      </c>
      <c r="E18" s="15">
        <f t="shared" ref="E18:O18" si="36">AVERAGE(E7:E16)</f>
        <v>0.15539999999999998</v>
      </c>
      <c r="F18" s="19">
        <f t="shared" si="36"/>
        <v>0.15210000000000001</v>
      </c>
      <c r="G18" s="3">
        <f t="shared" si="36"/>
        <v>1.03E-2</v>
      </c>
      <c r="H18" s="15">
        <f t="shared" si="36"/>
        <v>0.49110000000000004</v>
      </c>
      <c r="I18" s="19">
        <f t="shared" si="36"/>
        <v>0.45010000000000006</v>
      </c>
      <c r="J18">
        <f t="shared" si="36"/>
        <v>4.4999999999999978E-2</v>
      </c>
      <c r="K18" s="15">
        <f t="shared" si="36"/>
        <v>0.48520000000000002</v>
      </c>
      <c r="L18" s="19">
        <f t="shared" si="36"/>
        <v>0.44359999999999999</v>
      </c>
      <c r="M18" s="3">
        <f t="shared" si="36"/>
        <v>4.6800000000000008E-2</v>
      </c>
      <c r="N18" s="15">
        <f t="shared" si="36"/>
        <v>0.48299999999999998</v>
      </c>
      <c r="O18" s="19">
        <f t="shared" si="36"/>
        <v>0.44210000000000005</v>
      </c>
      <c r="P18" s="3">
        <f t="shared" ref="P18" si="37">ABS(N18-O18)</f>
        <v>4.0899999999999936E-2</v>
      </c>
      <c r="Q18" s="15">
        <f t="shared" ref="Q18:V18" si="38">AVERAGE(Q7:Q16)</f>
        <v>0.47990000000000005</v>
      </c>
      <c r="R18" s="19">
        <f t="shared" si="38"/>
        <v>0.43870000000000003</v>
      </c>
      <c r="S18" s="3">
        <f t="shared" si="38"/>
        <v>4.9399999999999999E-2</v>
      </c>
      <c r="T18" s="15">
        <f t="shared" si="38"/>
        <v>0.50859999999999994</v>
      </c>
      <c r="U18" s="19">
        <f t="shared" si="38"/>
        <v>0.46339999999999987</v>
      </c>
      <c r="V18" s="1">
        <f t="shared" si="38"/>
        <v>5.4200000000000026E-2</v>
      </c>
      <c r="X18" s="15">
        <f t="shared" ref="X18:AO18" si="39">AVERAGE(X7:X16)</f>
        <v>0.14250000000000002</v>
      </c>
      <c r="Y18" s="19">
        <f t="shared" si="39"/>
        <v>1.1599999999999999E-2</v>
      </c>
      <c r="Z18" s="3">
        <f t="shared" si="39"/>
        <v>0.13090000000000002</v>
      </c>
      <c r="AA18" s="15">
        <f t="shared" si="39"/>
        <v>1.0125</v>
      </c>
      <c r="AB18" s="19">
        <f t="shared" si="39"/>
        <v>0.21360000000000001</v>
      </c>
      <c r="AC18" s="3">
        <f t="shared" si="39"/>
        <v>0.79890000000000017</v>
      </c>
      <c r="AD18" s="15">
        <f t="shared" si="39"/>
        <v>0.98080000000000001</v>
      </c>
      <c r="AE18" s="19">
        <f t="shared" si="39"/>
        <v>0.18610000000000002</v>
      </c>
      <c r="AF18" s="3">
        <f t="shared" si="39"/>
        <v>0.79469999999999996</v>
      </c>
      <c r="AG18" s="15">
        <f t="shared" si="39"/>
        <v>0.94650000000000001</v>
      </c>
      <c r="AH18" s="19">
        <f t="shared" si="39"/>
        <v>9.890000000000003E-2</v>
      </c>
      <c r="AI18" s="3">
        <f t="shared" si="39"/>
        <v>0.84760000000000013</v>
      </c>
      <c r="AJ18" s="15">
        <f t="shared" si="39"/>
        <v>0.95520000000000016</v>
      </c>
      <c r="AK18" s="19">
        <f t="shared" si="39"/>
        <v>9.9299999999999986E-2</v>
      </c>
      <c r="AL18" s="3">
        <f t="shared" si="39"/>
        <v>0.85589999999999988</v>
      </c>
      <c r="AM18" s="15">
        <f t="shared" si="39"/>
        <v>0.94619999999999993</v>
      </c>
      <c r="AN18" s="19">
        <f t="shared" si="39"/>
        <v>2.7500000000000004E-2</v>
      </c>
      <c r="AO18" s="1">
        <f t="shared" si="39"/>
        <v>0.91869999999999996</v>
      </c>
      <c r="AQ18" s="15">
        <f t="shared" ref="AQ18:BH18" si="40">AVERAGE(AQ7:AQ16)</f>
        <v>0.40860000000000002</v>
      </c>
      <c r="AR18" s="19">
        <f t="shared" si="40"/>
        <v>0.3619</v>
      </c>
      <c r="AS18" s="3">
        <f t="shared" si="40"/>
        <v>5.0900000000000001E-2</v>
      </c>
      <c r="AT18" s="15">
        <f t="shared" si="40"/>
        <v>1.5448999999999999</v>
      </c>
      <c r="AU18" s="19">
        <f t="shared" si="40"/>
        <v>1.6656</v>
      </c>
      <c r="AV18" s="3">
        <f t="shared" si="40"/>
        <v>0.20029999999999998</v>
      </c>
      <c r="AW18" s="15">
        <f t="shared" si="40"/>
        <v>1.5513999999999999</v>
      </c>
      <c r="AX18" s="19">
        <f t="shared" si="40"/>
        <v>1.6740000000000002</v>
      </c>
      <c r="AY18" s="3">
        <f t="shared" si="40"/>
        <v>0.20220000000000002</v>
      </c>
      <c r="AZ18" s="15">
        <f t="shared" si="40"/>
        <v>1.5431999999999997</v>
      </c>
      <c r="BA18" s="19">
        <f t="shared" si="40"/>
        <v>1.6646000000000001</v>
      </c>
      <c r="BB18" s="3">
        <f t="shared" si="40"/>
        <v>0.20480000000000001</v>
      </c>
      <c r="BC18" s="15">
        <f t="shared" si="40"/>
        <v>1.5533000000000001</v>
      </c>
      <c r="BD18" s="19">
        <f t="shared" si="40"/>
        <v>1.6790000000000003</v>
      </c>
      <c r="BE18" s="3">
        <f t="shared" si="40"/>
        <v>0.20869999999999997</v>
      </c>
      <c r="BF18" s="15">
        <f t="shared" si="40"/>
        <v>1.5702</v>
      </c>
      <c r="BG18" s="19">
        <f t="shared" si="40"/>
        <v>1.7059000000000002</v>
      </c>
      <c r="BH18" s="1">
        <f t="shared" si="40"/>
        <v>0.22090000000000001</v>
      </c>
      <c r="BJ18" s="15">
        <f t="shared" ref="BJ18:CA18" si="41">AVERAGE(BJ7:BJ16)</f>
        <v>0.1968</v>
      </c>
      <c r="BK18" s="19">
        <f t="shared" si="41"/>
        <v>0.1951</v>
      </c>
      <c r="BL18">
        <f t="shared" si="41"/>
        <v>5.6999999999999993E-3</v>
      </c>
      <c r="BM18" s="15">
        <f t="shared" si="41"/>
        <v>0.60950000000000004</v>
      </c>
      <c r="BN18" s="19">
        <f t="shared" si="41"/>
        <v>0.55349999999999988</v>
      </c>
      <c r="BO18">
        <f t="shared" si="41"/>
        <v>6.2600000000000017E-2</v>
      </c>
      <c r="BP18" s="15">
        <f t="shared" si="41"/>
        <v>0.62770000000000015</v>
      </c>
      <c r="BQ18" s="19">
        <f t="shared" si="41"/>
        <v>0.57060000000000011</v>
      </c>
      <c r="BR18">
        <f t="shared" si="41"/>
        <v>6.3699999999999979E-2</v>
      </c>
      <c r="BS18" s="15">
        <f t="shared" si="41"/>
        <v>0.623</v>
      </c>
      <c r="BT18" s="19">
        <f t="shared" si="41"/>
        <v>0.56299999999999994</v>
      </c>
      <c r="BU18">
        <f t="shared" si="41"/>
        <v>6.6799999999999998E-2</v>
      </c>
      <c r="BV18" s="15">
        <f t="shared" si="41"/>
        <v>0.62064000000000008</v>
      </c>
      <c r="BW18" s="19">
        <f t="shared" si="41"/>
        <v>0.55919999999999992</v>
      </c>
      <c r="BX18">
        <f t="shared" si="41"/>
        <v>6.7839999999999984E-2</v>
      </c>
      <c r="BY18" s="15">
        <f t="shared" si="41"/>
        <v>0.626</v>
      </c>
      <c r="BZ18" s="19">
        <f t="shared" si="41"/>
        <v>0.55930000000000002</v>
      </c>
      <c r="CA18" s="1">
        <f t="shared" si="41"/>
        <v>7.2700000000000028E-2</v>
      </c>
      <c r="CC18" s="15">
        <f>AVERAGE(CC7:CC16)</f>
        <v>1.8499999999999996E-2</v>
      </c>
      <c r="CD18" s="19">
        <f>AVERAGE(CD7:CD16)</f>
        <v>-0.11399999999999999</v>
      </c>
      <c r="CE18">
        <f>AVERAGE(CE7:CE15)</f>
        <v>0.14033333333333337</v>
      </c>
      <c r="CF18" s="15">
        <f t="shared" ref="CF18:CT18" si="42">AVERAGE(CF7:CF16)</f>
        <v>0.56710000000000005</v>
      </c>
      <c r="CG18" s="19">
        <f t="shared" si="42"/>
        <v>-0.46659999999999996</v>
      </c>
      <c r="CH18">
        <f t="shared" si="42"/>
        <v>1.0337000000000001</v>
      </c>
      <c r="CI18" s="15">
        <f t="shared" si="42"/>
        <v>0.41</v>
      </c>
      <c r="CJ18" s="19">
        <f t="shared" si="42"/>
        <v>-0.69909999999999994</v>
      </c>
      <c r="CK18">
        <f t="shared" si="42"/>
        <v>1.1091</v>
      </c>
      <c r="CL18" s="15">
        <f t="shared" si="42"/>
        <v>0.48339999999999989</v>
      </c>
      <c r="CM18" s="19">
        <f t="shared" si="42"/>
        <v>-0.64149999999999996</v>
      </c>
      <c r="CN18">
        <f t="shared" si="42"/>
        <v>1.1249</v>
      </c>
      <c r="CO18" s="15">
        <f t="shared" si="42"/>
        <v>0.48609999999999998</v>
      </c>
      <c r="CP18" s="19">
        <f t="shared" si="42"/>
        <v>-0.65369999999999995</v>
      </c>
      <c r="CQ18">
        <f t="shared" si="42"/>
        <v>1.1397999999999999</v>
      </c>
      <c r="CR18" s="15">
        <f t="shared" si="42"/>
        <v>0.45259999999999989</v>
      </c>
      <c r="CS18" s="19">
        <f t="shared" si="42"/>
        <v>-0.76519999999999999</v>
      </c>
      <c r="CT18" s="1">
        <f t="shared" si="42"/>
        <v>1.2178</v>
      </c>
      <c r="CV18" s="15">
        <f t="shared" ref="CV18:DL18" si="43">AVERAGE(CV7:CV16)</f>
        <v>0.35720000000000002</v>
      </c>
      <c r="CW18" s="19">
        <f t="shared" si="43"/>
        <v>0.30730000000000002</v>
      </c>
      <c r="CX18">
        <f t="shared" si="43"/>
        <v>5.2900000000000003E-2</v>
      </c>
      <c r="CY18" s="15">
        <f t="shared" si="43"/>
        <v>1.2750999999999999</v>
      </c>
      <c r="CZ18" s="19">
        <f t="shared" si="43"/>
        <v>1.3667</v>
      </c>
      <c r="DA18">
        <f t="shared" si="43"/>
        <v>0.18320000000000003</v>
      </c>
      <c r="DB18" s="15">
        <f t="shared" si="43"/>
        <v>1.1977999999999998</v>
      </c>
      <c r="DC18" s="19">
        <f t="shared" si="43"/>
        <v>1.2734000000000001</v>
      </c>
      <c r="DD18">
        <f t="shared" si="43"/>
        <v>0.18560000000000004</v>
      </c>
      <c r="DE18" s="15">
        <f t="shared" si="43"/>
        <v>1.2268000000000001</v>
      </c>
      <c r="DF18" s="19">
        <f t="shared" si="43"/>
        <v>1.3028</v>
      </c>
      <c r="DG18">
        <f t="shared" si="43"/>
        <v>0.19639999999999999</v>
      </c>
      <c r="DH18" s="15">
        <f t="shared" si="43"/>
        <v>1.2311000000000001</v>
      </c>
      <c r="DI18" s="19">
        <f t="shared" si="43"/>
        <v>1.3096999999999999</v>
      </c>
      <c r="DJ18">
        <f t="shared" si="43"/>
        <v>0.20220000000000007</v>
      </c>
      <c r="DK18" s="15">
        <f t="shared" si="43"/>
        <v>1.2174</v>
      </c>
      <c r="DL18" s="19">
        <f t="shared" si="43"/>
        <v>1.3072000000000004</v>
      </c>
      <c r="DM18" s="1">
        <f>AVERAGE(DM7:DM16)</f>
        <v>0.2104</v>
      </c>
    </row>
    <row r="19" spans="1:117" x14ac:dyDescent="0.2">
      <c r="G19" s="3"/>
      <c r="M19" s="3"/>
      <c r="P19" s="3"/>
      <c r="S19" s="3"/>
      <c r="V19" s="3"/>
      <c r="Z19" s="3"/>
      <c r="AC19" s="3"/>
      <c r="AF19" s="3"/>
      <c r="AI19" s="3"/>
      <c r="AL19" s="3"/>
      <c r="AS19" s="3"/>
      <c r="AV19" s="3"/>
      <c r="AY19" s="3"/>
      <c r="BB19" s="3"/>
      <c r="BE19" s="3"/>
    </row>
    <row r="20" spans="1:117" x14ac:dyDescent="0.2">
      <c r="G20" s="3"/>
      <c r="M20" s="3"/>
      <c r="P20" s="3"/>
      <c r="S20" s="3"/>
      <c r="V20" s="3"/>
      <c r="Z20" s="3"/>
      <c r="AC20" s="3"/>
      <c r="AF20" s="3"/>
      <c r="AI20" s="3"/>
      <c r="AL20" s="3"/>
      <c r="AS20" s="3"/>
      <c r="AV20" s="3"/>
      <c r="AY20" s="3"/>
      <c r="BB20" s="3"/>
      <c r="BE20" s="3"/>
    </row>
    <row r="21" spans="1:117" x14ac:dyDescent="0.2">
      <c r="A21" s="1" t="s">
        <v>118</v>
      </c>
      <c r="B21" s="2">
        <v>44202</v>
      </c>
      <c r="C21" s="2">
        <v>44202</v>
      </c>
      <c r="D21" s="2"/>
      <c r="E21" s="15">
        <v>0.25600000000000001</v>
      </c>
      <c r="F21" s="19">
        <v>0.26100000000000001</v>
      </c>
      <c r="G21" s="3">
        <f>ABS(E21-F21)</f>
        <v>5.0000000000000044E-3</v>
      </c>
      <c r="H21" s="15">
        <v>1.214</v>
      </c>
      <c r="I21" s="19">
        <v>1.228</v>
      </c>
      <c r="J21">
        <f>ABS(H21-I21)</f>
        <v>1.4000000000000012E-2</v>
      </c>
      <c r="K21" s="15">
        <v>1.171</v>
      </c>
      <c r="L21" s="19">
        <v>1.147</v>
      </c>
      <c r="M21" s="3">
        <f>ABS(K21-L21)</f>
        <v>2.4000000000000021E-2</v>
      </c>
      <c r="N21" s="15">
        <v>1.1559999999999999</v>
      </c>
      <c r="O21" s="19">
        <v>1.1299999999999999</v>
      </c>
      <c r="P21" s="3">
        <f>ABS(N21-O21)</f>
        <v>2.6000000000000023E-2</v>
      </c>
      <c r="Q21" s="15">
        <v>1.1439999999999999</v>
      </c>
      <c r="R21" s="19">
        <v>1.1180000000000001</v>
      </c>
      <c r="S21" s="3">
        <f>ABS(Q21-R21)</f>
        <v>2.5999999999999801E-2</v>
      </c>
      <c r="T21" s="15">
        <v>1.2050000000000001</v>
      </c>
      <c r="U21" s="19">
        <v>1.1719999999999999</v>
      </c>
      <c r="V21" s="3">
        <f>ABS(T21-U21)</f>
        <v>3.300000000000014E-2</v>
      </c>
      <c r="X21" s="15">
        <v>-9.0999999999999998E-2</v>
      </c>
      <c r="Y21" s="19">
        <v>-0.17399999999999999</v>
      </c>
      <c r="Z21" s="3">
        <f>ABS(X21-Y21)</f>
        <v>8.299999999999999E-2</v>
      </c>
      <c r="AA21" s="15">
        <v>0.22900000000000001</v>
      </c>
      <c r="AB21" s="19">
        <v>-0.35399999999999998</v>
      </c>
      <c r="AC21" s="3">
        <f>ABS(AA21-AB21)</f>
        <v>0.58299999999999996</v>
      </c>
      <c r="AD21" s="15">
        <v>-0.222</v>
      </c>
      <c r="AE21" s="19">
        <v>-0.89500000000000002</v>
      </c>
      <c r="AF21" s="3">
        <f>ABS(AD21-AE21)</f>
        <v>0.67300000000000004</v>
      </c>
      <c r="AG21" s="15">
        <v>-0.216</v>
      </c>
      <c r="AH21" s="19">
        <v>-0.89600000000000002</v>
      </c>
      <c r="AI21" s="3">
        <f>ABS(AG21-AH21)</f>
        <v>0.68</v>
      </c>
      <c r="AJ21" s="15">
        <v>-0.20599999999999999</v>
      </c>
      <c r="AK21" s="19">
        <v>-0.88300000000000001</v>
      </c>
      <c r="AL21" s="3">
        <f>ABS(AJ21-AK21)</f>
        <v>0.67700000000000005</v>
      </c>
      <c r="AM21" s="15">
        <v>-0.254</v>
      </c>
      <c r="AN21" s="19">
        <v>-0.99299999999999999</v>
      </c>
      <c r="AO21">
        <f>ABS(AM21-AN21)</f>
        <v>0.73899999999999999</v>
      </c>
      <c r="AQ21" s="15">
        <v>0.13</v>
      </c>
      <c r="AR21" s="19">
        <v>0.13700000000000001</v>
      </c>
      <c r="AS21" s="3">
        <f>ABS(AQ21-AR21)</f>
        <v>7.0000000000000062E-3</v>
      </c>
      <c r="AT21" s="15">
        <v>1.1519999999999999</v>
      </c>
      <c r="AU21" s="19">
        <v>1.304</v>
      </c>
      <c r="AV21" s="3">
        <f>ABS(AT21-AU21)</f>
        <v>0.15200000000000014</v>
      </c>
      <c r="AW21" s="15">
        <v>0.91400000000000003</v>
      </c>
      <c r="AX21" s="19">
        <v>1.0369999999999999</v>
      </c>
      <c r="AY21" s="3">
        <f>ABS(AW21-AX21)</f>
        <v>0.12299999999999989</v>
      </c>
      <c r="AZ21" s="15">
        <v>0.94</v>
      </c>
      <c r="BA21" s="19">
        <v>1.0629999999999999</v>
      </c>
      <c r="BB21" s="3">
        <f>ABS(AZ21-BA21)</f>
        <v>0.123</v>
      </c>
      <c r="BC21" s="15">
        <v>0.95299999999999996</v>
      </c>
      <c r="BD21" s="19">
        <v>1.07</v>
      </c>
      <c r="BE21" s="3">
        <f>ABS(BC21-BD21)</f>
        <v>0.1170000000000001</v>
      </c>
      <c r="BF21" s="15">
        <v>0.96199999999999997</v>
      </c>
      <c r="BG21" s="19">
        <v>1.103</v>
      </c>
      <c r="BH21">
        <f>ABS(BF21-BG21)</f>
        <v>0.14100000000000001</v>
      </c>
      <c r="BJ21" s="15">
        <v>0.30199999999999999</v>
      </c>
      <c r="BK21" s="19">
        <v>0.308</v>
      </c>
      <c r="BL21" s="3">
        <f t="shared" ref="BL21:BL30" si="44">ABS(BJ21-BK21)</f>
        <v>6.0000000000000053E-3</v>
      </c>
      <c r="BM21" s="15">
        <v>1.216</v>
      </c>
      <c r="BN21" s="19">
        <v>1.1819999999999999</v>
      </c>
      <c r="BO21">
        <f t="shared" ref="BO21:BO30" si="45">ABS(BM21-BN21)</f>
        <v>3.400000000000003E-2</v>
      </c>
      <c r="BP21" s="15">
        <v>1.214</v>
      </c>
      <c r="BQ21" s="19">
        <v>1.18</v>
      </c>
      <c r="BR21" s="3">
        <f t="shared" ref="BR21:BR30" si="46">ABS(BP21-BQ21)</f>
        <v>3.400000000000003E-2</v>
      </c>
      <c r="BS21" s="15">
        <v>1.216</v>
      </c>
      <c r="BT21" s="19">
        <v>1.1819999999999999</v>
      </c>
      <c r="BU21" s="3">
        <f t="shared" ref="BU21:BU30" si="47">ABS(BS21-BT21)</f>
        <v>3.400000000000003E-2</v>
      </c>
      <c r="BV21" s="15">
        <v>1.2130000000000001</v>
      </c>
      <c r="BW21" s="19">
        <v>1.1779999999999999</v>
      </c>
      <c r="BX21" s="3">
        <f t="shared" ref="BX21:BX30" si="48">ABS(BV21-BW21)</f>
        <v>3.5000000000000142E-2</v>
      </c>
      <c r="BY21" s="15">
        <v>1.236</v>
      </c>
      <c r="BZ21" s="19">
        <v>1.194</v>
      </c>
      <c r="CA21" s="3">
        <f t="shared" ref="CA21:CA30" si="49">ABS(BY21-BZ21)</f>
        <v>4.2000000000000037E-2</v>
      </c>
      <c r="CC21" s="15">
        <v>-2.8000000000000001E-2</v>
      </c>
      <c r="CD21" s="19">
        <v>-0.09</v>
      </c>
      <c r="CE21" s="3">
        <f t="shared" ref="CE21:CE30" si="50">ABS(CC21-CD21)</f>
        <v>6.2E-2</v>
      </c>
      <c r="CF21" s="15">
        <v>-0.14399999999999999</v>
      </c>
      <c r="CG21" s="19">
        <v>-0.93400000000000005</v>
      </c>
      <c r="CH21" s="3">
        <f t="shared" ref="CH21:CH30" si="51">ABS(CF21-CG21)</f>
        <v>0.79</v>
      </c>
      <c r="CI21" s="15">
        <v>-0.122</v>
      </c>
      <c r="CJ21" s="19">
        <v>-0.91400000000000003</v>
      </c>
      <c r="CK21" s="3">
        <f t="shared" ref="CK21:CK30" si="52">ABS(CI21-CJ21)</f>
        <v>0.79200000000000004</v>
      </c>
      <c r="CL21" s="15">
        <v>-0.113</v>
      </c>
      <c r="CM21" s="19">
        <v>-0.91</v>
      </c>
      <c r="CN21" s="3">
        <f t="shared" ref="CN21:CN30" si="53">ABS(CL21-CM21)</f>
        <v>0.79700000000000004</v>
      </c>
      <c r="CO21" s="15">
        <v>-0.109</v>
      </c>
      <c r="CP21" s="19">
        <v>-0.91100000000000003</v>
      </c>
      <c r="CQ21" s="3">
        <f t="shared" ref="CQ21:CQ30" si="54">ABS(CO21-CP21)</f>
        <v>0.80200000000000005</v>
      </c>
      <c r="CR21" s="15">
        <v>-0.18</v>
      </c>
      <c r="CS21" s="19">
        <v>-1.034</v>
      </c>
      <c r="CT21">
        <f t="shared" ref="CT21:CT30" si="55">ABS(CR21-CS21)</f>
        <v>0.85400000000000009</v>
      </c>
      <c r="CV21" s="15">
        <v>0.26800000000000002</v>
      </c>
      <c r="CW21" s="19">
        <v>0.23300000000000001</v>
      </c>
      <c r="CX21" s="3">
        <f t="shared" ref="CX21:CX30" si="56">ABS(CV21-CW21)</f>
        <v>3.5000000000000003E-2</v>
      </c>
      <c r="CY21" s="15">
        <v>1.0389999999999999</v>
      </c>
      <c r="CZ21" s="19">
        <v>1.1339999999999999</v>
      </c>
      <c r="DA21" s="3">
        <f t="shared" ref="DA21:DA30" si="57">ABS(CY21-CZ21)</f>
        <v>9.4999999999999973E-2</v>
      </c>
      <c r="DB21" s="15">
        <v>1.0660000000000001</v>
      </c>
      <c r="DC21" s="19">
        <v>1.167</v>
      </c>
      <c r="DD21" s="3">
        <f t="shared" ref="DD21:DD30" si="58">ABS(DB21-DC21)</f>
        <v>0.10099999999999998</v>
      </c>
      <c r="DE21" s="15">
        <v>1.08</v>
      </c>
      <c r="DF21" s="19">
        <v>1.175</v>
      </c>
      <c r="DG21" s="3">
        <f t="shared" ref="DG21:DG30" si="59">ABS(DE21-DF21)</f>
        <v>9.4999999999999973E-2</v>
      </c>
      <c r="DH21" s="15">
        <v>1.091</v>
      </c>
      <c r="DI21" s="19">
        <v>1.1859999999999999</v>
      </c>
      <c r="DJ21" s="3">
        <f t="shared" ref="DJ21:DJ30" si="60">ABS(DH21-DI21)</f>
        <v>9.4999999999999973E-2</v>
      </c>
      <c r="DK21" s="15">
        <v>1.0649999999999999</v>
      </c>
      <c r="DL21" s="19">
        <v>1.171</v>
      </c>
      <c r="DM21">
        <f t="shared" ref="DM21:DM30" si="61">ABS(DK21-DL21)</f>
        <v>0.10600000000000009</v>
      </c>
    </row>
    <row r="22" spans="1:117" x14ac:dyDescent="0.2">
      <c r="A22" s="1" t="s">
        <v>126</v>
      </c>
      <c r="B22" s="2">
        <v>44212</v>
      </c>
      <c r="C22" s="2">
        <v>44212</v>
      </c>
      <c r="D22" s="2"/>
      <c r="E22" s="15">
        <v>0.28599999999999998</v>
      </c>
      <c r="F22" s="19">
        <v>0.28699999999999998</v>
      </c>
      <c r="G22" s="3">
        <f t="shared" ref="G22:G30" si="62">ABS(E22-F22)</f>
        <v>1.0000000000000009E-3</v>
      </c>
      <c r="H22" s="15">
        <v>0.59499999999999997</v>
      </c>
      <c r="I22" s="19">
        <v>0.52900000000000003</v>
      </c>
      <c r="J22">
        <f t="shared" ref="J22:J30" si="63">ABS(H22-I22)</f>
        <v>6.5999999999999948E-2</v>
      </c>
      <c r="K22" s="15">
        <v>0.65600000000000003</v>
      </c>
      <c r="L22" s="19">
        <v>0.55700000000000005</v>
      </c>
      <c r="M22" s="3">
        <f t="shared" ref="M22:M30" si="64">ABS(K22-L22)</f>
        <v>9.8999999999999977E-2</v>
      </c>
      <c r="N22" s="15">
        <v>0.67100000000000004</v>
      </c>
      <c r="O22" s="19">
        <v>0.56799999999999995</v>
      </c>
      <c r="P22" s="3">
        <f t="shared" ref="P22:P30" si="65">ABS(N22-O22)</f>
        <v>0.10300000000000009</v>
      </c>
      <c r="Q22" s="15">
        <v>0.67400000000000004</v>
      </c>
      <c r="R22" s="19">
        <v>0.56999999999999995</v>
      </c>
      <c r="S22" s="3">
        <f t="shared" ref="S22:S30" si="66">ABS(Q22-R22)</f>
        <v>0.10400000000000009</v>
      </c>
      <c r="T22" s="15">
        <v>0.70299999999999996</v>
      </c>
      <c r="U22" s="19">
        <v>0.58799999999999997</v>
      </c>
      <c r="V22" s="3">
        <f t="shared" ref="V22:V30" si="67">ABS(T22-U22)</f>
        <v>0.11499999999999999</v>
      </c>
      <c r="X22" s="15">
        <v>0.214</v>
      </c>
      <c r="Y22" s="19">
        <v>0.108</v>
      </c>
      <c r="Z22" s="3">
        <f t="shared" ref="Z22:Z30" si="68">ABS(X22-Y22)</f>
        <v>0.106</v>
      </c>
      <c r="AA22" s="15">
        <v>1.4390000000000001</v>
      </c>
      <c r="AB22" s="19">
        <v>0.69</v>
      </c>
      <c r="AC22" s="3">
        <f t="shared" ref="AC22:AC30" si="69">ABS(AA22-AB22)</f>
        <v>0.74900000000000011</v>
      </c>
      <c r="AD22" s="15">
        <v>1.103</v>
      </c>
      <c r="AE22" s="19">
        <v>0.218</v>
      </c>
      <c r="AF22" s="3">
        <f t="shared" ref="AF22:AF30" si="70">ABS(AD22-AE22)</f>
        <v>0.88500000000000001</v>
      </c>
      <c r="AG22" s="15">
        <v>1.087</v>
      </c>
      <c r="AH22" s="19">
        <v>0.18</v>
      </c>
      <c r="AI22" s="3">
        <f t="shared" ref="AI22:AI30" si="71">ABS(AG22-AH22)</f>
        <v>0.90700000000000003</v>
      </c>
      <c r="AJ22" s="15">
        <v>1.099</v>
      </c>
      <c r="AK22" s="19">
        <v>0.189</v>
      </c>
      <c r="AL22" s="3">
        <f t="shared" ref="AL22:AL30" si="72">ABS(AJ22-AK22)</f>
        <v>0.90999999999999992</v>
      </c>
      <c r="AM22" s="15">
        <v>1.0449999999999999</v>
      </c>
      <c r="AN22" s="19">
        <v>6.5000000000000002E-2</v>
      </c>
      <c r="AO22">
        <f t="shared" ref="AO22:AO30" si="73">ABS(AM22-AN22)</f>
        <v>0.98</v>
      </c>
      <c r="AQ22" s="15">
        <v>0.50800000000000001</v>
      </c>
      <c r="AR22" s="19">
        <v>0.47499999999999998</v>
      </c>
      <c r="AS22" s="3">
        <f t="shared" ref="AS22:AS30" si="74">ABS(AQ22-AR22)</f>
        <v>3.3000000000000029E-2</v>
      </c>
      <c r="AT22" s="15">
        <v>2.2850000000000001</v>
      </c>
      <c r="AU22" s="19">
        <v>2.6</v>
      </c>
      <c r="AV22" s="3">
        <f t="shared" ref="AV22:AV30" si="75">ABS(AT22-AU22)</f>
        <v>0.31499999999999995</v>
      </c>
      <c r="AW22" s="15">
        <v>2.2360000000000002</v>
      </c>
      <c r="AX22" s="19">
        <v>2.5059999999999998</v>
      </c>
      <c r="AY22" s="3">
        <f t="shared" ref="AY22:AY30" si="76">ABS(AW22-AX22)</f>
        <v>0.26999999999999957</v>
      </c>
      <c r="AZ22" s="15">
        <v>2.2530000000000001</v>
      </c>
      <c r="BA22" s="19">
        <v>2.5169999999999999</v>
      </c>
      <c r="BB22" s="3">
        <f t="shared" ref="BB22:BB30" si="77">ABS(AZ22-BA22)</f>
        <v>0.26399999999999979</v>
      </c>
      <c r="BC22" s="15">
        <v>2.2719999999999998</v>
      </c>
      <c r="BD22" s="19">
        <v>2.5430000000000001</v>
      </c>
      <c r="BE22" s="3">
        <f t="shared" ref="BE22:BE30" si="78">ABS(BC22-BD22)</f>
        <v>0.27100000000000035</v>
      </c>
      <c r="BF22" s="15">
        <v>2.286</v>
      </c>
      <c r="BG22" s="19">
        <v>2.5750000000000002</v>
      </c>
      <c r="BH22">
        <f t="shared" ref="BH22:BH30" si="79">ABS(BF22-BG22)</f>
        <v>0.28900000000000015</v>
      </c>
      <c r="BJ22" s="15">
        <v>0.39900000000000002</v>
      </c>
      <c r="BK22" s="19">
        <v>0.40300000000000002</v>
      </c>
      <c r="BL22" s="3">
        <f t="shared" si="44"/>
        <v>4.0000000000000036E-3</v>
      </c>
      <c r="BM22" s="15">
        <v>0.69399999999999995</v>
      </c>
      <c r="BN22" s="19">
        <v>0.51400000000000001</v>
      </c>
      <c r="BO22">
        <f t="shared" si="45"/>
        <v>0.17999999999999994</v>
      </c>
      <c r="BP22" s="15">
        <v>0.67500000000000004</v>
      </c>
      <c r="BQ22" s="19">
        <v>0.48</v>
      </c>
      <c r="BR22" s="3">
        <f t="shared" si="46"/>
        <v>0.19500000000000006</v>
      </c>
      <c r="BS22" s="15">
        <v>0.66100000000000003</v>
      </c>
      <c r="BT22" s="19">
        <v>0.45900000000000002</v>
      </c>
      <c r="BU22" s="3">
        <f t="shared" si="47"/>
        <v>0.20200000000000001</v>
      </c>
      <c r="BV22" s="15">
        <v>0.64900000000000002</v>
      </c>
      <c r="BW22" s="19">
        <v>0.44</v>
      </c>
      <c r="BX22" s="3">
        <f t="shared" si="48"/>
        <v>0.20900000000000002</v>
      </c>
      <c r="BY22" s="15">
        <v>0.64200000000000002</v>
      </c>
      <c r="BZ22" s="19">
        <v>0.41299999999999998</v>
      </c>
      <c r="CA22" s="3">
        <f t="shared" si="49"/>
        <v>0.22900000000000004</v>
      </c>
      <c r="CC22" s="15">
        <v>0.27100000000000002</v>
      </c>
      <c r="CD22" s="19">
        <v>0.123</v>
      </c>
      <c r="CE22" s="3">
        <f t="shared" si="50"/>
        <v>0.14800000000000002</v>
      </c>
      <c r="CF22" s="15">
        <v>0.41199999999999998</v>
      </c>
      <c r="CG22" s="19">
        <v>-0.83099999999999996</v>
      </c>
      <c r="CH22" s="3">
        <f t="shared" si="51"/>
        <v>1.2429999999999999</v>
      </c>
      <c r="CI22" s="15">
        <v>0.315</v>
      </c>
      <c r="CJ22" s="19">
        <v>-0.98699999999999999</v>
      </c>
      <c r="CK22" s="3">
        <f t="shared" si="52"/>
        <v>1.302</v>
      </c>
      <c r="CL22" s="15">
        <v>0.27800000000000002</v>
      </c>
      <c r="CM22" s="19">
        <v>-1.05</v>
      </c>
      <c r="CN22" s="3">
        <f t="shared" si="53"/>
        <v>1.3280000000000001</v>
      </c>
      <c r="CO22" s="15">
        <v>0.25900000000000001</v>
      </c>
      <c r="CP22" s="19">
        <v>-1.085</v>
      </c>
      <c r="CQ22" s="3">
        <f t="shared" si="54"/>
        <v>1.3439999999999999</v>
      </c>
      <c r="CR22" s="15">
        <v>0.14199999999999999</v>
      </c>
      <c r="CS22" s="19">
        <v>-1.2969999999999999</v>
      </c>
      <c r="CT22">
        <f t="shared" si="55"/>
        <v>1.4389999999999998</v>
      </c>
      <c r="CV22" s="15">
        <v>0.62</v>
      </c>
      <c r="CW22" s="19">
        <v>0.57799999999999996</v>
      </c>
      <c r="CX22" s="3">
        <f t="shared" si="56"/>
        <v>4.2000000000000037E-2</v>
      </c>
      <c r="CY22" s="15">
        <v>1.75</v>
      </c>
      <c r="CZ22" s="19">
        <v>2.17</v>
      </c>
      <c r="DA22" s="3">
        <f t="shared" si="57"/>
        <v>0.41999999999999993</v>
      </c>
      <c r="DB22" s="15">
        <v>1.7350000000000001</v>
      </c>
      <c r="DC22" s="19">
        <v>2.1779999999999999</v>
      </c>
      <c r="DD22" s="3">
        <f t="shared" si="58"/>
        <v>0.44299999999999984</v>
      </c>
      <c r="DE22" s="15">
        <v>1.7390000000000001</v>
      </c>
      <c r="DF22" s="19">
        <v>2.1869999999999998</v>
      </c>
      <c r="DG22" s="3">
        <f t="shared" si="59"/>
        <v>0.44799999999999973</v>
      </c>
      <c r="DH22" s="15">
        <v>1.742</v>
      </c>
      <c r="DI22" s="19">
        <v>2.1920000000000002</v>
      </c>
      <c r="DJ22" s="3">
        <f t="shared" si="60"/>
        <v>0.45000000000000018</v>
      </c>
      <c r="DK22" s="15">
        <v>1.6879999999999999</v>
      </c>
      <c r="DL22" s="19">
        <v>2.1680000000000001</v>
      </c>
      <c r="DM22">
        <f t="shared" si="61"/>
        <v>0.4800000000000002</v>
      </c>
    </row>
    <row r="23" spans="1:117" x14ac:dyDescent="0.2">
      <c r="A23" s="1" t="s">
        <v>119</v>
      </c>
      <c r="B23" s="2">
        <v>44255</v>
      </c>
      <c r="C23" s="2">
        <v>44256</v>
      </c>
      <c r="D23" s="2"/>
      <c r="E23" s="15">
        <v>0.121</v>
      </c>
      <c r="F23" s="19">
        <v>0.121</v>
      </c>
      <c r="G23" s="3">
        <f t="shared" si="62"/>
        <v>0</v>
      </c>
      <c r="H23" s="15">
        <v>0.48099999999999998</v>
      </c>
      <c r="I23" s="19">
        <v>0.47799999999999998</v>
      </c>
      <c r="J23">
        <f t="shared" si="63"/>
        <v>3.0000000000000027E-3</v>
      </c>
      <c r="K23" s="15">
        <v>0.46800000000000003</v>
      </c>
      <c r="L23" s="19">
        <v>0.46600000000000003</v>
      </c>
      <c r="M23" s="3">
        <f t="shared" si="64"/>
        <v>2.0000000000000018E-3</v>
      </c>
      <c r="N23" s="15">
        <v>0.46400000000000002</v>
      </c>
      <c r="O23" s="19">
        <v>0.46500000000000002</v>
      </c>
      <c r="P23" s="3">
        <f t="shared" si="65"/>
        <v>1.0000000000000009E-3</v>
      </c>
      <c r="Q23" s="15">
        <v>0.46500000000000002</v>
      </c>
      <c r="R23" s="19">
        <v>0.46600000000000003</v>
      </c>
      <c r="S23" s="3">
        <f t="shared" si="66"/>
        <v>1.0000000000000009E-3</v>
      </c>
      <c r="T23" s="15">
        <v>0.49199999999999999</v>
      </c>
      <c r="U23" s="19">
        <v>0.49199999999999999</v>
      </c>
      <c r="V23" s="3">
        <f t="shared" si="67"/>
        <v>0</v>
      </c>
      <c r="X23" s="15">
        <v>0.11600000000000001</v>
      </c>
      <c r="Y23" s="19">
        <v>-4.3999999999999997E-2</v>
      </c>
      <c r="Z23" s="3">
        <f t="shared" si="68"/>
        <v>0.16</v>
      </c>
      <c r="AA23" s="15">
        <v>1.2070000000000001</v>
      </c>
      <c r="AB23" s="19">
        <v>0.47</v>
      </c>
      <c r="AC23" s="3">
        <f t="shared" si="69"/>
        <v>0.7370000000000001</v>
      </c>
      <c r="AD23" s="15">
        <v>1.262</v>
      </c>
      <c r="AE23" s="19">
        <v>0.52300000000000002</v>
      </c>
      <c r="AF23" s="3">
        <f t="shared" si="70"/>
        <v>0.73899999999999999</v>
      </c>
      <c r="AG23" s="15">
        <v>1.296</v>
      </c>
      <c r="AH23" s="19">
        <v>0.55800000000000005</v>
      </c>
      <c r="AI23" s="3">
        <f t="shared" si="71"/>
        <v>0.73799999999999999</v>
      </c>
      <c r="AJ23" s="15">
        <v>1.32</v>
      </c>
      <c r="AK23" s="19">
        <v>0.57999999999999996</v>
      </c>
      <c r="AL23" s="3">
        <f t="shared" si="72"/>
        <v>0.7400000000000001</v>
      </c>
      <c r="AM23" s="15">
        <v>1.361</v>
      </c>
      <c r="AN23" s="19">
        <v>0.56299999999999994</v>
      </c>
      <c r="AO23">
        <f t="shared" si="73"/>
        <v>0.79800000000000004</v>
      </c>
      <c r="AQ23" s="15">
        <v>0.443</v>
      </c>
      <c r="AR23" s="19">
        <v>0.39500000000000002</v>
      </c>
      <c r="AS23" s="3">
        <f t="shared" si="74"/>
        <v>4.7999999999999987E-2</v>
      </c>
      <c r="AT23" s="15">
        <v>1.859</v>
      </c>
      <c r="AU23" s="19">
        <v>1.83</v>
      </c>
      <c r="AV23" s="3">
        <f t="shared" si="75"/>
        <v>2.8999999999999915E-2</v>
      </c>
      <c r="AW23" s="15">
        <v>1.9159999999999999</v>
      </c>
      <c r="AX23" s="19">
        <v>1.9</v>
      </c>
      <c r="AY23" s="3">
        <f t="shared" si="76"/>
        <v>1.6000000000000014E-2</v>
      </c>
      <c r="AZ23" s="15">
        <v>1.9450000000000001</v>
      </c>
      <c r="BA23" s="19">
        <v>1.9330000000000001</v>
      </c>
      <c r="BB23" s="3">
        <f t="shared" si="77"/>
        <v>1.2000000000000011E-2</v>
      </c>
      <c r="BC23" s="15">
        <v>1.9670000000000001</v>
      </c>
      <c r="BD23" s="19">
        <v>1.956</v>
      </c>
      <c r="BE23" s="3">
        <f t="shared" si="78"/>
        <v>1.1000000000000121E-2</v>
      </c>
      <c r="BF23" s="15">
        <v>2.004</v>
      </c>
      <c r="BG23" s="19">
        <v>1.9990000000000001</v>
      </c>
      <c r="BH23">
        <f t="shared" si="79"/>
        <v>4.9999999999998934E-3</v>
      </c>
      <c r="BJ23" s="15">
        <v>0.28499999999999998</v>
      </c>
      <c r="BK23" s="19">
        <v>0.28799999999999998</v>
      </c>
      <c r="BL23" s="3">
        <f t="shared" si="44"/>
        <v>3.0000000000000027E-3</v>
      </c>
      <c r="BM23" s="15">
        <v>0.59299999999999997</v>
      </c>
      <c r="BN23" s="19">
        <v>0.58599999999999997</v>
      </c>
      <c r="BO23">
        <f t="shared" si="45"/>
        <v>7.0000000000000062E-3</v>
      </c>
      <c r="BP23" s="15">
        <v>0.56200000000000006</v>
      </c>
      <c r="BQ23" s="19">
        <v>0.54800000000000004</v>
      </c>
      <c r="BR23" s="3">
        <f t="shared" si="46"/>
        <v>1.4000000000000012E-2</v>
      </c>
      <c r="BS23" s="15">
        <v>0.51900000000000002</v>
      </c>
      <c r="BT23" s="19">
        <v>0.49299999999999999</v>
      </c>
      <c r="BU23" s="3">
        <f t="shared" si="47"/>
        <v>2.6000000000000023E-2</v>
      </c>
      <c r="BV23" s="15">
        <v>0.49299999999999999</v>
      </c>
      <c r="BW23" s="19">
        <v>0.436</v>
      </c>
      <c r="BX23" s="3">
        <f t="shared" si="48"/>
        <v>5.6999999999999995E-2</v>
      </c>
      <c r="BY23" s="15">
        <v>0.60699999999999998</v>
      </c>
      <c r="BZ23" s="19">
        <v>0.51100000000000001</v>
      </c>
      <c r="CA23" s="3">
        <f t="shared" si="49"/>
        <v>9.5999999999999974E-2</v>
      </c>
      <c r="CC23" s="15">
        <v>0.15</v>
      </c>
      <c r="CD23" s="19">
        <v>-5.1999999999999998E-2</v>
      </c>
      <c r="CE23" s="3">
        <f t="shared" si="50"/>
        <v>0.20199999999999999</v>
      </c>
      <c r="CF23" s="15">
        <v>1.4490000000000001</v>
      </c>
      <c r="CG23" s="19">
        <v>0.53500000000000003</v>
      </c>
      <c r="CH23" s="3">
        <f t="shared" si="51"/>
        <v>0.91400000000000003</v>
      </c>
      <c r="CI23" s="15">
        <v>1.4359999999999999</v>
      </c>
      <c r="CJ23" s="19">
        <v>0.502</v>
      </c>
      <c r="CK23" s="3">
        <f t="shared" si="52"/>
        <v>0.93399999999999994</v>
      </c>
      <c r="CL23" s="15">
        <v>1.389</v>
      </c>
      <c r="CM23" s="19">
        <v>0.43099999999999999</v>
      </c>
      <c r="CN23" s="3">
        <f t="shared" si="53"/>
        <v>0.95799999999999996</v>
      </c>
      <c r="CO23" s="15">
        <v>1.1970000000000001</v>
      </c>
      <c r="CP23" s="19">
        <v>0.19</v>
      </c>
      <c r="CQ23" s="3">
        <f t="shared" si="54"/>
        <v>1.0070000000000001</v>
      </c>
      <c r="CR23" s="15">
        <v>1.032</v>
      </c>
      <c r="CS23" s="19">
        <v>-8.1000000000000003E-2</v>
      </c>
      <c r="CT23">
        <f t="shared" si="55"/>
        <v>1.113</v>
      </c>
      <c r="CV23" s="15">
        <v>0.77400000000000002</v>
      </c>
      <c r="CW23" s="19">
        <v>0.65200000000000002</v>
      </c>
      <c r="CX23" s="3">
        <f t="shared" si="56"/>
        <v>0.122</v>
      </c>
      <c r="CY23" s="15">
        <v>2.2559999999999998</v>
      </c>
      <c r="CZ23" s="19">
        <v>2.2480000000000002</v>
      </c>
      <c r="DA23" s="3">
        <f t="shared" si="57"/>
        <v>7.999999999999563E-3</v>
      </c>
      <c r="DB23" s="15">
        <v>2.2770000000000001</v>
      </c>
      <c r="DC23" s="19">
        <v>2.274</v>
      </c>
      <c r="DD23" s="3">
        <f t="shared" si="58"/>
        <v>3.0000000000001137E-3</v>
      </c>
      <c r="DE23" s="15">
        <v>2.2480000000000002</v>
      </c>
      <c r="DF23" s="19">
        <v>2.234</v>
      </c>
      <c r="DG23" s="3">
        <f t="shared" si="59"/>
        <v>1.4000000000000234E-2</v>
      </c>
      <c r="DH23" s="15">
        <v>2.1240000000000001</v>
      </c>
      <c r="DI23" s="19">
        <v>2.0859999999999999</v>
      </c>
      <c r="DJ23" s="3">
        <f t="shared" si="60"/>
        <v>3.8000000000000256E-2</v>
      </c>
      <c r="DK23" s="15">
        <v>2.0299999999999998</v>
      </c>
      <c r="DL23" s="19">
        <v>1.9910000000000001</v>
      </c>
      <c r="DM23">
        <f t="shared" si="61"/>
        <v>3.8999999999999702E-2</v>
      </c>
    </row>
    <row r="24" spans="1:117" x14ac:dyDescent="0.2">
      <c r="A24" s="1" t="s">
        <v>120</v>
      </c>
      <c r="B24" s="2">
        <v>44265</v>
      </c>
      <c r="C24" s="2">
        <v>44266</v>
      </c>
      <c r="D24" s="2"/>
      <c r="E24" s="15">
        <v>-0.13100000000000001</v>
      </c>
      <c r="F24" s="19">
        <v>-0.13800000000000001</v>
      </c>
      <c r="G24" s="3">
        <f t="shared" si="62"/>
        <v>7.0000000000000062E-3</v>
      </c>
      <c r="H24" s="15">
        <v>-1.292</v>
      </c>
      <c r="I24" s="19">
        <v>-1.3680000000000001</v>
      </c>
      <c r="J24">
        <f t="shared" si="63"/>
        <v>7.6000000000000068E-2</v>
      </c>
      <c r="K24" s="15">
        <v>-1.2749999999999999</v>
      </c>
      <c r="L24" s="19">
        <v>-1.355</v>
      </c>
      <c r="M24" s="3">
        <f t="shared" si="64"/>
        <v>8.0000000000000071E-2</v>
      </c>
      <c r="N24" s="15">
        <v>-1.264</v>
      </c>
      <c r="O24" s="19">
        <v>-1.3460000000000001</v>
      </c>
      <c r="P24" s="3">
        <f t="shared" si="65"/>
        <v>8.2000000000000073E-2</v>
      </c>
      <c r="Q24" s="15">
        <v>-1.2589999999999999</v>
      </c>
      <c r="R24" s="19">
        <v>-1.3420000000000001</v>
      </c>
      <c r="S24" s="3">
        <f t="shared" si="66"/>
        <v>8.3000000000000185E-2</v>
      </c>
      <c r="T24" s="15">
        <v>-1.2709999999999999</v>
      </c>
      <c r="U24" s="19">
        <v>-1.36</v>
      </c>
      <c r="V24" s="3">
        <f t="shared" si="67"/>
        <v>8.900000000000019E-2</v>
      </c>
      <c r="X24" s="15">
        <v>3.4000000000000002E-2</v>
      </c>
      <c r="Y24" s="19">
        <v>-8.7999999999999995E-2</v>
      </c>
      <c r="Z24" s="3">
        <f t="shared" si="68"/>
        <v>0.122</v>
      </c>
      <c r="AA24" s="15">
        <v>1.258</v>
      </c>
      <c r="AB24" s="19">
        <v>0.439</v>
      </c>
      <c r="AC24" s="3">
        <f t="shared" si="69"/>
        <v>0.81899999999999995</v>
      </c>
      <c r="AD24" s="15">
        <v>1.2689999999999999</v>
      </c>
      <c r="AE24" s="19">
        <v>0.44700000000000001</v>
      </c>
      <c r="AF24" s="3">
        <f t="shared" si="70"/>
        <v>0.82199999999999984</v>
      </c>
      <c r="AG24" s="15">
        <v>1.2729999999999999</v>
      </c>
      <c r="AH24" s="19">
        <v>0.44900000000000001</v>
      </c>
      <c r="AI24" s="3">
        <f t="shared" si="71"/>
        <v>0.82399999999999984</v>
      </c>
      <c r="AJ24" s="15">
        <v>1.2809999999999999</v>
      </c>
      <c r="AK24" s="19">
        <v>0.45400000000000001</v>
      </c>
      <c r="AL24" s="3">
        <f t="shared" si="72"/>
        <v>0.82699999999999996</v>
      </c>
      <c r="AM24" s="15">
        <v>1.2649999999999999</v>
      </c>
      <c r="AN24" s="19">
        <v>0.38400000000000001</v>
      </c>
      <c r="AO24" s="3">
        <f t="shared" si="73"/>
        <v>0.88099999999999989</v>
      </c>
      <c r="AQ24" s="15">
        <v>0.23</v>
      </c>
      <c r="AR24" s="19">
        <v>0.22500000000000001</v>
      </c>
      <c r="AS24" s="3">
        <f t="shared" si="74"/>
        <v>5.0000000000000044E-3</v>
      </c>
      <c r="AT24" s="15">
        <v>1.73</v>
      </c>
      <c r="AU24" s="19">
        <v>1.742</v>
      </c>
      <c r="AV24" s="3">
        <f t="shared" si="75"/>
        <v>1.2000000000000011E-2</v>
      </c>
      <c r="AW24" s="15">
        <v>1.7509999999999999</v>
      </c>
      <c r="AX24" s="19">
        <v>1.7649999999999999</v>
      </c>
      <c r="AY24" s="3">
        <f t="shared" si="76"/>
        <v>1.4000000000000012E-2</v>
      </c>
      <c r="AZ24" s="15">
        <v>1.756</v>
      </c>
      <c r="BA24" s="19">
        <v>1.768</v>
      </c>
      <c r="BB24" s="3">
        <f t="shared" si="77"/>
        <v>1.2000000000000011E-2</v>
      </c>
      <c r="BC24" s="15">
        <v>1.762</v>
      </c>
      <c r="BD24" s="19">
        <v>1.774</v>
      </c>
      <c r="BE24" s="3">
        <f t="shared" si="78"/>
        <v>1.2000000000000011E-2</v>
      </c>
      <c r="BF24" s="15">
        <v>1.7529999999999999</v>
      </c>
      <c r="BG24" s="19">
        <v>1.7729999999999999</v>
      </c>
      <c r="BH24">
        <f t="shared" si="79"/>
        <v>2.0000000000000018E-2</v>
      </c>
      <c r="BJ24" s="15">
        <v>-8.4000000000000005E-2</v>
      </c>
      <c r="BK24" s="19">
        <v>-9.8000000000000004E-2</v>
      </c>
      <c r="BL24" s="3">
        <f t="shared" si="44"/>
        <v>1.3999999999999999E-2</v>
      </c>
      <c r="BM24" s="15">
        <v>-0.66600000000000004</v>
      </c>
      <c r="BN24" s="19">
        <v>-0.73699999999999999</v>
      </c>
      <c r="BO24" s="3">
        <f t="shared" si="45"/>
        <v>7.0999999999999952E-2</v>
      </c>
      <c r="BP24" s="15">
        <v>-0.65700000000000003</v>
      </c>
      <c r="BQ24" s="19">
        <v>-0.73</v>
      </c>
      <c r="BR24" s="3">
        <f t="shared" si="46"/>
        <v>7.2999999999999954E-2</v>
      </c>
      <c r="BS24" s="15">
        <v>-0.65</v>
      </c>
      <c r="BT24" s="19">
        <v>-0.72099999999999997</v>
      </c>
      <c r="BU24" s="3">
        <f t="shared" si="47"/>
        <v>7.0999999999999952E-2</v>
      </c>
      <c r="BV24" s="15">
        <v>-0.64</v>
      </c>
      <c r="BW24" s="19">
        <v>-0.71199999999999997</v>
      </c>
      <c r="BX24" s="3">
        <f t="shared" si="48"/>
        <v>7.1999999999999953E-2</v>
      </c>
      <c r="BY24" s="15">
        <v>-0.61899999999999999</v>
      </c>
      <c r="BZ24" s="19">
        <v>-0.70099999999999996</v>
      </c>
      <c r="CA24" s="3">
        <f t="shared" si="49"/>
        <v>8.1999999999999962E-2</v>
      </c>
      <c r="CC24" s="15">
        <v>-0.16300000000000001</v>
      </c>
      <c r="CD24" s="19">
        <v>-0.44</v>
      </c>
      <c r="CE24" s="3">
        <f t="shared" si="50"/>
        <v>0.27700000000000002</v>
      </c>
      <c r="CF24" s="15">
        <v>0.621</v>
      </c>
      <c r="CG24" s="19">
        <v>-0.28100000000000003</v>
      </c>
      <c r="CH24" s="3">
        <f t="shared" si="51"/>
        <v>0.90200000000000002</v>
      </c>
      <c r="CI24" s="15">
        <v>0.63800000000000001</v>
      </c>
      <c r="CJ24" s="19">
        <v>-0.26800000000000002</v>
      </c>
      <c r="CK24" s="3">
        <f t="shared" si="52"/>
        <v>0.90600000000000003</v>
      </c>
      <c r="CL24" s="15">
        <v>0.64300000000000002</v>
      </c>
      <c r="CM24" s="19">
        <v>-0.26300000000000001</v>
      </c>
      <c r="CN24" s="3">
        <f t="shared" si="53"/>
        <v>0.90600000000000003</v>
      </c>
      <c r="CO24" s="15">
        <v>0.64900000000000002</v>
      </c>
      <c r="CP24" s="19">
        <v>-0.25900000000000001</v>
      </c>
      <c r="CQ24" s="3">
        <f t="shared" si="54"/>
        <v>0.90800000000000003</v>
      </c>
      <c r="CR24" s="15">
        <v>0.60099999999999998</v>
      </c>
      <c r="CS24" s="19">
        <v>-0.374</v>
      </c>
      <c r="CT24">
        <f t="shared" si="55"/>
        <v>0.97499999999999998</v>
      </c>
      <c r="CV24" s="15">
        <v>0.89400000000000002</v>
      </c>
      <c r="CW24" s="19">
        <v>0.72699999999999998</v>
      </c>
      <c r="CX24" s="3">
        <f t="shared" si="56"/>
        <v>0.16700000000000004</v>
      </c>
      <c r="CY24" s="15">
        <v>1.804</v>
      </c>
      <c r="CZ24" s="19">
        <v>1.7450000000000001</v>
      </c>
      <c r="DA24" s="3">
        <f t="shared" si="57"/>
        <v>5.8999999999999941E-2</v>
      </c>
      <c r="DB24" s="15">
        <v>1.825</v>
      </c>
      <c r="DC24" s="19">
        <v>1.754</v>
      </c>
      <c r="DD24" s="3">
        <f t="shared" si="58"/>
        <v>7.0999999999999952E-2</v>
      </c>
      <c r="DE24" s="15">
        <v>1.8220000000000001</v>
      </c>
      <c r="DF24" s="19">
        <v>1.762</v>
      </c>
      <c r="DG24" s="3">
        <f t="shared" si="59"/>
        <v>6.0000000000000053E-2</v>
      </c>
      <c r="DH24" s="15">
        <v>1.8380000000000001</v>
      </c>
      <c r="DI24" s="19">
        <v>1.7729999999999999</v>
      </c>
      <c r="DJ24" s="3">
        <f t="shared" si="60"/>
        <v>6.5000000000000169E-2</v>
      </c>
      <c r="DK24" s="15">
        <v>1.7949999999999999</v>
      </c>
      <c r="DL24" s="19">
        <v>1.732</v>
      </c>
      <c r="DM24">
        <f t="shared" si="61"/>
        <v>6.2999999999999945E-2</v>
      </c>
    </row>
    <row r="25" spans="1:117" x14ac:dyDescent="0.2">
      <c r="A25" s="1" t="s">
        <v>121</v>
      </c>
      <c r="B25" s="2">
        <v>44274</v>
      </c>
      <c r="C25" s="2">
        <v>44275</v>
      </c>
      <c r="D25" s="2"/>
      <c r="E25" s="15">
        <v>0.11899999999999999</v>
      </c>
      <c r="F25" s="19">
        <v>0.11799999999999999</v>
      </c>
      <c r="G25" s="3">
        <f t="shared" si="62"/>
        <v>1.0000000000000009E-3</v>
      </c>
      <c r="H25" s="15">
        <v>1.073</v>
      </c>
      <c r="I25" s="19">
        <v>0.98199999999999998</v>
      </c>
      <c r="J25">
        <f t="shared" si="63"/>
        <v>9.099999999999997E-2</v>
      </c>
      <c r="K25" s="15">
        <v>1.08</v>
      </c>
      <c r="L25" s="19">
        <v>0.98</v>
      </c>
      <c r="M25" s="3">
        <f t="shared" si="64"/>
        <v>0.10000000000000009</v>
      </c>
      <c r="N25" s="15">
        <v>1.0820000000000001</v>
      </c>
      <c r="O25" s="19">
        <v>0.98</v>
      </c>
      <c r="P25" s="3">
        <f t="shared" si="65"/>
        <v>0.10200000000000009</v>
      </c>
      <c r="Q25" s="15">
        <v>1.0900000000000001</v>
      </c>
      <c r="R25" s="19">
        <v>0.98599999999999999</v>
      </c>
      <c r="S25" s="3">
        <f t="shared" si="66"/>
        <v>0.10400000000000009</v>
      </c>
      <c r="T25" s="15">
        <v>1.2010000000000001</v>
      </c>
      <c r="U25" s="19">
        <v>1.087</v>
      </c>
      <c r="V25" s="3">
        <f t="shared" si="67"/>
        <v>0.1140000000000001</v>
      </c>
      <c r="X25" s="15">
        <v>8.3000000000000004E-2</v>
      </c>
      <c r="Y25" s="19">
        <v>-7.8E-2</v>
      </c>
      <c r="Z25" s="3">
        <f t="shared" si="68"/>
        <v>0.161</v>
      </c>
      <c r="AA25" s="15">
        <v>1.4E-2</v>
      </c>
      <c r="AB25" s="19">
        <v>-0.83299999999999996</v>
      </c>
      <c r="AC25" s="3">
        <f t="shared" si="69"/>
        <v>0.84699999999999998</v>
      </c>
      <c r="AD25" s="15">
        <v>2.3E-2</v>
      </c>
      <c r="AE25" s="19">
        <v>-0.84099999999999997</v>
      </c>
      <c r="AF25" s="3">
        <f t="shared" si="70"/>
        <v>0.86399999999999999</v>
      </c>
      <c r="AG25" s="15">
        <v>3.4000000000000002E-2</v>
      </c>
      <c r="AH25" s="19">
        <v>-0.83099999999999996</v>
      </c>
      <c r="AI25" s="3">
        <f t="shared" si="71"/>
        <v>0.86499999999999999</v>
      </c>
      <c r="AJ25" s="15">
        <v>4.5999999999999999E-2</v>
      </c>
      <c r="AK25" s="19">
        <v>-0.82499999999999996</v>
      </c>
      <c r="AL25" s="3">
        <f t="shared" si="72"/>
        <v>0.871</v>
      </c>
      <c r="AM25" s="15">
        <v>-1.7000000000000001E-2</v>
      </c>
      <c r="AN25" s="19">
        <v>-0.95099999999999996</v>
      </c>
      <c r="AO25" s="3">
        <f t="shared" si="73"/>
        <v>0.93399999999999994</v>
      </c>
      <c r="AQ25" s="15">
        <v>0.49099999999999999</v>
      </c>
      <c r="AR25" s="19">
        <v>0.42399999999999999</v>
      </c>
      <c r="AS25" s="3">
        <f t="shared" si="74"/>
        <v>6.7000000000000004E-2</v>
      </c>
      <c r="AT25" s="15">
        <v>0.99199999999999999</v>
      </c>
      <c r="AU25" s="19">
        <v>0.91800000000000004</v>
      </c>
      <c r="AV25" s="3">
        <f t="shared" si="75"/>
        <v>7.3999999999999955E-2</v>
      </c>
      <c r="AW25" s="15">
        <v>1.0089999999999999</v>
      </c>
      <c r="AX25" s="19">
        <v>0.92200000000000004</v>
      </c>
      <c r="AY25" s="3">
        <f t="shared" si="76"/>
        <v>8.6999999999999855E-2</v>
      </c>
      <c r="AZ25" s="15">
        <v>1.006</v>
      </c>
      <c r="BA25" s="19">
        <v>0.93100000000000005</v>
      </c>
      <c r="BB25" s="3">
        <f t="shared" si="77"/>
        <v>7.4999999999999956E-2</v>
      </c>
      <c r="BC25" s="15">
        <v>1.014</v>
      </c>
      <c r="BD25" s="19">
        <v>0.93600000000000005</v>
      </c>
      <c r="BE25" s="3">
        <f t="shared" si="78"/>
        <v>7.7999999999999958E-2</v>
      </c>
      <c r="BF25" s="15">
        <v>1.0069999999999999</v>
      </c>
      <c r="BG25" s="19">
        <v>0.92500000000000004</v>
      </c>
      <c r="BH25" s="3">
        <f t="shared" si="79"/>
        <v>8.1999999999999851E-2</v>
      </c>
      <c r="BJ25" s="15">
        <v>0.307</v>
      </c>
      <c r="BK25" s="19">
        <v>0.29499999999999998</v>
      </c>
      <c r="BL25" s="3">
        <f t="shared" si="44"/>
        <v>1.2000000000000011E-2</v>
      </c>
      <c r="BM25" s="15">
        <v>0.872</v>
      </c>
      <c r="BN25" s="19">
        <v>-1.01</v>
      </c>
      <c r="BO25" s="3">
        <f t="shared" si="45"/>
        <v>1.8820000000000001</v>
      </c>
      <c r="BP25" s="15">
        <v>-0.86499999999999999</v>
      </c>
      <c r="BQ25" s="19">
        <v>-1.016</v>
      </c>
      <c r="BR25" s="3">
        <f t="shared" si="46"/>
        <v>0.15100000000000002</v>
      </c>
      <c r="BS25" s="15">
        <v>-0.85699999999999998</v>
      </c>
      <c r="BT25" s="19">
        <v>-1.016</v>
      </c>
      <c r="BU25" s="3">
        <f t="shared" si="47"/>
        <v>0.15900000000000003</v>
      </c>
      <c r="BV25" s="15">
        <v>-0.75600000000000001</v>
      </c>
      <c r="BW25" s="19">
        <v>-1.0149999999999999</v>
      </c>
      <c r="BX25" s="3">
        <f t="shared" si="48"/>
        <v>0.2589999999999999</v>
      </c>
      <c r="BY25" s="15">
        <v>-0.748</v>
      </c>
      <c r="BZ25" s="19">
        <v>-1.0389999999999999</v>
      </c>
      <c r="CA25" s="3">
        <f t="shared" si="49"/>
        <v>0.29099999999999993</v>
      </c>
      <c r="CC25" s="15">
        <v>9.5000000000000001E-2</v>
      </c>
      <c r="CD25" s="19">
        <v>-0.17</v>
      </c>
      <c r="CE25" s="3">
        <f t="shared" si="50"/>
        <v>0.26500000000000001</v>
      </c>
      <c r="CF25" s="15">
        <v>1.43</v>
      </c>
      <c r="CG25" s="19">
        <v>0.188</v>
      </c>
      <c r="CH25" s="3">
        <f t="shared" si="51"/>
        <v>1.242</v>
      </c>
      <c r="CI25" s="15">
        <v>1.34</v>
      </c>
      <c r="CJ25" s="19">
        <v>5.8000000000000003E-2</v>
      </c>
      <c r="CK25" s="3">
        <f t="shared" si="52"/>
        <v>1.282</v>
      </c>
      <c r="CL25" s="15">
        <v>1.286</v>
      </c>
      <c r="CM25" s="19">
        <v>-2.5999999999999999E-2</v>
      </c>
      <c r="CN25" s="3">
        <f t="shared" si="53"/>
        <v>1.3120000000000001</v>
      </c>
      <c r="CO25" s="15">
        <v>0.65200000000000002</v>
      </c>
      <c r="CP25" s="19">
        <v>-0.85199999999999998</v>
      </c>
      <c r="CQ25" s="3">
        <f t="shared" si="54"/>
        <v>1.504</v>
      </c>
      <c r="CR25" s="15">
        <v>0.56100000000000005</v>
      </c>
      <c r="CS25" s="19">
        <v>-1.026</v>
      </c>
      <c r="CT25" s="3">
        <f t="shared" si="55"/>
        <v>1.5870000000000002</v>
      </c>
      <c r="CV25" s="15">
        <v>1.0349999999999999</v>
      </c>
      <c r="CW25" s="19">
        <v>0.82899999999999996</v>
      </c>
      <c r="CX25" s="3">
        <f t="shared" si="56"/>
        <v>0.20599999999999996</v>
      </c>
      <c r="CY25" s="15">
        <v>2.6619999999999999</v>
      </c>
      <c r="CZ25" s="19">
        <v>2.3849999999999998</v>
      </c>
      <c r="DA25" s="3">
        <f t="shared" si="57"/>
        <v>0.27700000000000014</v>
      </c>
      <c r="DB25" s="15">
        <v>2.548</v>
      </c>
      <c r="DC25" s="19">
        <v>2.2879999999999998</v>
      </c>
      <c r="DD25" s="3">
        <f t="shared" si="58"/>
        <v>0.26000000000000023</v>
      </c>
      <c r="DE25" s="15">
        <v>2.5680000000000001</v>
      </c>
      <c r="DF25" s="19">
        <v>2.2229999999999999</v>
      </c>
      <c r="DG25" s="3">
        <f t="shared" si="59"/>
        <v>0.3450000000000002</v>
      </c>
      <c r="DH25" s="15">
        <v>2.1890000000000001</v>
      </c>
      <c r="DI25" s="19">
        <v>1.724</v>
      </c>
      <c r="DJ25" s="3">
        <f t="shared" si="60"/>
        <v>0.46500000000000008</v>
      </c>
      <c r="DK25" s="15">
        <v>2.1179999999999999</v>
      </c>
      <c r="DL25" s="19">
        <v>1.661</v>
      </c>
      <c r="DM25" s="3">
        <f t="shared" si="61"/>
        <v>0.45699999999999985</v>
      </c>
    </row>
    <row r="26" spans="1:117" x14ac:dyDescent="0.2">
      <c r="A26" s="1" t="s">
        <v>122</v>
      </c>
      <c r="B26" s="2">
        <v>44279</v>
      </c>
      <c r="C26" s="2">
        <v>44280</v>
      </c>
      <c r="D26" s="2"/>
      <c r="E26" s="15">
        <v>-0.36099999999999999</v>
      </c>
      <c r="F26" s="19">
        <v>-0.40799999999999997</v>
      </c>
      <c r="G26" s="3">
        <f t="shared" si="62"/>
        <v>4.6999999999999986E-2</v>
      </c>
      <c r="H26" s="15">
        <v>0.84399999999999997</v>
      </c>
      <c r="I26" s="19">
        <v>0.73399999999999999</v>
      </c>
      <c r="J26" s="56">
        <f t="shared" si="63"/>
        <v>0.10999999999999999</v>
      </c>
      <c r="K26" s="15">
        <v>0.85599999999999998</v>
      </c>
      <c r="L26" s="19">
        <v>0.74399999999999999</v>
      </c>
      <c r="M26" s="3">
        <f t="shared" si="64"/>
        <v>0.11199999999999999</v>
      </c>
      <c r="N26" s="15">
        <v>0.86699999999999999</v>
      </c>
      <c r="O26" s="19">
        <v>0.752</v>
      </c>
      <c r="P26" s="3">
        <f t="shared" si="65"/>
        <v>0.11499999999999999</v>
      </c>
      <c r="Q26" s="15">
        <v>0.879</v>
      </c>
      <c r="R26" s="19">
        <v>0.76300000000000001</v>
      </c>
      <c r="S26" s="3">
        <f t="shared" si="66"/>
        <v>0.11599999999999999</v>
      </c>
      <c r="T26" s="15">
        <v>0.96199999999999997</v>
      </c>
      <c r="U26" s="19">
        <v>0.83599999999999997</v>
      </c>
      <c r="V26" s="3">
        <f t="shared" si="67"/>
        <v>0.126</v>
      </c>
      <c r="X26" s="15">
        <v>-1.5860000000000001</v>
      </c>
      <c r="Y26" s="19">
        <v>-1.8220000000000001</v>
      </c>
      <c r="Z26" s="3">
        <f t="shared" si="68"/>
        <v>0.23599999999999999</v>
      </c>
      <c r="AA26" s="15">
        <v>-1.607</v>
      </c>
      <c r="AB26" s="19">
        <v>-2.2930000000000001</v>
      </c>
      <c r="AC26" s="3">
        <f t="shared" si="69"/>
        <v>0.68600000000000017</v>
      </c>
      <c r="AD26" s="15">
        <v>-1.601</v>
      </c>
      <c r="AE26" s="19">
        <v>-2.29</v>
      </c>
      <c r="AF26" s="3">
        <f t="shared" si="70"/>
        <v>0.68900000000000006</v>
      </c>
      <c r="AG26" s="15">
        <v>-1.61</v>
      </c>
      <c r="AH26" s="19">
        <v>-2.3039999999999998</v>
      </c>
      <c r="AI26" s="3">
        <f t="shared" si="71"/>
        <v>0.69399999999999973</v>
      </c>
      <c r="AJ26" s="15">
        <v>-1.6080000000000001</v>
      </c>
      <c r="AK26" s="19">
        <v>-2.306</v>
      </c>
      <c r="AL26" s="3">
        <f t="shared" si="72"/>
        <v>0.69799999999999995</v>
      </c>
      <c r="AM26" s="15">
        <v>-1.6240000000000001</v>
      </c>
      <c r="AN26" s="19">
        <v>-2.3740000000000001</v>
      </c>
      <c r="AO26" s="3">
        <f t="shared" si="73"/>
        <v>0.75</v>
      </c>
      <c r="AQ26" s="15">
        <v>0.10100000000000001</v>
      </c>
      <c r="AR26" s="19">
        <v>6.0000000000000001E-3</v>
      </c>
      <c r="AS26" s="3">
        <f t="shared" si="74"/>
        <v>9.5000000000000001E-2</v>
      </c>
      <c r="AT26" s="15">
        <v>0.71499999999999997</v>
      </c>
      <c r="AU26" s="19">
        <v>0.751</v>
      </c>
      <c r="AV26" s="3">
        <f t="shared" si="75"/>
        <v>3.6000000000000032E-2</v>
      </c>
      <c r="AW26" s="15">
        <v>0.72299999999999998</v>
      </c>
      <c r="AX26" s="19">
        <v>0.76600000000000001</v>
      </c>
      <c r="AY26" s="3">
        <f t="shared" si="76"/>
        <v>4.3000000000000038E-2</v>
      </c>
      <c r="AZ26" s="15">
        <v>0.72599999999999998</v>
      </c>
      <c r="BA26" s="19">
        <v>0.77</v>
      </c>
      <c r="BB26" s="3">
        <f t="shared" si="77"/>
        <v>4.4000000000000039E-2</v>
      </c>
      <c r="BC26" s="15">
        <v>0.73199999999999998</v>
      </c>
      <c r="BD26" s="19">
        <v>0.77600000000000002</v>
      </c>
      <c r="BE26" s="3">
        <f t="shared" si="78"/>
        <v>4.4000000000000039E-2</v>
      </c>
      <c r="BF26" s="15">
        <v>0.746</v>
      </c>
      <c r="BG26" s="19">
        <v>0.80900000000000005</v>
      </c>
      <c r="BH26" s="3">
        <f t="shared" si="79"/>
        <v>6.3000000000000056E-2</v>
      </c>
      <c r="BJ26" s="15">
        <v>0.14000000000000001</v>
      </c>
      <c r="BK26" s="19">
        <v>0.13</v>
      </c>
      <c r="BL26" s="3">
        <f t="shared" si="44"/>
        <v>1.0000000000000009E-2</v>
      </c>
      <c r="BM26" s="15">
        <v>0.26500000000000001</v>
      </c>
      <c r="BN26" s="19">
        <v>3.5000000000000003E-2</v>
      </c>
      <c r="BO26" s="3">
        <f t="shared" si="45"/>
        <v>0.23</v>
      </c>
      <c r="BP26" s="15">
        <v>0.24299999999999999</v>
      </c>
      <c r="BQ26" s="19">
        <v>-1E-3</v>
      </c>
      <c r="BR26" s="3">
        <f t="shared" si="46"/>
        <v>0.24399999999999999</v>
      </c>
      <c r="BS26" s="15">
        <v>0.23599999999999999</v>
      </c>
      <c r="BT26" s="19">
        <v>-1.4E-2</v>
      </c>
      <c r="BU26" s="3">
        <f t="shared" si="47"/>
        <v>0.25</v>
      </c>
      <c r="BV26" s="15">
        <v>0.23300000000000001</v>
      </c>
      <c r="BW26" s="19">
        <v>-2.1000000000000001E-2</v>
      </c>
      <c r="BX26" s="3">
        <f t="shared" si="48"/>
        <v>0.254</v>
      </c>
      <c r="BY26" s="15">
        <v>0.23</v>
      </c>
      <c r="BZ26" s="19">
        <v>-4.1000000000000002E-2</v>
      </c>
      <c r="CA26" s="3">
        <f t="shared" si="49"/>
        <v>0.27100000000000002</v>
      </c>
      <c r="CC26" s="15">
        <v>0.28699999999999998</v>
      </c>
      <c r="CD26" s="19">
        <v>0.17599999999999999</v>
      </c>
      <c r="CE26" s="3">
        <f t="shared" si="50"/>
        <v>0.11099999999999999</v>
      </c>
      <c r="CF26" s="15">
        <v>0.46300000000000002</v>
      </c>
      <c r="CG26" s="19">
        <v>-0.82599999999999996</v>
      </c>
      <c r="CH26" s="3">
        <f t="shared" si="51"/>
        <v>1.2889999999999999</v>
      </c>
      <c r="CI26" s="15">
        <v>0.42799999999999999</v>
      </c>
      <c r="CJ26" s="19">
        <v>-0.90900000000000003</v>
      </c>
      <c r="CK26" s="3">
        <f t="shared" si="52"/>
        <v>1.337</v>
      </c>
      <c r="CL26" s="15">
        <v>0.42499999999999999</v>
      </c>
      <c r="CM26" s="19">
        <v>-0.93100000000000005</v>
      </c>
      <c r="CN26" s="3">
        <f t="shared" si="53"/>
        <v>1.3560000000000001</v>
      </c>
      <c r="CO26" s="15">
        <v>0.42399999999999999</v>
      </c>
      <c r="CP26" s="19">
        <v>-0.94599999999999995</v>
      </c>
      <c r="CQ26" s="3">
        <f t="shared" si="54"/>
        <v>1.3699999999999999</v>
      </c>
      <c r="CR26" s="15">
        <v>0.35599999999999998</v>
      </c>
      <c r="CS26" s="19">
        <v>-1.0780000000000001</v>
      </c>
      <c r="CT26" s="3">
        <f t="shared" si="55"/>
        <v>1.4340000000000002</v>
      </c>
      <c r="CV26" s="15">
        <v>0.40600000000000003</v>
      </c>
      <c r="CW26" s="19">
        <v>0.39800000000000002</v>
      </c>
      <c r="CX26" s="3">
        <f t="shared" si="56"/>
        <v>8.0000000000000071E-3</v>
      </c>
      <c r="CY26" s="15">
        <v>1.121</v>
      </c>
      <c r="CZ26" s="19">
        <v>1.321</v>
      </c>
      <c r="DA26" s="3">
        <f t="shared" si="57"/>
        <v>0.19999999999999996</v>
      </c>
      <c r="DB26" s="15">
        <v>1.093</v>
      </c>
      <c r="DC26" s="19">
        <v>1.3080000000000001</v>
      </c>
      <c r="DD26" s="3">
        <f t="shared" si="58"/>
        <v>0.21500000000000008</v>
      </c>
      <c r="DE26" s="15">
        <v>1.085</v>
      </c>
      <c r="DF26" s="19">
        <v>1.304</v>
      </c>
      <c r="DG26" s="3">
        <f t="shared" si="59"/>
        <v>0.21900000000000008</v>
      </c>
      <c r="DH26" s="15">
        <v>1.0740000000000001</v>
      </c>
      <c r="DI26" s="19">
        <v>1.3</v>
      </c>
      <c r="DJ26" s="3">
        <f t="shared" si="60"/>
        <v>0.22599999999999998</v>
      </c>
      <c r="DK26" s="15">
        <v>1.0289999999999999</v>
      </c>
      <c r="DL26" s="19">
        <v>1.28</v>
      </c>
      <c r="DM26" s="3">
        <f t="shared" si="61"/>
        <v>0.25100000000000011</v>
      </c>
    </row>
    <row r="27" spans="1:117" x14ac:dyDescent="0.2">
      <c r="A27" s="1" t="s">
        <v>123</v>
      </c>
      <c r="B27" s="2">
        <v>44283</v>
      </c>
      <c r="C27" s="2">
        <v>44283</v>
      </c>
      <c r="D27" s="2"/>
      <c r="E27" s="15">
        <v>0.223</v>
      </c>
      <c r="F27" s="19">
        <v>0.22900000000000001</v>
      </c>
      <c r="G27" s="3">
        <f t="shared" si="62"/>
        <v>6.0000000000000053E-3</v>
      </c>
      <c r="H27" s="15">
        <v>1.1080000000000001</v>
      </c>
      <c r="I27" s="19">
        <v>1.1459999999999999</v>
      </c>
      <c r="J27" s="56">
        <f t="shared" si="63"/>
        <v>3.7999999999999812E-2</v>
      </c>
      <c r="K27" s="15">
        <v>1.1339999999999999</v>
      </c>
      <c r="L27" s="19">
        <v>1.171</v>
      </c>
      <c r="M27" s="3">
        <f t="shared" si="64"/>
        <v>3.7000000000000144E-2</v>
      </c>
      <c r="N27" s="15">
        <v>1.159</v>
      </c>
      <c r="O27" s="19">
        <v>1.1910000000000001</v>
      </c>
      <c r="P27" s="3">
        <f t="shared" si="65"/>
        <v>3.2000000000000028E-2</v>
      </c>
      <c r="Q27" s="15">
        <v>1.173</v>
      </c>
      <c r="R27" s="19">
        <v>1.206</v>
      </c>
      <c r="S27" s="3">
        <f t="shared" si="66"/>
        <v>3.2999999999999918E-2</v>
      </c>
      <c r="T27" s="15">
        <v>1.248</v>
      </c>
      <c r="U27" s="19">
        <v>1.2829999999999999</v>
      </c>
      <c r="V27" s="3">
        <f t="shared" si="67"/>
        <v>3.499999999999992E-2</v>
      </c>
      <c r="X27" s="15">
        <v>-3.2000000000000001E-2</v>
      </c>
      <c r="Y27" s="19">
        <v>-0.09</v>
      </c>
      <c r="Z27" s="3">
        <f t="shared" si="68"/>
        <v>5.7999999999999996E-2</v>
      </c>
      <c r="AA27" s="15">
        <v>1.6E-2</v>
      </c>
      <c r="AB27" s="19">
        <v>-0.47799999999999998</v>
      </c>
      <c r="AC27" s="3">
        <f t="shared" si="69"/>
        <v>0.49399999999999999</v>
      </c>
      <c r="AD27" s="15">
        <v>3.3000000000000002E-2</v>
      </c>
      <c r="AE27" s="19">
        <v>-0.46400000000000002</v>
      </c>
      <c r="AF27" s="3">
        <f t="shared" si="70"/>
        <v>0.497</v>
      </c>
      <c r="AG27" s="15">
        <v>3.9E-2</v>
      </c>
      <c r="AH27" s="19">
        <v>-0.46300000000000002</v>
      </c>
      <c r="AI27" s="3">
        <f t="shared" si="71"/>
        <v>0.502</v>
      </c>
      <c r="AJ27" s="15">
        <v>4.3999999999999997E-2</v>
      </c>
      <c r="AK27" s="19">
        <v>-0.46200000000000002</v>
      </c>
      <c r="AL27" s="3">
        <f t="shared" si="72"/>
        <v>0.50600000000000001</v>
      </c>
      <c r="AM27" s="15">
        <v>5.8000000000000003E-2</v>
      </c>
      <c r="AN27" s="19">
        <v>-0.5</v>
      </c>
      <c r="AO27" s="3">
        <f t="shared" si="73"/>
        <v>0.55800000000000005</v>
      </c>
      <c r="AQ27" s="15">
        <v>0.13700000000000001</v>
      </c>
      <c r="AR27" s="19">
        <v>0.12</v>
      </c>
      <c r="AS27" s="3">
        <f t="shared" si="74"/>
        <v>1.7000000000000015E-2</v>
      </c>
      <c r="AT27" s="15">
        <v>0.80900000000000005</v>
      </c>
      <c r="AU27" s="19">
        <v>0.76700000000000002</v>
      </c>
      <c r="AV27" s="3">
        <f t="shared" si="75"/>
        <v>4.2000000000000037E-2</v>
      </c>
      <c r="AW27" s="15">
        <v>0.84799999999999998</v>
      </c>
      <c r="AX27" s="19">
        <v>0.80800000000000005</v>
      </c>
      <c r="AY27" s="3">
        <f t="shared" si="76"/>
        <v>3.9999999999999925E-2</v>
      </c>
      <c r="AZ27" s="15">
        <v>0.86899999999999999</v>
      </c>
      <c r="BA27" s="19">
        <v>0.82899999999999996</v>
      </c>
      <c r="BB27" s="3">
        <f t="shared" si="77"/>
        <v>4.0000000000000036E-2</v>
      </c>
      <c r="BC27" s="15">
        <v>0.88600000000000001</v>
      </c>
      <c r="BD27" s="19">
        <v>0.84</v>
      </c>
      <c r="BE27" s="3">
        <f t="shared" si="78"/>
        <v>4.6000000000000041E-2</v>
      </c>
      <c r="BF27" s="15">
        <v>0.93200000000000005</v>
      </c>
      <c r="BG27" s="19">
        <v>0.88800000000000001</v>
      </c>
      <c r="BH27" s="3">
        <f t="shared" si="79"/>
        <v>4.4000000000000039E-2</v>
      </c>
      <c r="BJ27" s="15">
        <v>0.17100000000000001</v>
      </c>
      <c r="BK27" s="19">
        <v>0.17599999999999999</v>
      </c>
      <c r="BL27" s="3">
        <f t="shared" si="44"/>
        <v>4.9999999999999767E-3</v>
      </c>
      <c r="BM27" s="15">
        <v>1.093</v>
      </c>
      <c r="BN27" s="19">
        <v>1.1479999999999999</v>
      </c>
      <c r="BO27" s="3">
        <f t="shared" si="45"/>
        <v>5.4999999999999938E-2</v>
      </c>
      <c r="BP27" s="15">
        <v>1.105</v>
      </c>
      <c r="BQ27" s="19">
        <v>1.1579999999999999</v>
      </c>
      <c r="BR27" s="3">
        <f t="shared" si="46"/>
        <v>5.2999999999999936E-2</v>
      </c>
      <c r="BS27" s="15">
        <v>1.113</v>
      </c>
      <c r="BT27" s="19">
        <v>1.1659999999999999</v>
      </c>
      <c r="BU27" s="3">
        <f t="shared" si="47"/>
        <v>5.2999999999999936E-2</v>
      </c>
      <c r="BV27" s="15">
        <v>1.119</v>
      </c>
      <c r="BW27" s="19">
        <v>1.1719999999999999</v>
      </c>
      <c r="BX27" s="3">
        <f t="shared" si="48"/>
        <v>5.2999999999999936E-2</v>
      </c>
      <c r="BY27" s="15">
        <v>1.145</v>
      </c>
      <c r="BZ27" s="19">
        <v>1.2</v>
      </c>
      <c r="CA27" s="3">
        <f t="shared" si="49"/>
        <v>5.4999999999999938E-2</v>
      </c>
      <c r="CC27" s="15">
        <v>-0.05</v>
      </c>
      <c r="CD27" s="19">
        <v>-0.11600000000000001</v>
      </c>
      <c r="CE27" s="3">
        <f t="shared" si="50"/>
        <v>6.6000000000000003E-2</v>
      </c>
      <c r="CF27" s="15">
        <v>8.5999999999999993E-2</v>
      </c>
      <c r="CG27" s="19">
        <v>-0.57599999999999996</v>
      </c>
      <c r="CH27" s="3">
        <f t="shared" si="51"/>
        <v>0.66199999999999992</v>
      </c>
      <c r="CI27" s="15">
        <v>0.107</v>
      </c>
      <c r="CJ27" s="19">
        <v>-0.55900000000000005</v>
      </c>
      <c r="CK27" s="3">
        <f t="shared" si="52"/>
        <v>0.66600000000000004</v>
      </c>
      <c r="CL27" s="15">
        <v>0.122</v>
      </c>
      <c r="CM27" s="19">
        <v>-0.55100000000000005</v>
      </c>
      <c r="CN27" s="3">
        <f t="shared" si="53"/>
        <v>0.67300000000000004</v>
      </c>
      <c r="CO27" s="15">
        <v>0.13100000000000001</v>
      </c>
      <c r="CP27" s="19">
        <v>-0.54600000000000004</v>
      </c>
      <c r="CQ27" s="3">
        <f t="shared" si="54"/>
        <v>0.67700000000000005</v>
      </c>
      <c r="CR27" s="15">
        <v>0.14899999999999999</v>
      </c>
      <c r="CS27" s="19">
        <v>-0.57999999999999996</v>
      </c>
      <c r="CT27" s="3">
        <f t="shared" si="55"/>
        <v>0.72899999999999998</v>
      </c>
      <c r="CV27" s="15">
        <v>8.7999999999999995E-2</v>
      </c>
      <c r="CW27" s="19">
        <v>7.0000000000000007E-2</v>
      </c>
      <c r="CX27" s="3">
        <f t="shared" si="56"/>
        <v>1.7999999999999988E-2</v>
      </c>
      <c r="CY27" s="15">
        <v>0.80700000000000005</v>
      </c>
      <c r="CZ27" s="19">
        <v>0.76200000000000001</v>
      </c>
      <c r="DA27" s="3">
        <f t="shared" si="57"/>
        <v>4.500000000000004E-2</v>
      </c>
      <c r="DB27" s="15">
        <v>0.83599999999999997</v>
      </c>
      <c r="DC27" s="19">
        <v>0.79600000000000004</v>
      </c>
      <c r="DD27" s="3">
        <f t="shared" si="58"/>
        <v>3.9999999999999925E-2</v>
      </c>
      <c r="DE27" s="15">
        <v>0.85399999999999998</v>
      </c>
      <c r="DF27" s="19">
        <v>0.80900000000000005</v>
      </c>
      <c r="DG27" s="3">
        <f t="shared" si="59"/>
        <v>4.4999999999999929E-2</v>
      </c>
      <c r="DH27" s="15">
        <v>0.86399999999999999</v>
      </c>
      <c r="DI27" s="19">
        <v>0.81899999999999995</v>
      </c>
      <c r="DJ27" s="3">
        <f t="shared" si="60"/>
        <v>4.500000000000004E-2</v>
      </c>
      <c r="DK27" s="15">
        <v>0.88300000000000001</v>
      </c>
      <c r="DL27" s="19">
        <v>0.84599999999999997</v>
      </c>
      <c r="DM27" s="3">
        <f t="shared" si="61"/>
        <v>3.7000000000000033E-2</v>
      </c>
    </row>
    <row r="28" spans="1:117" x14ac:dyDescent="0.2">
      <c r="A28" s="1" t="s">
        <v>160</v>
      </c>
      <c r="B28" s="55">
        <v>44454</v>
      </c>
      <c r="C28" s="55">
        <v>44454</v>
      </c>
      <c r="D28" s="2"/>
      <c r="E28" s="15">
        <v>-1.3919999999999999</v>
      </c>
      <c r="F28" s="19">
        <v>-1.405</v>
      </c>
      <c r="G28" s="3">
        <f t="shared" si="62"/>
        <v>1.3000000000000123E-2</v>
      </c>
      <c r="H28" s="15">
        <v>-1.774</v>
      </c>
      <c r="I28" s="19">
        <v>-1.847</v>
      </c>
      <c r="J28" s="56">
        <f t="shared" si="63"/>
        <v>7.2999999999999954E-2</v>
      </c>
      <c r="K28" s="15">
        <v>-1.665</v>
      </c>
      <c r="L28" s="19">
        <v>-1.8109999999999999</v>
      </c>
      <c r="M28" s="3">
        <f t="shared" si="64"/>
        <v>0.14599999999999991</v>
      </c>
      <c r="N28" s="15">
        <v>-1.675</v>
      </c>
      <c r="O28" s="19">
        <v>-1.83</v>
      </c>
      <c r="P28" s="3">
        <f t="shared" si="65"/>
        <v>0.15500000000000003</v>
      </c>
      <c r="Q28" s="15">
        <v>-1.679</v>
      </c>
      <c r="R28" s="19">
        <v>-1.8380000000000001</v>
      </c>
      <c r="S28" s="3">
        <f t="shared" si="66"/>
        <v>0.15900000000000003</v>
      </c>
      <c r="T28" s="15">
        <v>-1.6930000000000001</v>
      </c>
      <c r="U28" s="19">
        <v>-1.865</v>
      </c>
      <c r="V28" s="3">
        <f t="shared" si="67"/>
        <v>0.17199999999999993</v>
      </c>
      <c r="W28" s="48"/>
      <c r="X28" s="15">
        <v>0.68</v>
      </c>
      <c r="Y28" s="19">
        <v>0.53600000000000003</v>
      </c>
      <c r="Z28" s="3">
        <f t="shared" si="68"/>
        <v>0.14400000000000002</v>
      </c>
      <c r="AA28" s="15">
        <v>2.5329999999999999</v>
      </c>
      <c r="AB28" s="19">
        <v>1.839</v>
      </c>
      <c r="AC28" s="3">
        <f t="shared" si="69"/>
        <v>0.69399999999999995</v>
      </c>
      <c r="AD28" s="15">
        <v>1.9339999999999999</v>
      </c>
      <c r="AE28" s="19">
        <v>1.0900000000000001</v>
      </c>
      <c r="AF28" s="3">
        <f t="shared" si="70"/>
        <v>0.84399999999999986</v>
      </c>
      <c r="AG28" s="15">
        <v>1.921</v>
      </c>
      <c r="AH28" s="19">
        <v>1.0549999999999999</v>
      </c>
      <c r="AI28" s="3">
        <f t="shared" si="71"/>
        <v>0.8660000000000001</v>
      </c>
      <c r="AJ28" s="15">
        <v>1.9139999999999999</v>
      </c>
      <c r="AK28" s="19">
        <v>1.0349999999999999</v>
      </c>
      <c r="AL28" s="3">
        <f t="shared" si="72"/>
        <v>0.879</v>
      </c>
      <c r="AM28" s="15">
        <v>1.9</v>
      </c>
      <c r="AN28" s="19">
        <v>0.96199999999999997</v>
      </c>
      <c r="AO28" s="3">
        <f t="shared" si="73"/>
        <v>0.93799999999999994</v>
      </c>
      <c r="AP28" s="48"/>
      <c r="AQ28" s="15">
        <v>0.27700000000000002</v>
      </c>
      <c r="AR28" s="19">
        <v>0.23799999999999999</v>
      </c>
      <c r="AS28" s="3">
        <f t="shared" si="74"/>
        <v>3.9000000000000035E-2</v>
      </c>
      <c r="AT28" s="15">
        <v>2.1779999999999999</v>
      </c>
      <c r="AU28" s="19">
        <v>2.39</v>
      </c>
      <c r="AV28" s="3">
        <f t="shared" si="75"/>
        <v>0.21200000000000019</v>
      </c>
      <c r="AW28" s="15">
        <v>1.859</v>
      </c>
      <c r="AX28" s="19">
        <v>1.9690000000000001</v>
      </c>
      <c r="AY28" s="3">
        <f t="shared" si="76"/>
        <v>0.1100000000000001</v>
      </c>
      <c r="AZ28" s="15">
        <v>1.857</v>
      </c>
      <c r="BA28" s="19">
        <v>1.9670000000000001</v>
      </c>
      <c r="BB28" s="3">
        <f t="shared" si="77"/>
        <v>0.1100000000000001</v>
      </c>
      <c r="BC28" s="15">
        <v>1.861</v>
      </c>
      <c r="BD28" s="19">
        <v>1.9670000000000001</v>
      </c>
      <c r="BE28" s="3">
        <f t="shared" si="78"/>
        <v>0.10600000000000009</v>
      </c>
      <c r="BF28" s="15">
        <v>1.853</v>
      </c>
      <c r="BG28" s="19">
        <v>1.976</v>
      </c>
      <c r="BH28" s="3">
        <f t="shared" si="79"/>
        <v>0.123</v>
      </c>
      <c r="BJ28" s="15">
        <v>0.26900000000000002</v>
      </c>
      <c r="BK28" s="19">
        <v>0.25900000000000001</v>
      </c>
      <c r="BL28" s="3">
        <f t="shared" si="44"/>
        <v>1.0000000000000009E-2</v>
      </c>
      <c r="BM28" s="15">
        <v>-0.126</v>
      </c>
      <c r="BN28" s="19">
        <v>-0.28199999999999997</v>
      </c>
      <c r="BO28" s="3">
        <f t="shared" si="45"/>
        <v>0.15599999999999997</v>
      </c>
      <c r="BP28" s="15">
        <v>-0.13700000000000001</v>
      </c>
      <c r="BQ28" s="19">
        <v>-0.313</v>
      </c>
      <c r="BR28" s="3">
        <f t="shared" si="46"/>
        <v>0.17599999999999999</v>
      </c>
      <c r="BS28" s="15">
        <v>-0.155</v>
      </c>
      <c r="BT28" s="19">
        <v>-0.33500000000000002</v>
      </c>
      <c r="BU28" s="3">
        <f t="shared" si="47"/>
        <v>0.18000000000000002</v>
      </c>
      <c r="BV28" s="15">
        <v>-0.17</v>
      </c>
      <c r="BW28" s="19">
        <v>-0.35199999999999998</v>
      </c>
      <c r="BX28" s="3">
        <f t="shared" si="48"/>
        <v>0.18199999999999997</v>
      </c>
      <c r="BY28" s="15">
        <v>-0.20599999999999999</v>
      </c>
      <c r="BZ28" s="19">
        <v>-0.40300000000000002</v>
      </c>
      <c r="CA28" s="3">
        <f t="shared" si="49"/>
        <v>0.19700000000000004</v>
      </c>
      <c r="CC28" s="15">
        <v>6.7000000000000004E-2</v>
      </c>
      <c r="CD28" s="19">
        <v>-2.1999999999999999E-2</v>
      </c>
      <c r="CE28" s="3">
        <f t="shared" si="50"/>
        <v>8.8999999999999996E-2</v>
      </c>
      <c r="CF28" s="15">
        <v>0.997</v>
      </c>
      <c r="CG28" s="19">
        <v>0.13</v>
      </c>
      <c r="CH28" s="3">
        <f t="shared" si="51"/>
        <v>0.86699999999999999</v>
      </c>
      <c r="CI28" s="15">
        <v>0.875</v>
      </c>
      <c r="CJ28" s="19">
        <v>-4.2999999999999997E-2</v>
      </c>
      <c r="CK28" s="3">
        <f t="shared" si="52"/>
        <v>0.91800000000000004</v>
      </c>
      <c r="CL28" s="15">
        <v>0.86699999999999999</v>
      </c>
      <c r="CM28" s="19">
        <v>-6.7000000000000004E-2</v>
      </c>
      <c r="CN28" s="3">
        <f t="shared" si="53"/>
        <v>0.93399999999999994</v>
      </c>
      <c r="CO28" s="15">
        <v>0.871</v>
      </c>
      <c r="CP28" s="19">
        <v>-7.5999999999999998E-2</v>
      </c>
      <c r="CQ28" s="3">
        <f t="shared" si="54"/>
        <v>0.94699999999999995</v>
      </c>
      <c r="CR28" s="15">
        <v>0.84799999999999998</v>
      </c>
      <c r="CS28" s="19">
        <v>-0.158</v>
      </c>
      <c r="CT28" s="3">
        <f t="shared" si="55"/>
        <v>1.006</v>
      </c>
      <c r="CV28" s="15">
        <v>0.215</v>
      </c>
      <c r="CW28" s="19">
        <v>0.19</v>
      </c>
      <c r="CX28" s="3">
        <f t="shared" si="56"/>
        <v>2.4999999999999994E-2</v>
      </c>
      <c r="CY28" s="15">
        <v>1.23</v>
      </c>
      <c r="CZ28" s="19">
        <v>1.458</v>
      </c>
      <c r="DA28" s="3">
        <f t="shared" si="57"/>
        <v>0.22799999999999998</v>
      </c>
      <c r="DB28" s="15">
        <v>1.165</v>
      </c>
      <c r="DC28" s="19">
        <v>1.3919999999999999</v>
      </c>
      <c r="DD28" s="3">
        <f t="shared" si="58"/>
        <v>0.22699999999999987</v>
      </c>
      <c r="DE28" s="15">
        <v>1.163</v>
      </c>
      <c r="DF28" s="19">
        <v>1.3939999999999999</v>
      </c>
      <c r="DG28" s="3">
        <f t="shared" si="59"/>
        <v>0.23099999999999987</v>
      </c>
      <c r="DH28" s="15">
        <v>1.171</v>
      </c>
      <c r="DI28" s="19">
        <v>1.3939999999999999</v>
      </c>
      <c r="DJ28" s="3">
        <f t="shared" si="60"/>
        <v>0.22299999999999986</v>
      </c>
      <c r="DK28" s="15">
        <v>1.1619999999999999</v>
      </c>
      <c r="DL28" s="19">
        <v>1.4159999999999999</v>
      </c>
      <c r="DM28" s="3">
        <f t="shared" si="61"/>
        <v>0.254</v>
      </c>
    </row>
    <row r="29" spans="1:117" x14ac:dyDescent="0.2">
      <c r="A29" s="1" t="s">
        <v>124</v>
      </c>
      <c r="B29" s="55">
        <v>44293</v>
      </c>
      <c r="C29" s="55">
        <v>44293</v>
      </c>
      <c r="D29" s="2"/>
      <c r="E29" s="15">
        <v>-3.3000000000000002E-2</v>
      </c>
      <c r="F29" s="19">
        <v>-2.9000000000000001E-2</v>
      </c>
      <c r="G29" s="3">
        <f t="shared" si="62"/>
        <v>4.0000000000000001E-3</v>
      </c>
      <c r="H29" s="15">
        <v>0.29099999999999998</v>
      </c>
      <c r="I29" s="19">
        <v>0.214</v>
      </c>
      <c r="J29" s="56">
        <f t="shared" si="63"/>
        <v>7.6999999999999985E-2</v>
      </c>
      <c r="K29" s="15">
        <v>0.34499999999999997</v>
      </c>
      <c r="L29" s="19">
        <v>0.2</v>
      </c>
      <c r="M29" s="3">
        <f t="shared" si="64"/>
        <v>0.14499999999999996</v>
      </c>
      <c r="N29" s="15">
        <v>0.33800000000000002</v>
      </c>
      <c r="O29" s="19">
        <v>0.18099999999999999</v>
      </c>
      <c r="P29" s="3">
        <f t="shared" si="65"/>
        <v>0.15700000000000003</v>
      </c>
      <c r="Q29" s="15">
        <v>0.33200000000000002</v>
      </c>
      <c r="R29" s="19">
        <v>0.17</v>
      </c>
      <c r="S29" s="3">
        <f t="shared" si="66"/>
        <v>0.16200000000000001</v>
      </c>
      <c r="T29" s="15">
        <v>0.35399999999999998</v>
      </c>
      <c r="U29" s="19">
        <v>0.182</v>
      </c>
      <c r="V29" s="3">
        <f t="shared" si="67"/>
        <v>0.17199999999999999</v>
      </c>
      <c r="X29" s="15">
        <v>0.16700000000000001</v>
      </c>
      <c r="Y29" s="19">
        <v>0.06</v>
      </c>
      <c r="Z29" s="3">
        <f t="shared" si="68"/>
        <v>0.10700000000000001</v>
      </c>
      <c r="AA29" s="15">
        <v>0.40400000000000003</v>
      </c>
      <c r="AB29" s="19">
        <v>-0.54200000000000004</v>
      </c>
      <c r="AC29" s="3">
        <f t="shared" si="69"/>
        <v>0.94600000000000006</v>
      </c>
      <c r="AD29" s="15">
        <v>-0.13700000000000001</v>
      </c>
      <c r="AE29" s="19">
        <v>-1.2070000000000001</v>
      </c>
      <c r="AF29" s="3">
        <f t="shared" si="70"/>
        <v>1.07</v>
      </c>
      <c r="AG29" s="15">
        <v>-0.17899999999999999</v>
      </c>
      <c r="AH29" s="19">
        <v>-1.284</v>
      </c>
      <c r="AI29" s="3">
        <f t="shared" si="71"/>
        <v>1.105</v>
      </c>
      <c r="AJ29" s="15">
        <v>-0.188</v>
      </c>
      <c r="AK29" s="19">
        <v>-1.3089999999999999</v>
      </c>
      <c r="AL29" s="3">
        <f t="shared" si="72"/>
        <v>1.121</v>
      </c>
      <c r="AM29" s="15">
        <v>-0.214</v>
      </c>
      <c r="AN29" s="19">
        <v>-1.395</v>
      </c>
      <c r="AO29" s="3">
        <f t="shared" si="73"/>
        <v>1.181</v>
      </c>
      <c r="AQ29" s="15">
        <v>0.22900000000000001</v>
      </c>
      <c r="AR29" s="19">
        <v>0.23599999999999999</v>
      </c>
      <c r="AS29" s="3">
        <f t="shared" si="74"/>
        <v>6.9999999999999785E-3</v>
      </c>
      <c r="AT29" s="15">
        <v>0.83399999999999996</v>
      </c>
      <c r="AU29" s="19">
        <v>0.91800000000000004</v>
      </c>
      <c r="AV29" s="3">
        <f t="shared" si="75"/>
        <v>8.4000000000000075E-2</v>
      </c>
      <c r="AW29" s="15">
        <v>0.61799999999999999</v>
      </c>
      <c r="AX29" s="19">
        <v>0.68300000000000005</v>
      </c>
      <c r="AY29" s="3">
        <f t="shared" si="76"/>
        <v>6.5000000000000058E-2</v>
      </c>
      <c r="AZ29" s="15">
        <v>0.624</v>
      </c>
      <c r="BA29" s="19">
        <v>0.68700000000000006</v>
      </c>
      <c r="BB29" s="3">
        <f t="shared" si="77"/>
        <v>6.3000000000000056E-2</v>
      </c>
      <c r="BC29" s="15">
        <v>0.63200000000000001</v>
      </c>
      <c r="BD29" s="19">
        <v>0.7</v>
      </c>
      <c r="BE29" s="3">
        <f t="shared" si="78"/>
        <v>6.7999999999999949E-2</v>
      </c>
      <c r="BF29" s="15">
        <v>0.627</v>
      </c>
      <c r="BG29" s="19">
        <v>0.70699999999999996</v>
      </c>
      <c r="BH29" s="3">
        <f t="shared" si="79"/>
        <v>7.999999999999996E-2</v>
      </c>
      <c r="BJ29" s="15">
        <v>-1.0999999999999999E-2</v>
      </c>
      <c r="BK29" s="19">
        <v>-1.2999999999999999E-2</v>
      </c>
      <c r="BL29" s="3">
        <f t="shared" si="44"/>
        <v>2E-3</v>
      </c>
      <c r="BM29" s="15">
        <v>-0.15</v>
      </c>
      <c r="BN29" s="19">
        <v>-0.23300000000000001</v>
      </c>
      <c r="BO29" s="3">
        <f t="shared" si="45"/>
        <v>8.3000000000000018E-2</v>
      </c>
      <c r="BP29" s="15">
        <v>-8.5999999999999993E-2</v>
      </c>
      <c r="BQ29" s="19">
        <v>-0.253</v>
      </c>
      <c r="BR29" s="3">
        <f t="shared" si="46"/>
        <v>0.16700000000000001</v>
      </c>
      <c r="BS29" s="15">
        <v>-0.1</v>
      </c>
      <c r="BT29" s="19">
        <v>-0.27800000000000002</v>
      </c>
      <c r="BU29" s="3">
        <f t="shared" si="47"/>
        <v>0.17800000000000002</v>
      </c>
      <c r="BV29" s="15">
        <v>-0.109</v>
      </c>
      <c r="BW29" s="19">
        <v>-0.29399999999999998</v>
      </c>
      <c r="BX29" s="3">
        <f t="shared" si="48"/>
        <v>0.185</v>
      </c>
      <c r="BY29" s="15">
        <v>-0.13800000000000001</v>
      </c>
      <c r="BZ29" s="19">
        <v>-0.35899999999999999</v>
      </c>
      <c r="CA29" s="3">
        <f t="shared" si="49"/>
        <v>0.22099999999999997</v>
      </c>
      <c r="CC29" s="15">
        <v>-5.0000000000000001E-3</v>
      </c>
      <c r="CD29" s="19">
        <v>-7.9000000000000001E-2</v>
      </c>
      <c r="CE29" s="3">
        <f t="shared" si="50"/>
        <v>7.3999999999999996E-2</v>
      </c>
      <c r="CF29" s="15">
        <v>-0.41</v>
      </c>
      <c r="CG29" s="19">
        <v>-1.278</v>
      </c>
      <c r="CH29" s="3">
        <f t="shared" si="51"/>
        <v>0.8680000000000001</v>
      </c>
      <c r="CI29" s="15">
        <v>-1.1479999999999999</v>
      </c>
      <c r="CJ29" s="19">
        <v>-2.1920000000000002</v>
      </c>
      <c r="CK29" s="3">
        <f t="shared" si="52"/>
        <v>1.0440000000000003</v>
      </c>
      <c r="CL29" s="15">
        <v>-1.1859999999999999</v>
      </c>
      <c r="CM29" s="19">
        <v>-2.266</v>
      </c>
      <c r="CN29" s="3">
        <f t="shared" si="53"/>
        <v>1.08</v>
      </c>
      <c r="CO29" s="15">
        <v>-1.21</v>
      </c>
      <c r="CP29" s="19">
        <v>-2.3119999999999998</v>
      </c>
      <c r="CQ29" s="3">
        <f t="shared" si="54"/>
        <v>1.1019999999999999</v>
      </c>
      <c r="CR29" s="15">
        <v>-1.367</v>
      </c>
      <c r="CS29" s="19">
        <v>-2.629</v>
      </c>
      <c r="CT29" s="3">
        <f t="shared" si="55"/>
        <v>1.262</v>
      </c>
      <c r="CV29" s="15">
        <v>4.2000000000000003E-2</v>
      </c>
      <c r="CW29" s="19">
        <v>5.2999999999999999E-2</v>
      </c>
      <c r="CX29" s="3">
        <f t="shared" si="56"/>
        <v>1.0999999999999996E-2</v>
      </c>
      <c r="CY29" s="15">
        <v>4.2000000000000003E-2</v>
      </c>
      <c r="CZ29" s="19">
        <v>0.17399999999999999</v>
      </c>
      <c r="DA29" s="3">
        <f t="shared" si="57"/>
        <v>0.13199999999999998</v>
      </c>
      <c r="DB29" s="15">
        <v>-0.249</v>
      </c>
      <c r="DC29" s="19">
        <v>-0.13100000000000001</v>
      </c>
      <c r="DD29" s="3">
        <f t="shared" si="58"/>
        <v>0.11799999999999999</v>
      </c>
      <c r="DE29" s="15">
        <v>-0.24399999999999999</v>
      </c>
      <c r="DF29" s="19">
        <v>-0.107</v>
      </c>
      <c r="DG29" s="3">
        <f t="shared" si="59"/>
        <v>0.13700000000000001</v>
      </c>
      <c r="DH29" s="15">
        <v>-0.253</v>
      </c>
      <c r="DI29" s="19">
        <v>-0.105</v>
      </c>
      <c r="DJ29" s="3">
        <f t="shared" si="60"/>
        <v>0.14800000000000002</v>
      </c>
      <c r="DK29" s="15">
        <v>-0.33600000000000002</v>
      </c>
      <c r="DL29" s="19">
        <v>-0.14399999999999999</v>
      </c>
      <c r="DM29" s="3">
        <f t="shared" si="61"/>
        <v>0.19200000000000003</v>
      </c>
    </row>
    <row r="30" spans="1:117" x14ac:dyDescent="0.2">
      <c r="A30" s="1" t="s">
        <v>125</v>
      </c>
      <c r="B30" s="55">
        <v>44311</v>
      </c>
      <c r="C30" s="55">
        <v>44312</v>
      </c>
      <c r="D30" s="2"/>
      <c r="E30" s="15">
        <v>0.128</v>
      </c>
      <c r="F30" s="19">
        <v>0.125</v>
      </c>
      <c r="G30" s="3">
        <f t="shared" si="62"/>
        <v>3.0000000000000027E-3</v>
      </c>
      <c r="H30" s="15">
        <v>1.024</v>
      </c>
      <c r="I30" s="19">
        <v>1.0129999999999999</v>
      </c>
      <c r="J30" s="56">
        <f t="shared" si="63"/>
        <v>1.1000000000000121E-2</v>
      </c>
      <c r="K30" s="15">
        <v>1.0369999999999999</v>
      </c>
      <c r="L30" s="19">
        <v>1.022</v>
      </c>
      <c r="M30" s="3">
        <f t="shared" si="64"/>
        <v>1.4999999999999902E-2</v>
      </c>
      <c r="N30" s="15">
        <v>1.0409999999999999</v>
      </c>
      <c r="O30" s="19">
        <v>1.024</v>
      </c>
      <c r="P30" s="3">
        <f t="shared" si="65"/>
        <v>1.6999999999999904E-2</v>
      </c>
      <c r="Q30" s="15">
        <v>1.042</v>
      </c>
      <c r="R30" s="19">
        <v>1.0229999999999999</v>
      </c>
      <c r="S30" s="3">
        <f t="shared" si="66"/>
        <v>1.9000000000000128E-2</v>
      </c>
      <c r="T30" s="15">
        <v>1.0629999999999999</v>
      </c>
      <c r="U30" s="19">
        <v>1.032</v>
      </c>
      <c r="V30" s="3">
        <f t="shared" si="67"/>
        <v>3.0999999999999917E-2</v>
      </c>
      <c r="X30" s="15">
        <v>7.0999999999999994E-2</v>
      </c>
      <c r="Y30" s="19">
        <v>-0.04</v>
      </c>
      <c r="Z30" s="3">
        <f t="shared" si="68"/>
        <v>0.11099999999999999</v>
      </c>
      <c r="AA30" s="15">
        <v>0.84</v>
      </c>
      <c r="AB30" s="19">
        <v>-0.17299999999999999</v>
      </c>
      <c r="AC30" s="3">
        <f t="shared" si="69"/>
        <v>1.0129999999999999</v>
      </c>
      <c r="AD30" s="15">
        <v>0.83599999999999997</v>
      </c>
      <c r="AE30" s="19">
        <v>-0.20200000000000001</v>
      </c>
      <c r="AF30" s="3">
        <f t="shared" si="70"/>
        <v>1.038</v>
      </c>
      <c r="AG30" s="15">
        <v>0.84099999999999997</v>
      </c>
      <c r="AH30" s="19">
        <v>-0.215</v>
      </c>
      <c r="AI30" s="3">
        <f t="shared" si="71"/>
        <v>1.056</v>
      </c>
      <c r="AJ30" s="15">
        <v>0.84499999999999997</v>
      </c>
      <c r="AK30" s="19">
        <v>-0.223</v>
      </c>
      <c r="AL30" s="3">
        <f t="shared" si="72"/>
        <v>1.0680000000000001</v>
      </c>
      <c r="AM30" s="15">
        <v>0.80400000000000005</v>
      </c>
      <c r="AN30" s="19">
        <v>-0.33200000000000002</v>
      </c>
      <c r="AO30" s="3">
        <f t="shared" si="73"/>
        <v>1.1360000000000001</v>
      </c>
      <c r="AQ30" s="15">
        <v>0.24099999999999999</v>
      </c>
      <c r="AR30" s="19">
        <v>0.22500000000000001</v>
      </c>
      <c r="AS30" s="3">
        <f t="shared" si="74"/>
        <v>1.5999999999999986E-2</v>
      </c>
      <c r="AT30" s="15">
        <v>1.56</v>
      </c>
      <c r="AU30" s="19">
        <v>1.639</v>
      </c>
      <c r="AV30" s="3">
        <f t="shared" si="75"/>
        <v>7.8999999999999959E-2</v>
      </c>
      <c r="AW30" s="15">
        <v>1.569</v>
      </c>
      <c r="AX30" s="19">
        <v>1.659</v>
      </c>
      <c r="AY30" s="3">
        <f t="shared" si="76"/>
        <v>9.000000000000008E-2</v>
      </c>
      <c r="AZ30" s="15">
        <v>1.5740000000000001</v>
      </c>
      <c r="BA30" s="19">
        <v>1.67</v>
      </c>
      <c r="BB30" s="3">
        <f t="shared" si="77"/>
        <v>9.5999999999999863E-2</v>
      </c>
      <c r="BC30" s="15">
        <v>1.575</v>
      </c>
      <c r="BD30" s="19">
        <v>1.6739999999999999</v>
      </c>
      <c r="BE30" s="3">
        <f t="shared" si="78"/>
        <v>9.8999999999999977E-2</v>
      </c>
      <c r="BF30" s="15">
        <v>1.5660000000000001</v>
      </c>
      <c r="BG30" s="19">
        <v>1.67</v>
      </c>
      <c r="BH30" s="3">
        <f t="shared" si="79"/>
        <v>0.10399999999999987</v>
      </c>
      <c r="BJ30" s="15">
        <v>0.48399999999999999</v>
      </c>
      <c r="BK30" s="19">
        <v>0.46700000000000003</v>
      </c>
      <c r="BL30" s="3">
        <f t="shared" si="44"/>
        <v>1.699999999999996E-2</v>
      </c>
      <c r="BM30" s="15">
        <v>1.7709999999999999</v>
      </c>
      <c r="BN30" s="19">
        <v>1.694</v>
      </c>
      <c r="BO30" s="3">
        <f t="shared" si="45"/>
        <v>7.6999999999999957E-2</v>
      </c>
      <c r="BP30" s="15">
        <v>1.7569999999999999</v>
      </c>
      <c r="BQ30" s="19">
        <v>1.6739999999999999</v>
      </c>
      <c r="BR30" s="3">
        <f t="shared" si="46"/>
        <v>8.2999999999999963E-2</v>
      </c>
      <c r="BS30" s="15">
        <v>1.7390000000000001</v>
      </c>
      <c r="BT30" s="19">
        <v>1.6539999999999999</v>
      </c>
      <c r="BU30" s="3">
        <f t="shared" si="47"/>
        <v>8.5000000000000187E-2</v>
      </c>
      <c r="BV30" s="15">
        <v>1.7290000000000001</v>
      </c>
      <c r="BW30" s="19">
        <v>1.641</v>
      </c>
      <c r="BX30" s="3">
        <f t="shared" si="48"/>
        <v>8.8000000000000078E-2</v>
      </c>
      <c r="BY30" s="15">
        <v>1.748</v>
      </c>
      <c r="BZ30" s="19">
        <v>1.643</v>
      </c>
      <c r="CA30" s="3">
        <f t="shared" si="49"/>
        <v>0.10499999999999998</v>
      </c>
      <c r="CC30" s="15">
        <v>-0.376</v>
      </c>
      <c r="CD30" s="19">
        <v>-0.47899999999999998</v>
      </c>
      <c r="CE30" s="3">
        <f t="shared" si="50"/>
        <v>0.10299999999999998</v>
      </c>
      <c r="CF30" s="15">
        <v>-0.38500000000000001</v>
      </c>
      <c r="CG30" s="19">
        <v>-1.2949999999999999</v>
      </c>
      <c r="CH30" s="3">
        <f t="shared" si="51"/>
        <v>0.90999999999999992</v>
      </c>
      <c r="CI30" s="15">
        <v>-0.38300000000000001</v>
      </c>
      <c r="CJ30" s="19">
        <v>-1.323</v>
      </c>
      <c r="CK30" s="3">
        <f t="shared" si="52"/>
        <v>0.94</v>
      </c>
      <c r="CL30" s="15">
        <v>-0.36099999999999999</v>
      </c>
      <c r="CM30" s="19">
        <v>-1.3240000000000001</v>
      </c>
      <c r="CN30" s="3">
        <f t="shared" si="53"/>
        <v>0.96300000000000008</v>
      </c>
      <c r="CO30" s="15">
        <v>-0.35</v>
      </c>
      <c r="CP30" s="19">
        <v>-1.333</v>
      </c>
      <c r="CQ30" s="3">
        <f t="shared" si="54"/>
        <v>0.98299999999999998</v>
      </c>
      <c r="CR30" s="15">
        <v>-0.373</v>
      </c>
      <c r="CS30" s="19">
        <v>-1.4330000000000001</v>
      </c>
      <c r="CT30" s="3">
        <f t="shared" si="55"/>
        <v>1.06</v>
      </c>
      <c r="CV30" s="15">
        <v>0.218</v>
      </c>
      <c r="CW30" s="19">
        <v>0.13800000000000001</v>
      </c>
      <c r="CX30" s="3">
        <f t="shared" si="56"/>
        <v>7.9999999999999988E-2</v>
      </c>
      <c r="CY30" s="15">
        <v>1.0089999999999999</v>
      </c>
      <c r="CZ30" s="19">
        <v>0.97299999999999998</v>
      </c>
      <c r="DA30" s="3">
        <f t="shared" si="57"/>
        <v>3.5999999999999921E-2</v>
      </c>
      <c r="DB30" s="15">
        <v>1.02</v>
      </c>
      <c r="DC30" s="19">
        <v>0.999</v>
      </c>
      <c r="DD30" s="3">
        <f t="shared" si="58"/>
        <v>2.1000000000000019E-2</v>
      </c>
      <c r="DE30" s="15">
        <v>1.04</v>
      </c>
      <c r="DF30" s="19">
        <v>1.02</v>
      </c>
      <c r="DG30" s="3">
        <f t="shared" si="59"/>
        <v>2.0000000000000018E-2</v>
      </c>
      <c r="DH30" s="15">
        <v>1.052</v>
      </c>
      <c r="DI30" s="19">
        <v>1.042</v>
      </c>
      <c r="DJ30" s="3">
        <f t="shared" si="60"/>
        <v>1.0000000000000009E-2</v>
      </c>
      <c r="DK30" s="15">
        <v>1.006</v>
      </c>
      <c r="DL30" s="19">
        <v>1.0029999999999999</v>
      </c>
      <c r="DM30" s="3">
        <f t="shared" si="61"/>
        <v>3.0000000000001137E-3</v>
      </c>
    </row>
    <row r="31" spans="1:117" x14ac:dyDescent="0.2">
      <c r="A31" s="3"/>
      <c r="B31" s="55"/>
      <c r="C31" s="3"/>
      <c r="E31" s="15"/>
      <c r="F31" s="19"/>
      <c r="G31" s="3"/>
      <c r="H31" s="15"/>
      <c r="I31" s="19"/>
      <c r="J31" s="56"/>
      <c r="K31" s="15"/>
      <c r="L31" s="19"/>
      <c r="M31" s="3"/>
      <c r="N31" s="15"/>
      <c r="O31" s="19"/>
      <c r="P31" s="3"/>
      <c r="Q31" s="15"/>
      <c r="R31" s="19"/>
      <c r="S31" s="3"/>
      <c r="T31" s="15"/>
      <c r="U31" s="19"/>
      <c r="V31" s="3"/>
      <c r="X31" s="15"/>
      <c r="Y31" s="19"/>
      <c r="Z31" s="3"/>
      <c r="AA31" s="15"/>
      <c r="AB31" s="19"/>
      <c r="AC31" s="3"/>
      <c r="AD31" s="15"/>
      <c r="AE31" s="19"/>
      <c r="AF31" s="3"/>
      <c r="AG31" s="15"/>
      <c r="AH31" s="19"/>
      <c r="AI31" s="3"/>
      <c r="AJ31" s="15"/>
      <c r="AK31" s="19"/>
      <c r="AL31" s="3"/>
      <c r="AM31" s="15"/>
      <c r="AN31" s="19"/>
      <c r="AO31" s="3"/>
      <c r="AQ31" s="15"/>
      <c r="AR31" s="19"/>
      <c r="AS31" s="3"/>
      <c r="AT31" s="15"/>
      <c r="AU31" s="19"/>
      <c r="AV31" s="3"/>
      <c r="AW31" s="15"/>
      <c r="AX31" s="19"/>
      <c r="AY31" s="3"/>
      <c r="AZ31" s="15"/>
      <c r="BA31" s="19"/>
      <c r="BB31" s="3"/>
      <c r="BC31" s="15"/>
      <c r="BD31" s="19"/>
      <c r="BE31" s="3"/>
      <c r="BF31" s="15"/>
      <c r="BG31" s="19"/>
      <c r="BH31" s="3"/>
      <c r="BJ31" s="15"/>
      <c r="BK31" s="19"/>
      <c r="BL31" s="3"/>
      <c r="BM31" s="15"/>
      <c r="BN31" s="19"/>
      <c r="BO31" s="3"/>
      <c r="BP31" s="15"/>
      <c r="BQ31" s="19"/>
      <c r="BR31" s="3"/>
      <c r="BS31" s="15"/>
      <c r="BT31" s="19"/>
      <c r="BU31" s="3"/>
      <c r="BV31" s="15"/>
      <c r="BW31" s="19"/>
      <c r="BX31" s="3"/>
      <c r="BY31" s="15"/>
      <c r="BZ31" s="19"/>
      <c r="CA31" s="3"/>
      <c r="CC31" s="15"/>
      <c r="CD31" s="19"/>
      <c r="CE31" s="3"/>
      <c r="CF31" s="15"/>
      <c r="CG31" s="19"/>
      <c r="CH31" s="3"/>
      <c r="CI31" s="15"/>
      <c r="CJ31" s="19"/>
      <c r="CK31" s="3"/>
      <c r="CL31" s="15"/>
      <c r="CM31" s="19"/>
      <c r="CN31" s="3"/>
      <c r="CO31" s="15"/>
      <c r="CP31" s="19"/>
      <c r="CQ31" s="3"/>
      <c r="CR31" s="15"/>
      <c r="CS31" s="19"/>
      <c r="CT31" s="3"/>
      <c r="CV31" s="15"/>
      <c r="CW31" s="19"/>
      <c r="CX31" s="3"/>
      <c r="CY31" s="15"/>
      <c r="CZ31" s="19"/>
      <c r="DA31" s="3"/>
      <c r="DB31" s="15"/>
      <c r="DC31" s="19"/>
      <c r="DD31" s="3"/>
      <c r="DE31" s="15"/>
      <c r="DF31" s="19"/>
      <c r="DG31" s="3"/>
      <c r="DH31" s="15"/>
      <c r="DI31" s="19"/>
      <c r="DJ31" s="3"/>
      <c r="DK31" s="15"/>
      <c r="DL31" s="19"/>
      <c r="DM31" s="3"/>
    </row>
    <row r="32" spans="1:117" x14ac:dyDescent="0.2">
      <c r="A32" s="3" t="s">
        <v>176</v>
      </c>
      <c r="B32" s="3"/>
      <c r="C32" s="3"/>
      <c r="E32" s="15">
        <f t="shared" ref="E32:V32" si="80">AVERAGE(E21:E30)</f>
        <v>-7.8399999999999997E-2</v>
      </c>
      <c r="F32" s="19">
        <f t="shared" si="80"/>
        <v>-8.3900000000000002E-2</v>
      </c>
      <c r="G32" s="3">
        <f t="shared" si="80"/>
        <v>8.7000000000000133E-3</v>
      </c>
      <c r="H32" s="15">
        <f t="shared" si="80"/>
        <v>0.35639999999999994</v>
      </c>
      <c r="I32" s="19">
        <f t="shared" si="80"/>
        <v>0.31090000000000001</v>
      </c>
      <c r="J32" s="56">
        <f t="shared" si="80"/>
        <v>5.5899999999999984E-2</v>
      </c>
      <c r="K32" s="15">
        <f t="shared" si="80"/>
        <v>0.38069999999999993</v>
      </c>
      <c r="L32" s="19">
        <f t="shared" si="80"/>
        <v>0.31210000000000016</v>
      </c>
      <c r="M32" s="3">
        <f t="shared" si="80"/>
        <v>7.5999999999999998E-2</v>
      </c>
      <c r="N32" s="15">
        <f t="shared" si="80"/>
        <v>0.38390000000000002</v>
      </c>
      <c r="O32" s="19">
        <f t="shared" si="80"/>
        <v>0.31149999999999994</v>
      </c>
      <c r="P32" s="3">
        <f t="shared" si="80"/>
        <v>7.9000000000000029E-2</v>
      </c>
      <c r="Q32" s="15">
        <f t="shared" si="80"/>
        <v>0.3861</v>
      </c>
      <c r="R32" s="19">
        <f t="shared" si="80"/>
        <v>0.31219999999999998</v>
      </c>
      <c r="S32" s="3">
        <f t="shared" si="80"/>
        <v>8.0700000000000022E-2</v>
      </c>
      <c r="T32" s="15">
        <f t="shared" si="80"/>
        <v>0.4264</v>
      </c>
      <c r="U32" s="19">
        <f t="shared" si="80"/>
        <v>0.3446999999999999</v>
      </c>
      <c r="V32" s="1">
        <f t="shared" si="80"/>
        <v>8.8700000000000029E-2</v>
      </c>
      <c r="X32" s="15">
        <f t="shared" ref="X32:AO32" si="81">AVERAGE(X21:X30)</f>
        <v>-3.4399999999999993E-2</v>
      </c>
      <c r="Y32" s="19">
        <f t="shared" si="81"/>
        <v>-0.16319999999999996</v>
      </c>
      <c r="Z32" s="3">
        <f t="shared" si="81"/>
        <v>0.12879999999999997</v>
      </c>
      <c r="AA32" s="15">
        <f t="shared" si="81"/>
        <v>0.63329999999999997</v>
      </c>
      <c r="AB32" s="19">
        <f t="shared" si="81"/>
        <v>-0.12350000000000001</v>
      </c>
      <c r="AC32" s="3">
        <f t="shared" si="81"/>
        <v>0.75679999999999992</v>
      </c>
      <c r="AD32" s="15">
        <f t="shared" si="81"/>
        <v>0.45</v>
      </c>
      <c r="AE32" s="19">
        <f t="shared" si="81"/>
        <v>-0.36209999999999998</v>
      </c>
      <c r="AF32" s="3">
        <f t="shared" si="81"/>
        <v>0.81210000000000004</v>
      </c>
      <c r="AG32" s="15">
        <f t="shared" si="81"/>
        <v>0.44859999999999989</v>
      </c>
      <c r="AH32" s="19">
        <f t="shared" si="81"/>
        <v>-0.37509999999999993</v>
      </c>
      <c r="AI32" s="3">
        <f t="shared" si="81"/>
        <v>0.82370000000000021</v>
      </c>
      <c r="AJ32" s="15">
        <f t="shared" si="81"/>
        <v>0.45469999999999999</v>
      </c>
      <c r="AK32" s="19">
        <f t="shared" si="81"/>
        <v>-0.375</v>
      </c>
      <c r="AL32" s="3">
        <f t="shared" si="81"/>
        <v>0.8297000000000001</v>
      </c>
      <c r="AM32" s="15">
        <f t="shared" si="81"/>
        <v>0.43240000000000001</v>
      </c>
      <c r="AN32" s="19">
        <f t="shared" si="81"/>
        <v>-0.45710000000000006</v>
      </c>
      <c r="AO32" s="1">
        <f t="shared" si="81"/>
        <v>0.88949999999999996</v>
      </c>
      <c r="AQ32" s="15">
        <f t="shared" ref="AQ32:BH32" si="82">AVERAGE(AQ21:AQ30)</f>
        <v>0.27870000000000006</v>
      </c>
      <c r="AR32" s="19">
        <f t="shared" si="82"/>
        <v>0.24810000000000004</v>
      </c>
      <c r="AS32" s="3">
        <f t="shared" si="82"/>
        <v>3.3400000000000006E-2</v>
      </c>
      <c r="AT32" s="15">
        <f t="shared" si="82"/>
        <v>1.4114</v>
      </c>
      <c r="AU32" s="19">
        <f t="shared" si="82"/>
        <v>1.4858999999999998</v>
      </c>
      <c r="AV32" s="3">
        <f t="shared" si="82"/>
        <v>0.10350000000000001</v>
      </c>
      <c r="AW32" s="15">
        <f t="shared" si="82"/>
        <v>1.3443000000000001</v>
      </c>
      <c r="AX32" s="19">
        <f t="shared" si="82"/>
        <v>1.4015</v>
      </c>
      <c r="AY32" s="3">
        <f t="shared" si="82"/>
        <v>8.579999999999996E-2</v>
      </c>
      <c r="AZ32" s="15">
        <f t="shared" si="82"/>
        <v>1.355</v>
      </c>
      <c r="BA32" s="19">
        <f t="shared" si="82"/>
        <v>1.4135</v>
      </c>
      <c r="BB32" s="3">
        <f t="shared" si="82"/>
        <v>8.3899999999999988E-2</v>
      </c>
      <c r="BC32" s="15">
        <f t="shared" si="82"/>
        <v>1.3653999999999999</v>
      </c>
      <c r="BD32" s="19">
        <f t="shared" si="82"/>
        <v>1.4236</v>
      </c>
      <c r="BE32" s="3">
        <f t="shared" si="82"/>
        <v>8.5200000000000067E-2</v>
      </c>
      <c r="BF32" s="15">
        <f t="shared" si="82"/>
        <v>1.3736000000000002</v>
      </c>
      <c r="BG32" s="19">
        <f t="shared" si="82"/>
        <v>1.4424999999999999</v>
      </c>
      <c r="BH32" s="1">
        <f t="shared" si="82"/>
        <v>9.509999999999999E-2</v>
      </c>
      <c r="BJ32" s="15">
        <f t="shared" ref="BJ32:CA32" si="83">AVERAGE(BJ21:BJ30)</f>
        <v>0.22620000000000004</v>
      </c>
      <c r="BK32" s="19">
        <f t="shared" si="83"/>
        <v>0.22150000000000003</v>
      </c>
      <c r="BL32" s="3">
        <f t="shared" si="83"/>
        <v>8.2999999999999984E-3</v>
      </c>
      <c r="BM32" s="15">
        <f t="shared" si="83"/>
        <v>0.55620000000000003</v>
      </c>
      <c r="BN32" s="19">
        <f t="shared" si="83"/>
        <v>0.28969999999999996</v>
      </c>
      <c r="BO32" s="3">
        <f t="shared" si="83"/>
        <v>0.27749999999999997</v>
      </c>
      <c r="BP32" s="15">
        <f t="shared" si="83"/>
        <v>0.38109999999999999</v>
      </c>
      <c r="BQ32" s="19">
        <f t="shared" si="83"/>
        <v>0.27270000000000005</v>
      </c>
      <c r="BR32" s="3">
        <f t="shared" si="83"/>
        <v>0.11899999999999999</v>
      </c>
      <c r="BS32" s="15">
        <f t="shared" si="83"/>
        <v>0.37220000000000003</v>
      </c>
      <c r="BT32" s="19">
        <f t="shared" si="83"/>
        <v>0.25900000000000001</v>
      </c>
      <c r="BU32" s="3">
        <f t="shared" si="83"/>
        <v>0.12380000000000002</v>
      </c>
      <c r="BV32" s="15">
        <f t="shared" si="83"/>
        <v>0.37609999999999999</v>
      </c>
      <c r="BW32" s="19">
        <f t="shared" si="83"/>
        <v>0.24729999999999999</v>
      </c>
      <c r="BX32" s="3">
        <f t="shared" si="83"/>
        <v>0.13940000000000002</v>
      </c>
      <c r="BY32" s="15">
        <f t="shared" si="83"/>
        <v>0.38970000000000005</v>
      </c>
      <c r="BZ32" s="19">
        <f t="shared" si="83"/>
        <v>0.24180000000000001</v>
      </c>
      <c r="CA32" s="1">
        <f t="shared" si="83"/>
        <v>0.15889999999999999</v>
      </c>
      <c r="CC32" s="15">
        <f t="shared" ref="CC32:CT32" si="84">AVERAGE(CC21:CC30)</f>
        <v>2.4799999999999999E-2</v>
      </c>
      <c r="CD32" s="19">
        <f t="shared" si="84"/>
        <v>-0.1149</v>
      </c>
      <c r="CE32" s="3">
        <f t="shared" si="84"/>
        <v>0.13969999999999999</v>
      </c>
      <c r="CF32" s="15">
        <f t="shared" si="84"/>
        <v>0.45190000000000002</v>
      </c>
      <c r="CG32" s="19">
        <f t="shared" si="84"/>
        <v>-0.51680000000000004</v>
      </c>
      <c r="CH32" s="3">
        <f t="shared" si="84"/>
        <v>0.96869999999999989</v>
      </c>
      <c r="CI32" s="15">
        <f t="shared" si="84"/>
        <v>0.34860000000000008</v>
      </c>
      <c r="CJ32" s="19">
        <f t="shared" si="84"/>
        <v>-0.66349999999999998</v>
      </c>
      <c r="CK32" s="3">
        <f t="shared" si="84"/>
        <v>1.0121</v>
      </c>
      <c r="CL32" s="15">
        <f t="shared" si="84"/>
        <v>0.33500000000000008</v>
      </c>
      <c r="CM32" s="19">
        <f t="shared" si="84"/>
        <v>-0.69569999999999999</v>
      </c>
      <c r="CN32" s="3">
        <f t="shared" si="84"/>
        <v>1.0306999999999999</v>
      </c>
      <c r="CO32" s="15">
        <f t="shared" si="84"/>
        <v>0.25139999999999996</v>
      </c>
      <c r="CP32" s="19">
        <f t="shared" si="84"/>
        <v>-0.81299999999999994</v>
      </c>
      <c r="CQ32" s="3">
        <f t="shared" si="84"/>
        <v>1.0644</v>
      </c>
      <c r="CR32" s="15">
        <f t="shared" si="84"/>
        <v>0.1769</v>
      </c>
      <c r="CS32" s="19">
        <f t="shared" si="84"/>
        <v>-0.96900000000000008</v>
      </c>
      <c r="CT32" s="1">
        <f t="shared" si="84"/>
        <v>1.1459000000000001</v>
      </c>
      <c r="CV32" s="15">
        <f t="shared" ref="CV32:DM32" si="85">AVERAGE(CV21:CV30)</f>
        <v>0.45599999999999996</v>
      </c>
      <c r="CW32" s="19">
        <f t="shared" si="85"/>
        <v>0.38679999999999998</v>
      </c>
      <c r="CX32" s="3">
        <f t="shared" si="85"/>
        <v>7.1400000000000005E-2</v>
      </c>
      <c r="CY32" s="15">
        <f t="shared" si="85"/>
        <v>1.3720000000000001</v>
      </c>
      <c r="CZ32" s="19">
        <f t="shared" si="85"/>
        <v>1.4369999999999998</v>
      </c>
      <c r="DA32" s="3">
        <f t="shared" si="85"/>
        <v>0.14999999999999997</v>
      </c>
      <c r="DB32" s="15">
        <f t="shared" si="85"/>
        <v>1.3316000000000001</v>
      </c>
      <c r="DC32" s="19">
        <f t="shared" si="85"/>
        <v>1.4024999999999999</v>
      </c>
      <c r="DD32" s="3">
        <f t="shared" si="85"/>
        <v>0.14989999999999998</v>
      </c>
      <c r="DE32" s="15">
        <f t="shared" si="85"/>
        <v>1.3355000000000001</v>
      </c>
      <c r="DF32" s="19">
        <f t="shared" si="85"/>
        <v>1.4000999999999999</v>
      </c>
      <c r="DG32" s="3">
        <f t="shared" si="85"/>
        <v>0.16140000000000002</v>
      </c>
      <c r="DH32" s="15">
        <f t="shared" si="85"/>
        <v>1.2892000000000001</v>
      </c>
      <c r="DI32" s="19">
        <f t="shared" si="85"/>
        <v>1.3411000000000002</v>
      </c>
      <c r="DJ32" s="3">
        <f t="shared" si="85"/>
        <v>0.17650000000000007</v>
      </c>
      <c r="DK32" s="15">
        <f t="shared" si="85"/>
        <v>1.244</v>
      </c>
      <c r="DL32" s="19">
        <f t="shared" si="85"/>
        <v>1.3124</v>
      </c>
      <c r="DM32" s="1">
        <f t="shared" si="85"/>
        <v>0.18819999999999998</v>
      </c>
    </row>
    <row r="33" spans="1:117" x14ac:dyDescent="0.2">
      <c r="A33" s="3"/>
      <c r="B33" s="3"/>
      <c r="C33" s="3"/>
      <c r="E33" s="15"/>
      <c r="F33" s="19"/>
      <c r="G33" s="3"/>
      <c r="H33" s="15"/>
      <c r="I33" s="19"/>
      <c r="J33" s="56"/>
      <c r="K33" s="15"/>
      <c r="L33" s="19"/>
      <c r="M33" s="3"/>
      <c r="N33" s="15"/>
      <c r="O33" s="19"/>
      <c r="P33" s="3"/>
      <c r="Q33" s="15"/>
      <c r="R33" s="19"/>
      <c r="S33" s="3"/>
      <c r="T33" s="15"/>
      <c r="U33" s="19"/>
      <c r="V33" s="3"/>
      <c r="X33" s="15"/>
      <c r="Y33" s="19"/>
      <c r="Z33" s="3"/>
      <c r="AA33" s="15"/>
      <c r="AB33" s="19"/>
      <c r="AC33" s="3"/>
      <c r="AD33" s="15"/>
      <c r="AE33" s="19"/>
      <c r="AF33" s="3"/>
      <c r="AG33" s="15"/>
      <c r="AH33" s="19"/>
      <c r="AI33" s="3"/>
      <c r="AJ33" s="15"/>
      <c r="AK33" s="19"/>
      <c r="AL33" s="3"/>
      <c r="AM33" s="15"/>
      <c r="AN33" s="19"/>
      <c r="AO33" s="3"/>
      <c r="AQ33" s="15"/>
      <c r="AR33" s="19"/>
      <c r="AS33" s="3"/>
      <c r="AT33" s="15"/>
      <c r="AU33" s="19"/>
      <c r="AV33" s="3"/>
      <c r="AW33" s="15"/>
      <c r="AX33" s="19"/>
      <c r="AY33" s="3"/>
      <c r="AZ33" s="15"/>
      <c r="BA33" s="19"/>
      <c r="BB33" s="3"/>
      <c r="BC33" s="15"/>
      <c r="BD33" s="19"/>
      <c r="BE33" s="3"/>
      <c r="BF33" s="15"/>
      <c r="BG33" s="19"/>
      <c r="BH33" s="3"/>
      <c r="BJ33" s="15"/>
      <c r="BK33" s="19"/>
      <c r="BL33" s="3"/>
      <c r="BM33" s="15"/>
      <c r="BN33" s="19"/>
      <c r="BO33" s="3"/>
      <c r="BP33" s="15"/>
      <c r="BQ33" s="19"/>
      <c r="BR33" s="3"/>
      <c r="BS33" s="15"/>
      <c r="BT33" s="19"/>
      <c r="BU33" s="3"/>
      <c r="BV33" s="15"/>
      <c r="BW33" s="19"/>
      <c r="BX33" s="3"/>
      <c r="BY33" s="15"/>
      <c r="BZ33" s="19"/>
      <c r="CA33" s="3"/>
      <c r="CC33" s="15"/>
      <c r="CD33" s="19"/>
      <c r="CE33" s="3"/>
      <c r="CF33" s="15"/>
      <c r="CG33" s="19"/>
      <c r="CH33" s="3"/>
      <c r="CI33" s="15"/>
      <c r="CJ33" s="19"/>
      <c r="CK33" s="3"/>
      <c r="CL33" s="15"/>
      <c r="CM33" s="19"/>
      <c r="CN33" s="3"/>
      <c r="CO33" s="15"/>
      <c r="CP33" s="19"/>
      <c r="CQ33" s="3"/>
      <c r="CR33" s="15"/>
      <c r="CS33" s="19"/>
      <c r="CT33" s="3"/>
      <c r="CV33" s="15"/>
      <c r="CW33" s="19"/>
      <c r="CX33" s="3"/>
      <c r="CY33" s="15"/>
      <c r="CZ33" s="19"/>
      <c r="DA33" s="3"/>
      <c r="DB33" s="15"/>
      <c r="DC33" s="19"/>
      <c r="DD33" s="3"/>
      <c r="DE33" s="15"/>
      <c r="DF33" s="19"/>
      <c r="DG33" s="3"/>
      <c r="DH33" s="15"/>
      <c r="DI33" s="19"/>
      <c r="DJ33" s="3"/>
      <c r="DK33" s="15"/>
      <c r="DL33" s="19"/>
      <c r="DM33" s="3"/>
    </row>
    <row r="34" spans="1:117" x14ac:dyDescent="0.2">
      <c r="A34" s="3"/>
      <c r="B34" s="3"/>
      <c r="C34" s="3"/>
      <c r="E34" s="15"/>
      <c r="F34" s="19"/>
      <c r="G34" s="3"/>
      <c r="H34" s="15"/>
      <c r="I34" s="19"/>
      <c r="J34" s="56"/>
      <c r="K34" s="15"/>
      <c r="L34" s="19"/>
      <c r="M34" s="3"/>
      <c r="N34" s="15"/>
      <c r="O34" s="19"/>
      <c r="P34" s="3"/>
      <c r="Q34" s="15"/>
      <c r="R34" s="19"/>
      <c r="S34" s="3"/>
      <c r="T34" s="15"/>
      <c r="U34" s="19"/>
      <c r="V34" s="3"/>
      <c r="X34" s="15"/>
      <c r="Y34" s="19"/>
      <c r="Z34" s="3"/>
      <c r="AA34" s="15"/>
      <c r="AB34" s="19"/>
      <c r="AC34" s="3"/>
      <c r="AD34" s="15"/>
      <c r="AE34" s="19"/>
      <c r="AF34" s="3"/>
      <c r="AG34" s="15"/>
      <c r="AH34" s="19"/>
      <c r="AI34" s="3"/>
      <c r="AJ34" s="15"/>
      <c r="AK34" s="19"/>
      <c r="AL34" s="3"/>
      <c r="AM34" s="15"/>
      <c r="AN34" s="19"/>
      <c r="AO34" s="3"/>
      <c r="AQ34" s="15"/>
      <c r="AR34" s="19"/>
      <c r="AS34" s="3"/>
      <c r="AT34" s="15"/>
      <c r="AU34" s="19"/>
      <c r="AV34" s="3"/>
      <c r="AW34" s="15"/>
      <c r="AX34" s="19"/>
      <c r="AY34" s="3"/>
      <c r="AZ34" s="15"/>
      <c r="BA34" s="19"/>
      <c r="BB34" s="3"/>
      <c r="BC34" s="15"/>
      <c r="BD34" s="19"/>
      <c r="BE34" s="3"/>
      <c r="BF34" s="15"/>
      <c r="BG34" s="19"/>
      <c r="BH34" s="3"/>
      <c r="BJ34" s="15"/>
      <c r="BK34" s="19"/>
      <c r="BL34" s="3"/>
      <c r="BM34" s="15"/>
      <c r="BN34" s="19"/>
      <c r="BO34" s="3"/>
      <c r="BP34" s="15"/>
      <c r="BQ34" s="19"/>
      <c r="BR34" s="3"/>
      <c r="BS34" s="15"/>
      <c r="BT34" s="19"/>
      <c r="BU34" s="3"/>
      <c r="BV34" s="15"/>
      <c r="BW34" s="19"/>
      <c r="BX34" s="3"/>
      <c r="BY34" s="15"/>
      <c r="BZ34" s="19"/>
      <c r="CA34" s="3"/>
      <c r="CC34" s="15"/>
      <c r="CD34" s="19"/>
      <c r="CE34" s="3"/>
      <c r="CF34" s="15"/>
      <c r="CG34" s="19"/>
      <c r="CH34" s="3"/>
      <c r="CI34" s="15"/>
      <c r="CJ34" s="19"/>
      <c r="CK34" s="3"/>
      <c r="CL34" s="15"/>
      <c r="CM34" s="19"/>
      <c r="CN34" s="3"/>
      <c r="CO34" s="15"/>
      <c r="CP34" s="19"/>
      <c r="CQ34" s="3"/>
      <c r="CR34" s="15"/>
      <c r="CS34" s="19"/>
      <c r="CT34" s="3"/>
      <c r="CV34" s="15"/>
      <c r="CW34" s="19"/>
      <c r="CX34" s="3"/>
      <c r="CY34" s="15"/>
      <c r="CZ34" s="19"/>
      <c r="DA34" s="3"/>
      <c r="DB34" s="15"/>
      <c r="DC34" s="19"/>
      <c r="DD34" s="3"/>
      <c r="DE34" s="15"/>
      <c r="DF34" s="19"/>
      <c r="DG34" s="3"/>
      <c r="DH34" s="15"/>
      <c r="DI34" s="19"/>
      <c r="DJ34" s="3"/>
      <c r="DK34" s="15"/>
      <c r="DL34" s="19"/>
      <c r="DM34" s="3"/>
    </row>
    <row r="35" spans="1:117" x14ac:dyDescent="0.2">
      <c r="A35" s="1" t="s">
        <v>161</v>
      </c>
      <c r="B35" s="55">
        <v>44462</v>
      </c>
      <c r="C35" s="55">
        <v>44463</v>
      </c>
      <c r="D35" s="2"/>
      <c r="E35" s="15">
        <v>0.191</v>
      </c>
      <c r="F35" s="19">
        <v>0.17100000000000001</v>
      </c>
      <c r="G35" s="3">
        <f>ABS(E35-F35)</f>
        <v>1.999999999999999E-2</v>
      </c>
      <c r="H35" s="15">
        <v>0.111</v>
      </c>
      <c r="I35" s="19">
        <v>-4.2999999999999997E-2</v>
      </c>
      <c r="J35" s="56">
        <f>ABS(H35-I35)</f>
        <v>0.154</v>
      </c>
      <c r="K35" s="15">
        <v>6.8000000000000005E-2</v>
      </c>
      <c r="L35" s="19">
        <v>-9.0999999999999998E-2</v>
      </c>
      <c r="M35" s="3">
        <f>ABS(K35-L35)</f>
        <v>0.159</v>
      </c>
      <c r="N35" s="15">
        <v>5.6000000000000001E-2</v>
      </c>
      <c r="O35" s="19">
        <v>-0.104</v>
      </c>
      <c r="P35" s="3">
        <f>ABS(N35-O35)</f>
        <v>0.16</v>
      </c>
      <c r="Q35" s="15">
        <v>5.1999999999999998E-2</v>
      </c>
      <c r="R35" s="19">
        <v>-0.112</v>
      </c>
      <c r="S35" s="3">
        <f>ABS(Q35-R35)</f>
        <v>0.16400000000000001</v>
      </c>
      <c r="T35" s="15">
        <v>9.8000000000000004E-2</v>
      </c>
      <c r="U35" s="19">
        <v>-7.6999999999999999E-2</v>
      </c>
      <c r="V35" s="3">
        <f>ABS(T35-U35)</f>
        <v>0.17499999999999999</v>
      </c>
      <c r="W35" s="48"/>
      <c r="X35" s="15">
        <v>-0.13</v>
      </c>
      <c r="Y35" s="19">
        <v>-0.29099999999999998</v>
      </c>
      <c r="Z35" s="3">
        <f>ABS(X35-Y35)</f>
        <v>0.16099999999999998</v>
      </c>
      <c r="AA35" s="15">
        <v>0.13500000000000001</v>
      </c>
      <c r="AB35" s="19">
        <v>-0.95599999999999996</v>
      </c>
      <c r="AC35" s="3">
        <f>ABS(AA35-AB35)</f>
        <v>1.091</v>
      </c>
      <c r="AD35" s="15">
        <v>0.17799999999999999</v>
      </c>
      <c r="AE35" s="19">
        <v>-0.92700000000000005</v>
      </c>
      <c r="AF35" s="3">
        <f>ABS(AD35-AE35)</f>
        <v>1.105</v>
      </c>
      <c r="AG35" s="15">
        <v>0.20399999999999999</v>
      </c>
      <c r="AH35" s="19">
        <v>-0.90700000000000003</v>
      </c>
      <c r="AI35" s="3">
        <f>ABS(AG35-AH35)</f>
        <v>1.111</v>
      </c>
      <c r="AJ35" s="15">
        <v>0.22</v>
      </c>
      <c r="AK35" s="19">
        <v>-0.89600000000000002</v>
      </c>
      <c r="AL35" s="3">
        <f>ABS(AJ35-AK35)</f>
        <v>1.1160000000000001</v>
      </c>
      <c r="AM35" s="15">
        <v>0.16700000000000001</v>
      </c>
      <c r="AN35" s="19">
        <v>-1.0189999999999999</v>
      </c>
      <c r="AO35" s="3">
        <f>ABS(AM35-AN35)</f>
        <v>1.1859999999999999</v>
      </c>
      <c r="AP35" s="48"/>
      <c r="AQ35" s="15">
        <v>0.11600000000000001</v>
      </c>
      <c r="AR35" s="19">
        <v>0.107</v>
      </c>
      <c r="AS35" s="3">
        <f>ABS(AQ35-AR35)</f>
        <v>9.000000000000008E-3</v>
      </c>
      <c r="AT35" s="15">
        <v>0.96499999999999997</v>
      </c>
      <c r="AU35" s="19">
        <v>1.425</v>
      </c>
      <c r="AV35" s="3">
        <f>ABS(AT35-AU35)</f>
        <v>0.46000000000000008</v>
      </c>
      <c r="AW35" s="15">
        <v>1.0149999999999999</v>
      </c>
      <c r="AX35" s="19">
        <v>1.4710000000000001</v>
      </c>
      <c r="AY35" s="3">
        <f>ABS(AW35-AX35)</f>
        <v>0.45600000000000018</v>
      </c>
      <c r="AZ35" s="15">
        <v>1.0389999999999999</v>
      </c>
      <c r="BA35" s="19">
        <v>1.506</v>
      </c>
      <c r="BB35" s="3">
        <f>ABS(AZ35-BA35)</f>
        <v>0.46700000000000008</v>
      </c>
      <c r="BC35" s="15">
        <v>1.054</v>
      </c>
      <c r="BD35" s="19">
        <v>1.5229999999999999</v>
      </c>
      <c r="BE35" s="3">
        <f>ABS(BC35-BD35)</f>
        <v>0.46899999999999986</v>
      </c>
      <c r="BF35" s="15">
        <v>1.0509999999999999</v>
      </c>
      <c r="BG35" s="19">
        <v>1.53</v>
      </c>
      <c r="BH35" s="3">
        <f>ABS(BF35-BG35)</f>
        <v>0.47900000000000009</v>
      </c>
      <c r="BJ35" s="15">
        <v>1.7999999999999999E-2</v>
      </c>
      <c r="BK35" s="19">
        <v>2E-3</v>
      </c>
      <c r="BL35" s="3">
        <f t="shared" ref="BL35:BL44" si="86">ABS(BJ35-BK35)</f>
        <v>1.6E-2</v>
      </c>
      <c r="BM35" s="15">
        <v>0.47199999999999998</v>
      </c>
      <c r="BN35" s="19">
        <v>0.307</v>
      </c>
      <c r="BO35" s="3">
        <f t="shared" ref="BO35:BO44" si="87">ABS(BM35-BN35)</f>
        <v>0.16499999999999998</v>
      </c>
      <c r="BP35" s="15">
        <v>0.437</v>
      </c>
      <c r="BQ35" s="19">
        <v>0.26700000000000002</v>
      </c>
      <c r="BR35" s="3">
        <f t="shared" ref="BR35:BR44" si="88">ABS(BP35-BQ35)</f>
        <v>0.16999999999999998</v>
      </c>
      <c r="BS35" s="15">
        <v>0.41</v>
      </c>
      <c r="BT35" s="19">
        <v>0.23599999999999999</v>
      </c>
      <c r="BU35" s="3">
        <f t="shared" ref="BU35:BU44" si="89">ABS(BS35-BT35)</f>
        <v>0.17399999999999999</v>
      </c>
      <c r="BV35" s="15">
        <v>0.4</v>
      </c>
      <c r="BW35" s="19">
        <v>0.22600000000000001</v>
      </c>
      <c r="BX35" s="3">
        <f t="shared" ref="BX35:BX44" si="90">ABS(BV35-BW35)</f>
        <v>0.17400000000000002</v>
      </c>
      <c r="BY35" s="15">
        <v>0.39400000000000002</v>
      </c>
      <c r="BZ35" s="19">
        <v>0.20300000000000001</v>
      </c>
      <c r="CA35" s="3">
        <f t="shared" ref="CA35:CA44" si="91">ABS(BY35-BZ35)</f>
        <v>0.191</v>
      </c>
      <c r="CB35" s="48"/>
      <c r="CC35" s="15">
        <v>1E-3</v>
      </c>
      <c r="CD35" s="19">
        <v>-0.13900000000000001</v>
      </c>
      <c r="CE35" s="3">
        <f t="shared" ref="CE35:CE44" si="92">ABS(CC35-CD35)</f>
        <v>0.14000000000000001</v>
      </c>
      <c r="CF35" s="15">
        <v>-0.158</v>
      </c>
      <c r="CG35" s="19">
        <v>-1.3069999999999999</v>
      </c>
      <c r="CH35" s="3">
        <f t="shared" ref="CH35:CH44" si="93">ABS(CF35-CG35)</f>
        <v>1.149</v>
      </c>
      <c r="CI35" s="15">
        <v>-0.11899999999999999</v>
      </c>
      <c r="CJ35" s="19">
        <v>-1.2869999999999999</v>
      </c>
      <c r="CK35" s="3">
        <f t="shared" ref="CK35:CK44" si="94">ABS(CI35-CJ35)</f>
        <v>1.1679999999999999</v>
      </c>
      <c r="CL35" s="15">
        <v>-8.3000000000000004E-2</v>
      </c>
      <c r="CM35" s="19">
        <v>-1.2629999999999999</v>
      </c>
      <c r="CN35" s="3">
        <f t="shared" ref="CN35:CN44" si="95">ABS(CL35-CM35)</f>
        <v>1.18</v>
      </c>
      <c r="CO35" s="15">
        <v>-4.3999999999999997E-2</v>
      </c>
      <c r="CP35" s="19">
        <v>-1.2250000000000001</v>
      </c>
      <c r="CQ35" s="3">
        <f t="shared" ref="CQ35:CQ44" si="96">ABS(CO35-CP35)</f>
        <v>1.181</v>
      </c>
      <c r="CR35" s="15">
        <v>-9.7000000000000003E-2</v>
      </c>
      <c r="CS35" s="19">
        <v>-1.355</v>
      </c>
      <c r="CT35" s="3">
        <f t="shared" ref="CT35:CT44" si="97">ABS(CR35-CS35)</f>
        <v>1.258</v>
      </c>
      <c r="CU35" s="48"/>
      <c r="CV35" s="15">
        <v>0.124</v>
      </c>
      <c r="CW35" s="19">
        <v>0.15</v>
      </c>
      <c r="CX35" s="3">
        <f t="shared" ref="CX35:CX44" si="98">ABS(CV35-CW35)</f>
        <v>2.5999999999999995E-2</v>
      </c>
      <c r="CY35" s="15">
        <v>0.92200000000000004</v>
      </c>
      <c r="CZ35" s="19">
        <v>1.2230000000000001</v>
      </c>
      <c r="DA35" s="3">
        <f t="shared" ref="DA35:DA44" si="99">ABS(CY35-CZ35)</f>
        <v>0.30100000000000005</v>
      </c>
      <c r="DB35" s="15">
        <v>0.95699999999999996</v>
      </c>
      <c r="DC35" s="19">
        <v>1.276</v>
      </c>
      <c r="DD35" s="3">
        <f t="shared" ref="DD35:DD44" si="100">ABS(DB35-DC35)</f>
        <v>0.31900000000000006</v>
      </c>
      <c r="DE35" s="15">
        <v>0.98899999999999999</v>
      </c>
      <c r="DF35" s="19">
        <v>1.3080000000000001</v>
      </c>
      <c r="DG35" s="3">
        <f t="shared" ref="DG35:DG44" si="101">ABS(DE35-DF35)</f>
        <v>0.31900000000000006</v>
      </c>
      <c r="DH35" s="15">
        <v>1.008</v>
      </c>
      <c r="DI35" s="19">
        <v>1.3440000000000001</v>
      </c>
      <c r="DJ35" s="3">
        <f t="shared" ref="DJ35:DJ44" si="102">ABS(DH35-DI35)</f>
        <v>0.33600000000000008</v>
      </c>
      <c r="DK35" s="15">
        <v>0.98499999999999999</v>
      </c>
      <c r="DL35" s="19">
        <v>1.335</v>
      </c>
      <c r="DM35" s="3">
        <f t="shared" ref="DM35:DM44" si="103">ABS(DK35-DL35)</f>
        <v>0.35</v>
      </c>
    </row>
    <row r="36" spans="1:117" x14ac:dyDescent="0.2">
      <c r="A36" s="1" t="s">
        <v>162</v>
      </c>
      <c r="B36" s="55">
        <v>44455</v>
      </c>
      <c r="C36" s="55">
        <v>44456</v>
      </c>
      <c r="D36" s="47"/>
      <c r="E36" s="15">
        <v>0.26600000000000001</v>
      </c>
      <c r="F36" s="19">
        <v>0.27800000000000002</v>
      </c>
      <c r="G36" s="3">
        <f>ABS(E36-F36)</f>
        <v>1.2000000000000011E-2</v>
      </c>
      <c r="H36" s="15">
        <v>0.82</v>
      </c>
      <c r="I36" s="19">
        <v>0.82</v>
      </c>
      <c r="J36" s="56">
        <f>ABS(H36-I36)</f>
        <v>0</v>
      </c>
      <c r="K36" s="15">
        <v>0.72499999999999998</v>
      </c>
      <c r="L36" s="19">
        <v>0.69799999999999995</v>
      </c>
      <c r="M36" s="3">
        <f>ABS(K36-L36)</f>
        <v>2.7000000000000024E-2</v>
      </c>
      <c r="N36" s="15">
        <v>0.69799999999999995</v>
      </c>
      <c r="O36" s="19">
        <v>0.66900000000000004</v>
      </c>
      <c r="P36" s="3">
        <f>ABS(N36-O36)</f>
        <v>2.8999999999999915E-2</v>
      </c>
      <c r="Q36" s="15">
        <v>0.68700000000000006</v>
      </c>
      <c r="R36" s="19">
        <v>0.65400000000000003</v>
      </c>
      <c r="S36" s="3">
        <f>ABS(Q36-R36)</f>
        <v>3.3000000000000029E-2</v>
      </c>
      <c r="T36" s="15">
        <v>0.72799999999999998</v>
      </c>
      <c r="U36" s="19">
        <v>0.68899999999999995</v>
      </c>
      <c r="V36" s="3">
        <f>ABS(T36-U36)</f>
        <v>3.9000000000000035E-2</v>
      </c>
      <c r="W36" s="48"/>
      <c r="X36" s="15">
        <v>8.6999999999999994E-2</v>
      </c>
      <c r="Y36" s="19">
        <v>3.4000000000000002E-2</v>
      </c>
      <c r="Z36" s="3">
        <f>ABS(X36-Y36)</f>
        <v>5.2999999999999992E-2</v>
      </c>
      <c r="AA36" s="15">
        <v>8.4000000000000005E-2</v>
      </c>
      <c r="AB36" s="19">
        <v>-0.83699999999999997</v>
      </c>
      <c r="AC36" s="3">
        <f>ABS(AA36-AB36)</f>
        <v>0.92099999999999993</v>
      </c>
      <c r="AD36" s="15">
        <v>-0.10100000000000001</v>
      </c>
      <c r="AE36" s="19">
        <v>-1.103</v>
      </c>
      <c r="AF36" s="3">
        <f>ABS(AD36-AE36)</f>
        <v>1.002</v>
      </c>
      <c r="AG36" s="15">
        <v>-9.2999999999999999E-2</v>
      </c>
      <c r="AH36" s="19">
        <v>-1.1120000000000001</v>
      </c>
      <c r="AI36" s="3">
        <f>ABS(AG36-AH36)</f>
        <v>1.0190000000000001</v>
      </c>
      <c r="AJ36" s="15">
        <v>-7.5999999999999998E-2</v>
      </c>
      <c r="AK36" s="19">
        <v>-1.1040000000000001</v>
      </c>
      <c r="AL36" s="3">
        <f>ABS(AJ36-AK36)</f>
        <v>1.028</v>
      </c>
      <c r="AM36" s="15">
        <v>-9.5000000000000001E-2</v>
      </c>
      <c r="AN36" s="19">
        <v>-1.196</v>
      </c>
      <c r="AO36" s="3">
        <f>ABS(AM36-AN36)</f>
        <v>1.101</v>
      </c>
      <c r="AP36" s="48"/>
      <c r="AQ36" s="15">
        <v>0.20399999999999999</v>
      </c>
      <c r="AR36" s="19">
        <v>0.19900000000000001</v>
      </c>
      <c r="AS36" s="3">
        <f>ABS(AQ36-AR36)</f>
        <v>4.9999999999999767E-3</v>
      </c>
      <c r="AT36" s="15">
        <v>0.84599999999999997</v>
      </c>
      <c r="AU36" s="19">
        <v>0.93600000000000005</v>
      </c>
      <c r="AV36" s="3">
        <f>ABS(AT36-AU36)</f>
        <v>9.000000000000008E-2</v>
      </c>
      <c r="AW36" s="15">
        <v>0.73899999999999999</v>
      </c>
      <c r="AX36" s="19">
        <v>0.81200000000000006</v>
      </c>
      <c r="AY36" s="3">
        <f>ABS(AW36-AX36)</f>
        <v>7.3000000000000065E-2</v>
      </c>
      <c r="AZ36" s="15">
        <v>0.74</v>
      </c>
      <c r="BA36" s="19">
        <v>0.81100000000000005</v>
      </c>
      <c r="BB36" s="3">
        <f>ABS(AZ36-BA36)</f>
        <v>7.1000000000000063E-2</v>
      </c>
      <c r="BC36" s="15">
        <v>0.75800000000000001</v>
      </c>
      <c r="BD36" s="19">
        <v>0.82299999999999995</v>
      </c>
      <c r="BE36" s="3">
        <f>ABS(BC36-BD36)</f>
        <v>6.4999999999999947E-2</v>
      </c>
      <c r="BF36" s="15">
        <v>0.752</v>
      </c>
      <c r="BG36" s="19">
        <v>0.83499999999999996</v>
      </c>
      <c r="BH36" s="3">
        <f>ABS(BF36-BG36)</f>
        <v>8.2999999999999963E-2</v>
      </c>
      <c r="BI36" s="48"/>
      <c r="BJ36" s="15">
        <v>0.24</v>
      </c>
      <c r="BK36" s="19">
        <v>0.24299999999999999</v>
      </c>
      <c r="BL36" s="3">
        <f>ABS(BJ36-BK36)</f>
        <v>3.0000000000000027E-3</v>
      </c>
      <c r="BM36" s="54">
        <v>0.93</v>
      </c>
      <c r="BN36" s="20">
        <v>0.95599999999999996</v>
      </c>
      <c r="BO36" s="3">
        <f>ABS(BM36-BN36)</f>
        <v>2.5999999999999912E-2</v>
      </c>
      <c r="BP36" s="15">
        <v>0.86799999999999999</v>
      </c>
      <c r="BQ36" s="19">
        <v>0.89200000000000002</v>
      </c>
      <c r="BR36" s="3">
        <f>ABS(BP36-BQ36)</f>
        <v>2.4000000000000021E-2</v>
      </c>
      <c r="BS36" s="15">
        <v>0.85099999999999998</v>
      </c>
      <c r="BT36" s="19">
        <v>0.873</v>
      </c>
      <c r="BU36" s="3">
        <f>ABS(BS36-BT36)</f>
        <v>2.200000000000002E-2</v>
      </c>
      <c r="BV36" s="15">
        <v>0.84899999999999998</v>
      </c>
      <c r="BW36" s="19">
        <v>0.871</v>
      </c>
      <c r="BX36" s="3">
        <f>ABS(BV36-BW36)</f>
        <v>2.200000000000002E-2</v>
      </c>
      <c r="BY36" s="15">
        <v>0.92</v>
      </c>
      <c r="BZ36" s="19">
        <v>0.93300000000000005</v>
      </c>
      <c r="CA36" s="3">
        <f>ABS(BY36-BZ36)</f>
        <v>1.3000000000000012E-2</v>
      </c>
      <c r="CC36" s="15">
        <v>-6.4000000000000001E-2</v>
      </c>
      <c r="CD36" s="19">
        <v>-0.16700000000000001</v>
      </c>
      <c r="CE36" s="3">
        <f>ABS(CC36-CD36)</f>
        <v>0.10300000000000001</v>
      </c>
      <c r="CF36" s="54">
        <v>0.28999999999999998</v>
      </c>
      <c r="CG36" s="20">
        <v>-0.69399999999999995</v>
      </c>
      <c r="CH36" s="3">
        <f>ABS(CF36-CG36)</f>
        <v>0.98399999999999999</v>
      </c>
      <c r="CI36" s="15">
        <v>0.26700000000000002</v>
      </c>
      <c r="CJ36" s="19">
        <v>-0.746</v>
      </c>
      <c r="CK36" s="3">
        <f>ABS(CI36-CJ36)</f>
        <v>1.0129999999999999</v>
      </c>
      <c r="CL36" s="15">
        <v>0.27400000000000002</v>
      </c>
      <c r="CM36" s="19">
        <v>-0.752</v>
      </c>
      <c r="CN36" s="3">
        <f>ABS(CL36-CM36)</f>
        <v>1.026</v>
      </c>
      <c r="CO36" s="15">
        <v>0.28299999999999997</v>
      </c>
      <c r="CP36" s="19">
        <v>-0.754</v>
      </c>
      <c r="CQ36" s="3">
        <f>ABS(CO36-CP36)</f>
        <v>1.0369999999999999</v>
      </c>
      <c r="CR36" s="15">
        <v>0.26500000000000001</v>
      </c>
      <c r="CS36" s="19">
        <v>-0.86799999999999999</v>
      </c>
      <c r="CT36" s="3">
        <f>ABS(CR36-CS36)</f>
        <v>1.133</v>
      </c>
      <c r="CU36" s="48"/>
      <c r="CV36" s="15">
        <v>0.108</v>
      </c>
      <c r="CW36" s="19">
        <v>8.5999999999999993E-2</v>
      </c>
      <c r="CX36" s="3">
        <f>ABS(CV36-CW36)</f>
        <v>2.2000000000000006E-2</v>
      </c>
      <c r="CY36" s="15">
        <v>0.96</v>
      </c>
      <c r="CZ36" s="19">
        <v>1.141</v>
      </c>
      <c r="DA36" s="3">
        <f>ABS(CY36-CZ36)</f>
        <v>0.18100000000000005</v>
      </c>
      <c r="DB36" s="15">
        <v>0.97499999999999998</v>
      </c>
      <c r="DC36" s="19">
        <v>1.1539999999999999</v>
      </c>
      <c r="DD36" s="3">
        <f>ABS(DB36-DC36)</f>
        <v>0.17899999999999994</v>
      </c>
      <c r="DE36" s="15">
        <v>0.998</v>
      </c>
      <c r="DF36" s="19">
        <v>1.1819999999999999</v>
      </c>
      <c r="DG36" s="3">
        <f>ABS(DE36-DF36)</f>
        <v>0.18399999999999994</v>
      </c>
      <c r="DH36" s="15">
        <v>1.012</v>
      </c>
      <c r="DI36" s="19">
        <v>1.2010000000000001</v>
      </c>
      <c r="DJ36" s="3">
        <f>ABS(DH36-DI36)</f>
        <v>0.18900000000000006</v>
      </c>
      <c r="DK36" s="15">
        <v>1.024</v>
      </c>
      <c r="DL36" s="19">
        <v>1.2010000000000001</v>
      </c>
      <c r="DM36" s="3">
        <f>ABS(DK36-DL36)</f>
        <v>0.17700000000000005</v>
      </c>
    </row>
    <row r="37" spans="1:117" x14ac:dyDescent="0.2">
      <c r="A37" s="1" t="s">
        <v>127</v>
      </c>
      <c r="B37" s="55">
        <v>44258</v>
      </c>
      <c r="C37" s="55">
        <v>44259</v>
      </c>
      <c r="D37" s="2"/>
      <c r="E37" s="15">
        <v>0.28299999999999997</v>
      </c>
      <c r="F37" s="19">
        <v>0.27400000000000002</v>
      </c>
      <c r="G37" s="3">
        <f t="shared" ref="G37:G44" si="104">ABS(E37-F37)</f>
        <v>8.9999999999999525E-3</v>
      </c>
      <c r="H37" s="15">
        <v>1.532</v>
      </c>
      <c r="I37" s="19">
        <v>1.41</v>
      </c>
      <c r="J37" s="56">
        <f t="shared" ref="J37:J44" si="105">ABS(H37-I37)</f>
        <v>0.12200000000000011</v>
      </c>
      <c r="K37" s="15">
        <v>1.4950000000000001</v>
      </c>
      <c r="L37" s="19">
        <v>1.3720000000000001</v>
      </c>
      <c r="M37" s="3">
        <f t="shared" ref="M37:M44" si="106">ABS(K37-L37)</f>
        <v>0.123</v>
      </c>
      <c r="N37" s="15">
        <v>1.4450000000000001</v>
      </c>
      <c r="O37" s="19">
        <v>1.321</v>
      </c>
      <c r="P37" s="3">
        <f t="shared" ref="P37:P44" si="107">ABS(N37-O37)</f>
        <v>0.12400000000000011</v>
      </c>
      <c r="Q37" s="15">
        <v>1.431</v>
      </c>
      <c r="R37" s="19">
        <v>1.3029999999999999</v>
      </c>
      <c r="S37" s="3">
        <f t="shared" ref="S37:S44" si="108">ABS(Q37-R37)</f>
        <v>0.12800000000000011</v>
      </c>
      <c r="T37" s="15">
        <v>1.6359999999999999</v>
      </c>
      <c r="U37" s="19">
        <v>1.4950000000000001</v>
      </c>
      <c r="V37" s="3">
        <f t="shared" ref="V37:V44" si="109">ABS(T37-U37)</f>
        <v>0.14099999999999979</v>
      </c>
      <c r="X37" s="15">
        <v>1.0999999999999999E-2</v>
      </c>
      <c r="Y37" s="19">
        <v>-0.10100000000000001</v>
      </c>
      <c r="Z37" s="3">
        <f t="shared" ref="Z37:Z44" si="110">ABS(X37-Y37)</f>
        <v>0.112</v>
      </c>
      <c r="AA37" s="15">
        <v>-7.6999999999999999E-2</v>
      </c>
      <c r="AB37" s="19">
        <v>-0.88100000000000001</v>
      </c>
      <c r="AC37" s="3">
        <f t="shared" ref="AC37:AC44" si="111">ABS(AA37-AB37)</f>
        <v>0.80400000000000005</v>
      </c>
      <c r="AD37" s="15">
        <v>-1.7999999999999999E-2</v>
      </c>
      <c r="AE37" s="19">
        <v>-0.83699999999999997</v>
      </c>
      <c r="AF37" s="3">
        <f t="shared" ref="AF37:AF44" si="112">ABS(AD37-AE37)</f>
        <v>0.81899999999999995</v>
      </c>
      <c r="AG37" s="15">
        <v>2.3E-2</v>
      </c>
      <c r="AH37" s="19">
        <v>-0.80600000000000005</v>
      </c>
      <c r="AI37" s="3">
        <f t="shared" ref="AI37:AI44" si="113">ABS(AG37-AH37)</f>
        <v>0.82900000000000007</v>
      </c>
      <c r="AJ37" s="15">
        <v>4.8000000000000001E-2</v>
      </c>
      <c r="AK37" s="19">
        <v>-0.78800000000000003</v>
      </c>
      <c r="AL37" s="3">
        <f t="shared" ref="AL37:AL44" si="114">ABS(AJ37-AK37)</f>
        <v>0.83600000000000008</v>
      </c>
      <c r="AM37" s="15">
        <v>5.6000000000000001E-2</v>
      </c>
      <c r="AN37" s="19">
        <v>-0.88800000000000001</v>
      </c>
      <c r="AO37" s="3">
        <f t="shared" ref="AO37:AO44" si="115">ABS(AM37-AN37)</f>
        <v>0.94400000000000006</v>
      </c>
      <c r="AQ37" s="15">
        <v>0.28399999999999997</v>
      </c>
      <c r="AR37" s="19">
        <v>0.24199999999999999</v>
      </c>
      <c r="AS37" s="3">
        <f t="shared" ref="AS37:AS44" si="116">ABS(AQ37-AR37)</f>
        <v>4.1999999999999982E-2</v>
      </c>
      <c r="AT37" s="15">
        <v>0.95399999999999996</v>
      </c>
      <c r="AU37" s="19">
        <v>1.0349999999999999</v>
      </c>
      <c r="AV37" s="3">
        <f t="shared" ref="AV37:AV44" si="117">ABS(AT37-AU37)</f>
        <v>8.0999999999999961E-2</v>
      </c>
      <c r="AW37" s="15">
        <v>0.99399999999999999</v>
      </c>
      <c r="AX37" s="19">
        <v>1.0820000000000001</v>
      </c>
      <c r="AY37" s="3">
        <f t="shared" ref="AY37:AY44" si="118">ABS(AW37-AX37)</f>
        <v>8.8000000000000078E-2</v>
      </c>
      <c r="AZ37" s="15">
        <v>1.008</v>
      </c>
      <c r="BA37" s="19">
        <v>1.087</v>
      </c>
      <c r="BB37" s="3">
        <f t="shared" ref="BB37:BB44" si="119">ABS(AZ37-BA37)</f>
        <v>7.8999999999999959E-2</v>
      </c>
      <c r="BC37" s="15">
        <v>1.02</v>
      </c>
      <c r="BD37" s="19">
        <v>1.1040000000000001</v>
      </c>
      <c r="BE37" s="3">
        <f t="shared" ref="BE37:BE44" si="120">ABS(BC37-BD37)</f>
        <v>8.4000000000000075E-2</v>
      </c>
      <c r="BF37" s="15">
        <v>1.0369999999999999</v>
      </c>
      <c r="BG37" s="19">
        <v>1.137</v>
      </c>
      <c r="BH37" s="3">
        <f t="shared" ref="BH37:BH44" si="121">ABS(BF37-BG37)</f>
        <v>0.10000000000000009</v>
      </c>
      <c r="BJ37" s="15">
        <v>9.5000000000000001E-2</v>
      </c>
      <c r="BK37" s="19">
        <v>8.5999999999999993E-2</v>
      </c>
      <c r="BL37" s="3">
        <f t="shared" si="86"/>
        <v>9.000000000000008E-3</v>
      </c>
      <c r="BM37" s="15">
        <v>1.1200000000000001</v>
      </c>
      <c r="BN37" s="19">
        <v>0.98099999999999998</v>
      </c>
      <c r="BO37" s="3">
        <f t="shared" si="87"/>
        <v>0.13900000000000012</v>
      </c>
      <c r="BP37" s="15">
        <v>1.099</v>
      </c>
      <c r="BQ37" s="19">
        <v>0.95499999999999996</v>
      </c>
      <c r="BR37" s="3">
        <f t="shared" si="88"/>
        <v>0.14400000000000002</v>
      </c>
      <c r="BS37" s="15">
        <v>1.1080000000000001</v>
      </c>
      <c r="BT37" s="19">
        <v>0.95799999999999996</v>
      </c>
      <c r="BU37" s="3">
        <f t="shared" si="89"/>
        <v>0.15000000000000013</v>
      </c>
      <c r="BV37" s="15">
        <v>1.105</v>
      </c>
      <c r="BW37" s="19">
        <v>0.95699999999999996</v>
      </c>
      <c r="BX37" s="3">
        <f t="shared" si="90"/>
        <v>0.14800000000000002</v>
      </c>
      <c r="BY37" s="15">
        <v>1.159</v>
      </c>
      <c r="BZ37" s="19">
        <v>0.996</v>
      </c>
      <c r="CA37" s="3">
        <f t="shared" si="91"/>
        <v>0.16300000000000003</v>
      </c>
      <c r="CC37" s="15">
        <v>3.2000000000000001E-2</v>
      </c>
      <c r="CD37" s="19">
        <v>-6.9000000000000006E-2</v>
      </c>
      <c r="CE37" s="3">
        <f t="shared" si="92"/>
        <v>0.10100000000000001</v>
      </c>
      <c r="CF37" s="15">
        <v>0.49299999999999999</v>
      </c>
      <c r="CG37" s="19">
        <v>-0.51400000000000001</v>
      </c>
      <c r="CH37" s="3">
        <f t="shared" si="93"/>
        <v>1.0070000000000001</v>
      </c>
      <c r="CI37" s="15">
        <v>0.48699999999999999</v>
      </c>
      <c r="CJ37" s="19">
        <v>-0.55100000000000005</v>
      </c>
      <c r="CK37" s="3">
        <f t="shared" si="94"/>
        <v>1.038</v>
      </c>
      <c r="CL37" s="15">
        <v>0.49399999999999999</v>
      </c>
      <c r="CM37" s="19">
        <v>-0.55900000000000005</v>
      </c>
      <c r="CN37" s="3">
        <f t="shared" si="95"/>
        <v>1.0529999999999999</v>
      </c>
      <c r="CO37" s="15">
        <v>0.51900000000000002</v>
      </c>
      <c r="CP37" s="19">
        <v>-0.55000000000000004</v>
      </c>
      <c r="CQ37" s="3">
        <f t="shared" si="96"/>
        <v>1.069</v>
      </c>
      <c r="CR37" s="15">
        <v>0.49</v>
      </c>
      <c r="CS37" s="19">
        <v>-0.65800000000000003</v>
      </c>
      <c r="CT37" s="3">
        <f t="shared" si="97"/>
        <v>1.1480000000000001</v>
      </c>
      <c r="CV37" s="15">
        <v>0.11799999999999999</v>
      </c>
      <c r="CW37" s="19">
        <v>0.14099999999999999</v>
      </c>
      <c r="CX37" s="3">
        <f t="shared" si="98"/>
        <v>2.2999999999999993E-2</v>
      </c>
      <c r="CY37" s="15">
        <v>0.99099999999999999</v>
      </c>
      <c r="CZ37" s="19">
        <v>1.171</v>
      </c>
      <c r="DA37" s="3">
        <f t="shared" si="99"/>
        <v>0.18000000000000005</v>
      </c>
      <c r="DB37" s="15">
        <v>0.99299999999999999</v>
      </c>
      <c r="DC37" s="19">
        <v>1.1870000000000001</v>
      </c>
      <c r="DD37" s="3">
        <f t="shared" si="100"/>
        <v>0.19400000000000006</v>
      </c>
      <c r="DE37" s="15">
        <v>1.0109999999999999</v>
      </c>
      <c r="DF37" s="19">
        <v>1.2030000000000001</v>
      </c>
      <c r="DG37" s="3">
        <f t="shared" si="101"/>
        <v>0.19200000000000017</v>
      </c>
      <c r="DH37" s="15">
        <v>1.018</v>
      </c>
      <c r="DI37" s="19">
        <v>1.2130000000000001</v>
      </c>
      <c r="DJ37" s="3">
        <f t="shared" si="102"/>
        <v>0.19500000000000006</v>
      </c>
      <c r="DK37" s="15">
        <v>1.004</v>
      </c>
      <c r="DL37" s="19">
        <v>1.1990000000000001</v>
      </c>
      <c r="DM37" s="3">
        <f t="shared" si="103"/>
        <v>0.19500000000000006</v>
      </c>
    </row>
    <row r="38" spans="1:117" x14ac:dyDescent="0.2">
      <c r="A38" s="1" t="s">
        <v>128</v>
      </c>
      <c r="B38" s="55">
        <v>44270</v>
      </c>
      <c r="C38" s="55">
        <v>44271</v>
      </c>
      <c r="D38" s="2"/>
      <c r="E38" s="15">
        <v>0.39500000000000002</v>
      </c>
      <c r="F38" s="19">
        <v>0.40500000000000003</v>
      </c>
      <c r="G38" s="3">
        <f t="shared" si="104"/>
        <v>1.0000000000000009E-2</v>
      </c>
      <c r="H38" s="15">
        <v>0.65800000000000003</v>
      </c>
      <c r="I38" s="19">
        <v>0.63200000000000001</v>
      </c>
      <c r="J38" s="56">
        <f t="shared" si="105"/>
        <v>2.6000000000000023E-2</v>
      </c>
      <c r="K38" s="15">
        <v>0.66200000000000003</v>
      </c>
      <c r="L38" s="19">
        <v>0.63700000000000001</v>
      </c>
      <c r="M38" s="3">
        <f t="shared" si="106"/>
        <v>2.5000000000000022E-2</v>
      </c>
      <c r="N38" s="15">
        <v>0.66</v>
      </c>
      <c r="O38" s="19">
        <v>0.63600000000000001</v>
      </c>
      <c r="P38" s="3">
        <f t="shared" si="107"/>
        <v>2.4000000000000021E-2</v>
      </c>
      <c r="Q38" s="15">
        <v>0.66200000000000003</v>
      </c>
      <c r="R38" s="19">
        <v>0.63800000000000001</v>
      </c>
      <c r="S38" s="3">
        <f t="shared" si="108"/>
        <v>2.4000000000000021E-2</v>
      </c>
      <c r="T38" s="15">
        <v>0.69599999999999995</v>
      </c>
      <c r="U38" s="19">
        <v>0.66900000000000004</v>
      </c>
      <c r="V38" s="3">
        <f t="shared" si="109"/>
        <v>2.6999999999999913E-2</v>
      </c>
      <c r="X38" s="15">
        <v>8.3000000000000004E-2</v>
      </c>
      <c r="Y38" s="19">
        <v>-5.6000000000000001E-2</v>
      </c>
      <c r="Z38" s="3">
        <f t="shared" si="110"/>
        <v>0.13900000000000001</v>
      </c>
      <c r="AA38" s="15">
        <v>1.2450000000000001</v>
      </c>
      <c r="AB38" s="19">
        <v>0.48399999999999999</v>
      </c>
      <c r="AC38" s="3">
        <f t="shared" si="111"/>
        <v>0.76100000000000012</v>
      </c>
      <c r="AD38" s="15">
        <v>1.302</v>
      </c>
      <c r="AE38" s="19">
        <v>0.53800000000000003</v>
      </c>
      <c r="AF38" s="3">
        <f t="shared" si="112"/>
        <v>0.76400000000000001</v>
      </c>
      <c r="AG38" s="15">
        <v>1.3440000000000001</v>
      </c>
      <c r="AH38" s="19">
        <v>0.57399999999999995</v>
      </c>
      <c r="AI38" s="3">
        <f t="shared" si="113"/>
        <v>0.77000000000000013</v>
      </c>
      <c r="AJ38" s="15">
        <v>1.371</v>
      </c>
      <c r="AK38" s="19">
        <v>0.59799999999999998</v>
      </c>
      <c r="AL38" s="3">
        <f t="shared" si="114"/>
        <v>0.77300000000000002</v>
      </c>
      <c r="AM38" s="15">
        <v>1.3819999999999999</v>
      </c>
      <c r="AN38" s="19">
        <v>0.55500000000000005</v>
      </c>
      <c r="AO38" s="3">
        <f t="shared" si="115"/>
        <v>0.82699999999999985</v>
      </c>
      <c r="AQ38" s="15">
        <v>0.53</v>
      </c>
      <c r="AR38" s="19">
        <v>0.41099999999999998</v>
      </c>
      <c r="AS38" s="3">
        <f t="shared" si="116"/>
        <v>0.11900000000000005</v>
      </c>
      <c r="AT38" s="15">
        <v>1.7909999999999999</v>
      </c>
      <c r="AU38" s="19">
        <v>1.64</v>
      </c>
      <c r="AV38" s="3">
        <f t="shared" si="117"/>
        <v>0.15100000000000002</v>
      </c>
      <c r="AW38" s="15">
        <v>1.825</v>
      </c>
      <c r="AX38" s="19">
        <v>1.6870000000000001</v>
      </c>
      <c r="AY38" s="3">
        <f t="shared" si="118"/>
        <v>0.1379999999999999</v>
      </c>
      <c r="AZ38" s="15">
        <v>1.8520000000000001</v>
      </c>
      <c r="BA38" s="19">
        <v>1.7070000000000001</v>
      </c>
      <c r="BB38" s="3">
        <f t="shared" si="119"/>
        <v>0.14500000000000002</v>
      </c>
      <c r="BC38" s="15">
        <v>1.865</v>
      </c>
      <c r="BD38" s="19">
        <v>1.7250000000000001</v>
      </c>
      <c r="BE38" s="3">
        <f t="shared" si="120"/>
        <v>0.1399999999999999</v>
      </c>
      <c r="BF38" s="15">
        <v>1.875</v>
      </c>
      <c r="BG38" s="19">
        <v>1.7490000000000001</v>
      </c>
      <c r="BH38" s="3">
        <f t="shared" si="121"/>
        <v>0.12599999999999989</v>
      </c>
      <c r="BJ38" s="15">
        <v>0.23100000000000001</v>
      </c>
      <c r="BK38" s="19">
        <v>0.216</v>
      </c>
      <c r="BL38" s="3">
        <f t="shared" si="86"/>
        <v>1.5000000000000013E-2</v>
      </c>
      <c r="BM38" s="15">
        <v>0.72399999999999998</v>
      </c>
      <c r="BN38" s="19">
        <v>0.65400000000000003</v>
      </c>
      <c r="BO38" s="3">
        <f t="shared" si="87"/>
        <v>6.9999999999999951E-2</v>
      </c>
      <c r="BP38" s="15">
        <v>0.72599999999999998</v>
      </c>
      <c r="BQ38" s="19">
        <v>0.65100000000000002</v>
      </c>
      <c r="BR38" s="3">
        <f t="shared" si="88"/>
        <v>7.4999999999999956E-2</v>
      </c>
      <c r="BS38" s="15">
        <v>0.72199999999999998</v>
      </c>
      <c r="BT38" s="19">
        <v>0.64700000000000002</v>
      </c>
      <c r="BU38" s="3">
        <f t="shared" si="89"/>
        <v>7.4999999999999956E-2</v>
      </c>
      <c r="BV38" s="15">
        <v>0.72</v>
      </c>
      <c r="BW38" s="19">
        <v>0.64200000000000002</v>
      </c>
      <c r="BX38" s="3">
        <f t="shared" si="90"/>
        <v>7.7999999999999958E-2</v>
      </c>
      <c r="BY38" s="15">
        <v>0.72899999999999998</v>
      </c>
      <c r="BZ38" s="19">
        <v>0.64</v>
      </c>
      <c r="CA38" s="3">
        <f t="shared" si="91"/>
        <v>8.8999999999999968E-2</v>
      </c>
      <c r="CC38" s="15">
        <v>-0.66400000000000003</v>
      </c>
      <c r="CD38" s="19">
        <v>-0.86599999999999999</v>
      </c>
      <c r="CE38" s="3">
        <f t="shared" si="92"/>
        <v>0.20199999999999996</v>
      </c>
      <c r="CF38" s="15">
        <v>0.247</v>
      </c>
      <c r="CG38" s="19">
        <v>-0.74</v>
      </c>
      <c r="CH38" s="3">
        <f t="shared" si="93"/>
        <v>0.98699999999999999</v>
      </c>
      <c r="CI38" s="15">
        <v>0.26600000000000001</v>
      </c>
      <c r="CJ38" s="19">
        <v>-0.74399999999999999</v>
      </c>
      <c r="CK38" s="3">
        <f t="shared" si="94"/>
        <v>1.01</v>
      </c>
      <c r="CL38" s="15">
        <v>0.28999999999999998</v>
      </c>
      <c r="CM38" s="19">
        <v>-0.72699999999999998</v>
      </c>
      <c r="CN38" s="3">
        <f t="shared" si="95"/>
        <v>1.0169999999999999</v>
      </c>
      <c r="CO38" s="15">
        <v>0.311</v>
      </c>
      <c r="CP38" s="19">
        <v>-0.71299999999999997</v>
      </c>
      <c r="CQ38" s="3">
        <f t="shared" si="96"/>
        <v>1.024</v>
      </c>
      <c r="CR38" s="15">
        <v>0.27900000000000003</v>
      </c>
      <c r="CS38" s="19">
        <v>-0.81599999999999995</v>
      </c>
      <c r="CT38" s="3">
        <f t="shared" si="97"/>
        <v>1.095</v>
      </c>
      <c r="CV38" s="15">
        <v>0.437</v>
      </c>
      <c r="CW38" s="19">
        <v>0.30499999999999999</v>
      </c>
      <c r="CX38" s="3">
        <f t="shared" si="98"/>
        <v>0.13200000000000001</v>
      </c>
      <c r="CY38" s="15">
        <v>1.379</v>
      </c>
      <c r="CZ38" s="19">
        <v>1.28</v>
      </c>
      <c r="DA38" s="3">
        <f t="shared" si="99"/>
        <v>9.8999999999999977E-2</v>
      </c>
      <c r="DB38" s="15">
        <v>1.385</v>
      </c>
      <c r="DC38" s="19">
        <v>1.282</v>
      </c>
      <c r="DD38" s="3">
        <f t="shared" si="100"/>
        <v>0.10299999999999998</v>
      </c>
      <c r="DE38" s="15">
        <v>1.391</v>
      </c>
      <c r="DF38" s="19">
        <v>1.29</v>
      </c>
      <c r="DG38" s="3">
        <f t="shared" si="101"/>
        <v>0.10099999999999998</v>
      </c>
      <c r="DH38" s="15">
        <v>1.399</v>
      </c>
      <c r="DI38" s="19">
        <v>1.3029999999999999</v>
      </c>
      <c r="DJ38" s="3">
        <f t="shared" si="102"/>
        <v>9.6000000000000085E-2</v>
      </c>
      <c r="DK38" s="15">
        <v>1.367</v>
      </c>
      <c r="DL38" s="19">
        <v>1.2849999999999999</v>
      </c>
      <c r="DM38" s="3">
        <f t="shared" si="103"/>
        <v>8.2000000000000073E-2</v>
      </c>
    </row>
    <row r="39" spans="1:117" x14ac:dyDescent="0.2">
      <c r="A39" s="1" t="s">
        <v>129</v>
      </c>
      <c r="B39" s="55">
        <v>44277</v>
      </c>
      <c r="C39" s="55">
        <v>44277</v>
      </c>
      <c r="D39" s="2"/>
      <c r="E39" s="15">
        <v>-0.18099999999999999</v>
      </c>
      <c r="F39" s="19">
        <v>-0.17</v>
      </c>
      <c r="G39" s="3">
        <f t="shared" si="104"/>
        <v>1.0999999999999982E-2</v>
      </c>
      <c r="H39" s="15">
        <v>-1.0149999999999999</v>
      </c>
      <c r="I39" s="19">
        <v>-0.97699999999999998</v>
      </c>
      <c r="J39" s="56">
        <f t="shared" si="105"/>
        <v>3.7999999999999923E-2</v>
      </c>
      <c r="K39" s="15">
        <v>-1.0249999999999999</v>
      </c>
      <c r="L39" s="19">
        <v>-0.98799999999999999</v>
      </c>
      <c r="M39" s="3">
        <f t="shared" si="106"/>
        <v>3.6999999999999922E-2</v>
      </c>
      <c r="N39" s="15">
        <v>-1.0309999999999999</v>
      </c>
      <c r="O39" s="19">
        <v>-0.995</v>
      </c>
      <c r="P39" s="3">
        <f t="shared" si="107"/>
        <v>3.5999999999999921E-2</v>
      </c>
      <c r="Q39" s="15">
        <v>-1.0349999999999999</v>
      </c>
      <c r="R39" s="19">
        <v>-1.0009999999999999</v>
      </c>
      <c r="S39" s="3">
        <f t="shared" si="108"/>
        <v>3.400000000000003E-2</v>
      </c>
      <c r="T39" s="15">
        <v>-1.0569999999999999</v>
      </c>
      <c r="U39" s="19">
        <v>-1.0209999999999999</v>
      </c>
      <c r="V39" s="3">
        <f t="shared" si="109"/>
        <v>3.6000000000000032E-2</v>
      </c>
      <c r="X39" s="15">
        <v>0.188</v>
      </c>
      <c r="Y39" s="19">
        <v>6.5000000000000002E-2</v>
      </c>
      <c r="Z39" s="3">
        <f t="shared" si="110"/>
        <v>0.123</v>
      </c>
      <c r="AA39" s="15">
        <v>2.1080000000000001</v>
      </c>
      <c r="AB39" s="19">
        <v>1.5720000000000001</v>
      </c>
      <c r="AC39" s="3">
        <f t="shared" si="111"/>
        <v>0.53600000000000003</v>
      </c>
      <c r="AD39" s="15">
        <v>2.125</v>
      </c>
      <c r="AE39" s="19">
        <v>1.585</v>
      </c>
      <c r="AF39" s="3">
        <f t="shared" si="112"/>
        <v>0.54</v>
      </c>
      <c r="AG39" s="15">
        <v>2.141</v>
      </c>
      <c r="AH39" s="19">
        <v>1.599</v>
      </c>
      <c r="AI39" s="3">
        <f t="shared" si="113"/>
        <v>0.54200000000000004</v>
      </c>
      <c r="AJ39" s="15">
        <v>2.1549999999999998</v>
      </c>
      <c r="AK39" s="19">
        <v>1.613</v>
      </c>
      <c r="AL39" s="3">
        <f t="shared" si="114"/>
        <v>0.54199999999999982</v>
      </c>
      <c r="AM39" s="15">
        <v>2.19</v>
      </c>
      <c r="AN39" s="19">
        <v>1.607</v>
      </c>
      <c r="AO39" s="3">
        <f t="shared" si="115"/>
        <v>0.58299999999999996</v>
      </c>
      <c r="AQ39" s="15">
        <v>0.49399999999999999</v>
      </c>
      <c r="AR39" s="19">
        <v>0.46400000000000002</v>
      </c>
      <c r="AS39" s="3">
        <f t="shared" si="116"/>
        <v>2.9999999999999971E-2</v>
      </c>
      <c r="AT39" s="15">
        <v>2.4569999999999999</v>
      </c>
      <c r="AU39" s="19">
        <v>2.472</v>
      </c>
      <c r="AV39" s="3">
        <f t="shared" si="117"/>
        <v>1.5000000000000124E-2</v>
      </c>
      <c r="AW39" s="15">
        <v>2.468</v>
      </c>
      <c r="AX39" s="19">
        <v>1.282</v>
      </c>
      <c r="AY39" s="3">
        <f t="shared" si="118"/>
        <v>1.1859999999999999</v>
      </c>
      <c r="AZ39" s="15">
        <v>2.4769999999999999</v>
      </c>
      <c r="BA39" s="19">
        <v>2.4969999999999999</v>
      </c>
      <c r="BB39" s="3">
        <f t="shared" si="119"/>
        <v>2.0000000000000018E-2</v>
      </c>
      <c r="BC39" s="15">
        <v>2.488</v>
      </c>
      <c r="BD39" s="19">
        <v>2.5099999999999998</v>
      </c>
      <c r="BE39" s="3">
        <f t="shared" si="120"/>
        <v>2.1999999999999797E-2</v>
      </c>
      <c r="BF39" s="15">
        <v>2.504</v>
      </c>
      <c r="BG39" s="19">
        <v>2.536</v>
      </c>
      <c r="BH39" s="3">
        <f t="shared" si="121"/>
        <v>3.2000000000000028E-2</v>
      </c>
      <c r="BJ39" s="15">
        <v>0.29699999999999999</v>
      </c>
      <c r="BK39" s="19">
        <v>0.33200000000000002</v>
      </c>
      <c r="BL39" s="3">
        <f t="shared" si="86"/>
        <v>3.5000000000000031E-2</v>
      </c>
      <c r="BM39" s="15">
        <v>-0.44400000000000001</v>
      </c>
      <c r="BN39" s="19">
        <v>-0.38800000000000001</v>
      </c>
      <c r="BO39" s="3">
        <f t="shared" si="87"/>
        <v>5.5999999999999994E-2</v>
      </c>
      <c r="BP39" s="15">
        <v>-0.36499999999999999</v>
      </c>
      <c r="BQ39" s="19">
        <v>-0.31</v>
      </c>
      <c r="BR39" s="3">
        <f t="shared" si="88"/>
        <v>5.4999999999999993E-2</v>
      </c>
      <c r="BS39" s="15">
        <v>-0.28000000000000003</v>
      </c>
      <c r="BT39" s="19">
        <v>-0.23300000000000001</v>
      </c>
      <c r="BU39" s="3">
        <f t="shared" si="89"/>
        <v>4.7000000000000014E-2</v>
      </c>
      <c r="BV39" s="15">
        <v>-0.28499999999999998</v>
      </c>
      <c r="BW39" s="19">
        <v>-0.24</v>
      </c>
      <c r="BX39" s="3">
        <f t="shared" si="90"/>
        <v>4.4999999999999984E-2</v>
      </c>
      <c r="BY39" s="15">
        <v>-0.309</v>
      </c>
      <c r="BZ39" s="19">
        <v>-0.26700000000000002</v>
      </c>
      <c r="CA39" s="3">
        <f t="shared" si="91"/>
        <v>4.1999999999999982E-2</v>
      </c>
      <c r="CC39" s="15">
        <v>0.23400000000000001</v>
      </c>
      <c r="CD39" s="19">
        <v>4.2000000000000003E-2</v>
      </c>
      <c r="CE39" s="3">
        <f t="shared" si="92"/>
        <v>0.192</v>
      </c>
      <c r="CF39" s="15">
        <v>1.2809999999999999</v>
      </c>
      <c r="CG39" s="19">
        <v>0.44800000000000001</v>
      </c>
      <c r="CH39" s="3">
        <f t="shared" si="93"/>
        <v>0.83299999999999996</v>
      </c>
      <c r="CI39" s="15">
        <v>1.071</v>
      </c>
      <c r="CJ39" s="19">
        <v>0.18</v>
      </c>
      <c r="CK39" s="3">
        <f t="shared" si="94"/>
        <v>0.89100000000000001</v>
      </c>
      <c r="CL39" s="15">
        <v>0.61099999999999999</v>
      </c>
      <c r="CM39" s="19">
        <v>-0.40600000000000003</v>
      </c>
      <c r="CN39" s="3">
        <f t="shared" si="95"/>
        <v>1.0169999999999999</v>
      </c>
      <c r="CO39" s="15">
        <v>0.60299999999999998</v>
      </c>
      <c r="CP39" s="19">
        <v>-0.42299999999999999</v>
      </c>
      <c r="CQ39" s="3">
        <f t="shared" si="96"/>
        <v>1.026</v>
      </c>
      <c r="CR39" s="15">
        <v>0.58399999999999996</v>
      </c>
      <c r="CS39" s="19">
        <v>-0.49399999999999999</v>
      </c>
      <c r="CT39" s="3">
        <f t="shared" si="97"/>
        <v>1.0779999999999998</v>
      </c>
      <c r="CV39" s="15">
        <v>1.1539999999999999</v>
      </c>
      <c r="CW39" s="19">
        <v>0.96099999999999997</v>
      </c>
      <c r="CX39" s="3">
        <f t="shared" si="98"/>
        <v>0.19299999999999995</v>
      </c>
      <c r="CY39" s="15">
        <v>2.3690000000000002</v>
      </c>
      <c r="CZ39" s="19">
        <v>2.1840000000000002</v>
      </c>
      <c r="DA39" s="3">
        <f t="shared" si="99"/>
        <v>0.18500000000000005</v>
      </c>
      <c r="DB39" s="15">
        <v>2.2519999999999998</v>
      </c>
      <c r="DC39" s="19">
        <v>2.0129999999999999</v>
      </c>
      <c r="DD39" s="3">
        <f t="shared" si="100"/>
        <v>0.23899999999999988</v>
      </c>
      <c r="DE39" s="15">
        <v>1.996</v>
      </c>
      <c r="DF39" s="19">
        <v>1.6579999999999999</v>
      </c>
      <c r="DG39" s="3">
        <f t="shared" si="101"/>
        <v>0.33800000000000008</v>
      </c>
      <c r="DH39" s="15">
        <v>1.9910000000000001</v>
      </c>
      <c r="DI39" s="19">
        <v>1.6539999999999999</v>
      </c>
      <c r="DJ39" s="3">
        <f t="shared" si="102"/>
        <v>0.33700000000000019</v>
      </c>
      <c r="DK39" s="15">
        <v>1.9930000000000001</v>
      </c>
      <c r="DL39" s="19">
        <v>1.657</v>
      </c>
      <c r="DM39" s="3">
        <f t="shared" si="103"/>
        <v>0.33600000000000008</v>
      </c>
    </row>
    <row r="40" spans="1:117" x14ac:dyDescent="0.2">
      <c r="A40" s="1" t="s">
        <v>130</v>
      </c>
      <c r="B40" s="55">
        <v>44281</v>
      </c>
      <c r="C40" s="55">
        <v>44281</v>
      </c>
      <c r="D40" s="2"/>
      <c r="E40" s="15">
        <v>-0.04</v>
      </c>
      <c r="F40" s="19">
        <v>-4.7E-2</v>
      </c>
      <c r="G40" s="3">
        <f t="shared" si="104"/>
        <v>6.9999999999999993E-3</v>
      </c>
      <c r="H40" s="15">
        <v>0.17399999999999999</v>
      </c>
      <c r="I40" s="19">
        <v>0.104</v>
      </c>
      <c r="J40" s="56">
        <f t="shared" si="105"/>
        <v>6.9999999999999993E-2</v>
      </c>
      <c r="K40" s="15">
        <v>0.17499999999999999</v>
      </c>
      <c r="L40" s="19">
        <v>9.8000000000000004E-2</v>
      </c>
      <c r="M40" s="3">
        <f t="shared" si="106"/>
        <v>7.6999999999999985E-2</v>
      </c>
      <c r="N40" s="15">
        <v>0.17799999999999999</v>
      </c>
      <c r="O40" s="19">
        <v>9.4E-2</v>
      </c>
      <c r="P40" s="3">
        <f t="shared" si="107"/>
        <v>8.3999999999999991E-2</v>
      </c>
      <c r="Q40" s="15">
        <v>0.187</v>
      </c>
      <c r="R40" s="19">
        <v>8.8999999999999996E-2</v>
      </c>
      <c r="S40" s="3">
        <f t="shared" si="108"/>
        <v>9.8000000000000004E-2</v>
      </c>
      <c r="T40" s="15">
        <v>0.17799999999999999</v>
      </c>
      <c r="U40" s="19">
        <v>7.2999999999999995E-2</v>
      </c>
      <c r="V40" s="3">
        <f t="shared" si="109"/>
        <v>0.105</v>
      </c>
      <c r="X40" s="15">
        <v>0.11799999999999999</v>
      </c>
      <c r="Y40" s="19">
        <v>1.4E-2</v>
      </c>
      <c r="Z40" s="3">
        <f t="shared" si="110"/>
        <v>0.104</v>
      </c>
      <c r="AA40" s="15">
        <v>0.60799999999999998</v>
      </c>
      <c r="AB40" s="19">
        <v>-0.06</v>
      </c>
      <c r="AC40" s="3">
        <f t="shared" si="111"/>
        <v>0.66799999999999993</v>
      </c>
      <c r="AD40" s="15">
        <v>0.53100000000000003</v>
      </c>
      <c r="AE40" s="19">
        <v>-0.156</v>
      </c>
      <c r="AF40" s="3">
        <f t="shared" si="112"/>
        <v>0.68700000000000006</v>
      </c>
      <c r="AG40" s="15">
        <v>0.47199999999999998</v>
      </c>
      <c r="AH40" s="19">
        <v>-0.23300000000000001</v>
      </c>
      <c r="AI40" s="3">
        <f t="shared" si="113"/>
        <v>0.70499999999999996</v>
      </c>
      <c r="AJ40" s="15">
        <v>0.30199999999999999</v>
      </c>
      <c r="AK40" s="19">
        <v>-0.436</v>
      </c>
      <c r="AL40" s="3">
        <f t="shared" si="114"/>
        <v>0.73799999999999999</v>
      </c>
      <c r="AM40" s="15">
        <v>0.27500000000000002</v>
      </c>
      <c r="AN40" s="19">
        <v>-0.51400000000000001</v>
      </c>
      <c r="AO40" s="3">
        <f t="shared" si="115"/>
        <v>0.78900000000000003</v>
      </c>
      <c r="AQ40" s="15">
        <v>0.26100000000000001</v>
      </c>
      <c r="AR40" s="19">
        <v>0.26400000000000001</v>
      </c>
      <c r="AS40" s="3">
        <f t="shared" si="116"/>
        <v>3.0000000000000027E-3</v>
      </c>
      <c r="AT40" s="15">
        <v>1.091</v>
      </c>
      <c r="AU40" s="19">
        <v>1.109</v>
      </c>
      <c r="AV40" s="3">
        <f t="shared" si="117"/>
        <v>1.8000000000000016E-2</v>
      </c>
      <c r="AW40" s="15">
        <v>1.0660000000000001</v>
      </c>
      <c r="AX40" s="19">
        <v>1.073</v>
      </c>
      <c r="AY40" s="3">
        <f t="shared" si="118"/>
        <v>6.9999999999998952E-3</v>
      </c>
      <c r="AZ40" s="15">
        <v>1.05</v>
      </c>
      <c r="BA40" s="19">
        <v>1.052</v>
      </c>
      <c r="BB40" s="3">
        <f t="shared" si="119"/>
        <v>2.0000000000000018E-3</v>
      </c>
      <c r="BC40" s="15">
        <v>0.96599999999999997</v>
      </c>
      <c r="BD40" s="19">
        <v>0.94499999999999995</v>
      </c>
      <c r="BE40" s="3">
        <f t="shared" si="120"/>
        <v>2.1000000000000019E-2</v>
      </c>
      <c r="BF40" s="15">
        <v>0.98399999999999999</v>
      </c>
      <c r="BG40" s="19">
        <v>0.97099999999999997</v>
      </c>
      <c r="BH40" s="3">
        <f t="shared" si="121"/>
        <v>1.3000000000000012E-2</v>
      </c>
      <c r="BJ40" s="15">
        <v>0.122</v>
      </c>
      <c r="BK40" s="19">
        <v>0.113</v>
      </c>
      <c r="BL40" s="3">
        <f t="shared" si="86"/>
        <v>8.9999999999999941E-3</v>
      </c>
      <c r="BM40" s="15">
        <v>0.19800000000000001</v>
      </c>
      <c r="BN40" s="19">
        <v>0.127</v>
      </c>
      <c r="BO40" s="3">
        <f t="shared" si="87"/>
        <v>7.1000000000000008E-2</v>
      </c>
      <c r="BP40" s="15">
        <v>0.19400000000000001</v>
      </c>
      <c r="BQ40" s="19">
        <v>0.11899999999999999</v>
      </c>
      <c r="BR40" s="3">
        <f t="shared" si="88"/>
        <v>7.5000000000000011E-2</v>
      </c>
      <c r="BS40" s="15">
        <v>0.20499999999999999</v>
      </c>
      <c r="BT40" s="19">
        <v>0.111</v>
      </c>
      <c r="BU40" s="3">
        <f t="shared" si="89"/>
        <v>9.3999999999999986E-2</v>
      </c>
      <c r="BV40" s="15">
        <v>0.19500000000000001</v>
      </c>
      <c r="BW40" s="19">
        <v>9.6000000000000002E-2</v>
      </c>
      <c r="BX40" s="3">
        <f t="shared" si="90"/>
        <v>9.9000000000000005E-2</v>
      </c>
      <c r="BY40" s="15">
        <v>0.183</v>
      </c>
      <c r="BZ40" s="19">
        <v>7.5999999999999998E-2</v>
      </c>
      <c r="CA40" s="3">
        <f t="shared" si="91"/>
        <v>0.107</v>
      </c>
      <c r="CC40" s="15">
        <v>0.13300000000000001</v>
      </c>
      <c r="CD40" s="19">
        <v>4.2000000000000003E-2</v>
      </c>
      <c r="CE40" s="3">
        <f t="shared" si="92"/>
        <v>9.0999999999999998E-2</v>
      </c>
      <c r="CF40" s="15">
        <v>0.379</v>
      </c>
      <c r="CG40" s="19">
        <v>-0.309</v>
      </c>
      <c r="CH40" s="3">
        <f t="shared" si="93"/>
        <v>0.68799999999999994</v>
      </c>
      <c r="CI40" s="15">
        <v>0.35099999999999998</v>
      </c>
      <c r="CJ40" s="19">
        <v>-0.35299999999999998</v>
      </c>
      <c r="CK40" s="3">
        <f t="shared" si="94"/>
        <v>0.70399999999999996</v>
      </c>
      <c r="CL40" s="15">
        <v>8.0000000000000002E-3</v>
      </c>
      <c r="CM40" s="19">
        <v>-0.76700000000000002</v>
      </c>
      <c r="CN40" s="3">
        <f t="shared" si="95"/>
        <v>0.77500000000000002</v>
      </c>
      <c r="CO40" s="15">
        <v>-3.0000000000000001E-3</v>
      </c>
      <c r="CP40" s="19">
        <v>-0.78800000000000003</v>
      </c>
      <c r="CQ40" s="3">
        <f t="shared" si="96"/>
        <v>0.78500000000000003</v>
      </c>
      <c r="CR40" s="15">
        <v>-0.05</v>
      </c>
      <c r="CS40" s="19">
        <v>-0.89300000000000002</v>
      </c>
      <c r="CT40" s="3">
        <f t="shared" si="97"/>
        <v>0.84299999999999997</v>
      </c>
      <c r="CV40" s="15">
        <v>0.28499999999999998</v>
      </c>
      <c r="CW40" s="19">
        <v>0.27300000000000002</v>
      </c>
      <c r="CX40" s="3">
        <f t="shared" si="98"/>
        <v>1.1999999999999955E-2</v>
      </c>
      <c r="CY40" s="15">
        <v>0.84899999999999998</v>
      </c>
      <c r="CZ40" s="19">
        <v>0.90100000000000002</v>
      </c>
      <c r="DA40" s="3">
        <f t="shared" si="99"/>
        <v>5.2000000000000046E-2</v>
      </c>
      <c r="DB40" s="15">
        <v>0.84699999999999998</v>
      </c>
      <c r="DC40" s="19">
        <v>0.89100000000000001</v>
      </c>
      <c r="DD40" s="3">
        <f t="shared" si="100"/>
        <v>4.4000000000000039E-2</v>
      </c>
      <c r="DE40" s="15">
        <v>0.67800000000000005</v>
      </c>
      <c r="DF40" s="19">
        <v>0.68899999999999995</v>
      </c>
      <c r="DG40" s="3">
        <f t="shared" si="101"/>
        <v>1.0999999999999899E-2</v>
      </c>
      <c r="DH40" s="15">
        <v>0.67100000000000004</v>
      </c>
      <c r="DI40" s="19">
        <v>0.68600000000000005</v>
      </c>
      <c r="DJ40" s="3">
        <f t="shared" si="102"/>
        <v>1.5000000000000013E-2</v>
      </c>
      <c r="DK40" s="15">
        <v>0.64600000000000002</v>
      </c>
      <c r="DL40" s="19">
        <v>0.67200000000000004</v>
      </c>
      <c r="DM40">
        <f t="shared" si="103"/>
        <v>2.6000000000000023E-2</v>
      </c>
    </row>
    <row r="41" spans="1:117" x14ac:dyDescent="0.2">
      <c r="A41" s="1" t="s">
        <v>131</v>
      </c>
      <c r="B41" s="2">
        <v>44284</v>
      </c>
      <c r="C41" s="2">
        <v>44284</v>
      </c>
      <c r="D41" s="2"/>
      <c r="E41" s="15">
        <v>2.4E-2</v>
      </c>
      <c r="F41" s="19">
        <v>2.5000000000000001E-2</v>
      </c>
      <c r="G41" s="3">
        <f t="shared" si="104"/>
        <v>1.0000000000000009E-3</v>
      </c>
      <c r="H41" s="15">
        <v>-0.129</v>
      </c>
      <c r="I41" s="19">
        <v>-0.13300000000000001</v>
      </c>
      <c r="J41" s="56">
        <f t="shared" si="105"/>
        <v>4.0000000000000036E-3</v>
      </c>
      <c r="K41" s="15">
        <v>-0.127</v>
      </c>
      <c r="L41" s="19">
        <v>-0.14000000000000001</v>
      </c>
      <c r="M41" s="3">
        <f t="shared" si="106"/>
        <v>1.3000000000000012E-2</v>
      </c>
      <c r="N41" s="15">
        <v>-0.13100000000000001</v>
      </c>
      <c r="O41" s="19">
        <v>-0.14899999999999999</v>
      </c>
      <c r="P41" s="3">
        <f t="shared" si="107"/>
        <v>1.7999999999999988E-2</v>
      </c>
      <c r="Q41" s="15">
        <v>-0.114</v>
      </c>
      <c r="R41" s="19">
        <v>-0.156</v>
      </c>
      <c r="S41" s="3">
        <f t="shared" si="108"/>
        <v>4.1999999999999996E-2</v>
      </c>
      <c r="T41" s="15">
        <v>-0.13400000000000001</v>
      </c>
      <c r="U41" s="19">
        <v>-0.18099999999999999</v>
      </c>
      <c r="V41" s="3">
        <f t="shared" si="109"/>
        <v>4.6999999999999986E-2</v>
      </c>
      <c r="X41" s="15">
        <v>8.6999999999999994E-2</v>
      </c>
      <c r="Y41" s="19">
        <v>0.01</v>
      </c>
      <c r="Z41" s="3">
        <f t="shared" si="110"/>
        <v>7.6999999999999999E-2</v>
      </c>
      <c r="AA41" s="15">
        <v>0.80300000000000005</v>
      </c>
      <c r="AB41" s="19">
        <v>0.16800000000000001</v>
      </c>
      <c r="AC41" s="3">
        <f t="shared" si="111"/>
        <v>0.63500000000000001</v>
      </c>
      <c r="AD41" s="15">
        <v>0.72599999999999998</v>
      </c>
      <c r="AE41" s="19">
        <v>6.5000000000000002E-2</v>
      </c>
      <c r="AF41" s="3">
        <f t="shared" si="112"/>
        <v>0.66100000000000003</v>
      </c>
      <c r="AG41" s="15">
        <v>0.68500000000000005</v>
      </c>
      <c r="AH41" s="19">
        <v>5.0000000000000001E-3</v>
      </c>
      <c r="AI41" s="3">
        <f t="shared" si="113"/>
        <v>0.68</v>
      </c>
      <c r="AJ41" s="15">
        <v>0.35299999999999998</v>
      </c>
      <c r="AK41" s="19">
        <v>-0.41099999999999998</v>
      </c>
      <c r="AL41" s="3">
        <f t="shared" si="114"/>
        <v>0.76400000000000001</v>
      </c>
      <c r="AM41" s="15">
        <v>0.314</v>
      </c>
      <c r="AN41" s="19">
        <v>-0.52</v>
      </c>
      <c r="AO41" s="3">
        <f t="shared" si="115"/>
        <v>0.83400000000000007</v>
      </c>
      <c r="AQ41" s="15">
        <v>0.129</v>
      </c>
      <c r="AR41" s="19">
        <v>0.14000000000000001</v>
      </c>
      <c r="AS41" s="3">
        <f t="shared" si="116"/>
        <v>1.100000000000001E-2</v>
      </c>
      <c r="AT41" s="15">
        <v>0.71499999999999997</v>
      </c>
      <c r="AU41" s="19">
        <v>0.92200000000000004</v>
      </c>
      <c r="AV41" s="3">
        <f t="shared" si="117"/>
        <v>0.20700000000000007</v>
      </c>
      <c r="AW41" s="15">
        <v>0.67100000000000004</v>
      </c>
      <c r="AX41" s="19">
        <v>0.876</v>
      </c>
      <c r="AY41" s="3">
        <f t="shared" si="118"/>
        <v>0.20499999999999996</v>
      </c>
      <c r="AZ41" s="15">
        <v>0.65100000000000002</v>
      </c>
      <c r="BA41" s="19">
        <v>0.85199999999999998</v>
      </c>
      <c r="BB41" s="3">
        <f t="shared" si="119"/>
        <v>0.20099999999999996</v>
      </c>
      <c r="BC41" s="15">
        <v>0.48799999999999999</v>
      </c>
      <c r="BD41" s="19">
        <v>0.65400000000000003</v>
      </c>
      <c r="BE41" s="3">
        <f t="shared" si="120"/>
        <v>0.16600000000000004</v>
      </c>
      <c r="BF41" s="15">
        <v>0.45900000000000002</v>
      </c>
      <c r="BG41" s="19">
        <v>0.63500000000000001</v>
      </c>
      <c r="BH41" s="3">
        <f t="shared" si="121"/>
        <v>0.17599999999999999</v>
      </c>
      <c r="BJ41" s="15">
        <v>4.2999999999999997E-2</v>
      </c>
      <c r="BK41" s="19">
        <v>4.8000000000000001E-2</v>
      </c>
      <c r="BL41" s="3">
        <f t="shared" si="86"/>
        <v>5.0000000000000044E-3</v>
      </c>
      <c r="BM41" s="15">
        <v>-0.33900000000000002</v>
      </c>
      <c r="BN41" s="19">
        <v>-0.38</v>
      </c>
      <c r="BO41">
        <f t="shared" si="87"/>
        <v>4.0999999999999981E-2</v>
      </c>
      <c r="BP41" s="15">
        <v>-0.35799999999999998</v>
      </c>
      <c r="BQ41" s="19">
        <v>-0.41899999999999998</v>
      </c>
      <c r="BR41" s="3">
        <f t="shared" si="88"/>
        <v>6.0999999999999999E-2</v>
      </c>
      <c r="BS41" s="15">
        <v>-0.36899999999999999</v>
      </c>
      <c r="BT41" s="19">
        <v>-0.433</v>
      </c>
      <c r="BU41" s="3">
        <f t="shared" si="89"/>
        <v>6.4000000000000001E-2</v>
      </c>
      <c r="BV41" s="15">
        <v>-0.379</v>
      </c>
      <c r="BW41" s="19">
        <v>-0.44500000000000001</v>
      </c>
      <c r="BX41" s="3">
        <f t="shared" si="90"/>
        <v>6.6000000000000003E-2</v>
      </c>
      <c r="BY41" s="15">
        <v>-0.39800000000000002</v>
      </c>
      <c r="BZ41" s="19">
        <v>-0.47099999999999997</v>
      </c>
      <c r="CA41" s="3">
        <f t="shared" si="91"/>
        <v>7.2999999999999954E-2</v>
      </c>
      <c r="CC41" s="15">
        <v>7.8E-2</v>
      </c>
      <c r="CD41" s="19">
        <v>2.4E-2</v>
      </c>
      <c r="CE41" s="3">
        <f t="shared" si="92"/>
        <v>5.3999999999999999E-2</v>
      </c>
      <c r="CF41" s="15">
        <v>5.5E-2</v>
      </c>
      <c r="CG41" s="19">
        <v>-0.73899999999999999</v>
      </c>
      <c r="CH41" s="3">
        <f t="shared" si="93"/>
        <v>0.79400000000000004</v>
      </c>
      <c r="CI41" s="15">
        <v>-0.186</v>
      </c>
      <c r="CJ41" s="19">
        <v>-1.0680000000000001</v>
      </c>
      <c r="CK41" s="3">
        <f t="shared" si="94"/>
        <v>0.88200000000000012</v>
      </c>
      <c r="CL41" s="15">
        <v>-0.19400000000000001</v>
      </c>
      <c r="CM41" s="19">
        <v>-1.093</v>
      </c>
      <c r="CN41" s="3">
        <f t="shared" si="95"/>
        <v>0.89900000000000002</v>
      </c>
      <c r="CO41" s="15">
        <v>-0.20499999999999999</v>
      </c>
      <c r="CP41" s="19">
        <v>-1.1180000000000001</v>
      </c>
      <c r="CQ41" s="3">
        <f t="shared" si="96"/>
        <v>0.91300000000000014</v>
      </c>
      <c r="CR41" s="15">
        <v>-0.22900000000000001</v>
      </c>
      <c r="CS41" s="19">
        <v>-1.2050000000000001</v>
      </c>
      <c r="CT41" s="3">
        <f t="shared" si="97"/>
        <v>0.97600000000000009</v>
      </c>
      <c r="CV41" s="15">
        <v>0.112</v>
      </c>
      <c r="CW41" s="19">
        <v>0.108</v>
      </c>
      <c r="CX41" s="3">
        <f t="shared" si="98"/>
        <v>4.0000000000000036E-3</v>
      </c>
      <c r="CY41" s="15">
        <v>0.192</v>
      </c>
      <c r="CZ41" s="19">
        <v>0.38600000000000001</v>
      </c>
      <c r="DA41" s="3">
        <f t="shared" si="99"/>
        <v>0.19400000000000001</v>
      </c>
      <c r="DB41" s="15">
        <v>8.2000000000000003E-2</v>
      </c>
      <c r="DC41" s="19">
        <v>0.27300000000000002</v>
      </c>
      <c r="DD41" s="3">
        <f t="shared" si="100"/>
        <v>0.191</v>
      </c>
      <c r="DE41" s="15">
        <v>8.1000000000000003E-2</v>
      </c>
      <c r="DF41" s="19">
        <v>0.27300000000000002</v>
      </c>
      <c r="DG41" s="3">
        <f t="shared" si="101"/>
        <v>0.192</v>
      </c>
      <c r="DH41" s="15">
        <v>7.0999999999999994E-2</v>
      </c>
      <c r="DI41" s="19">
        <v>0.26400000000000001</v>
      </c>
      <c r="DJ41" s="3">
        <f t="shared" si="102"/>
        <v>0.193</v>
      </c>
      <c r="DK41" s="15">
        <v>5.0999999999999997E-2</v>
      </c>
      <c r="DL41" s="19">
        <v>0.254</v>
      </c>
      <c r="DM41">
        <f t="shared" si="103"/>
        <v>0.20300000000000001</v>
      </c>
    </row>
    <row r="42" spans="1:117" x14ac:dyDescent="0.2">
      <c r="A42" s="1" t="s">
        <v>132</v>
      </c>
      <c r="B42" s="2">
        <v>44287</v>
      </c>
      <c r="C42" s="2">
        <v>44291</v>
      </c>
      <c r="D42" s="2"/>
      <c r="E42" s="15">
        <v>7.5999999999999998E-2</v>
      </c>
      <c r="F42" s="19">
        <v>6.8000000000000005E-2</v>
      </c>
      <c r="G42" s="3">
        <f t="shared" si="104"/>
        <v>7.9999999999999932E-3</v>
      </c>
      <c r="H42" s="15">
        <v>0.63100000000000001</v>
      </c>
      <c r="I42" s="19">
        <v>0.57299999999999995</v>
      </c>
      <c r="J42">
        <f t="shared" si="105"/>
        <v>5.8000000000000052E-2</v>
      </c>
      <c r="K42" s="15">
        <v>0.63800000000000001</v>
      </c>
      <c r="L42" s="19">
        <v>0.57699999999999996</v>
      </c>
      <c r="M42" s="3">
        <f t="shared" si="106"/>
        <v>6.1000000000000054E-2</v>
      </c>
      <c r="N42" s="15">
        <v>0.64200000000000002</v>
      </c>
      <c r="O42" s="19">
        <v>0.57999999999999996</v>
      </c>
      <c r="P42" s="3">
        <f t="shared" si="107"/>
        <v>6.2000000000000055E-2</v>
      </c>
      <c r="Q42" s="15">
        <v>0.64800000000000002</v>
      </c>
      <c r="R42" s="19">
        <v>0.58499999999999996</v>
      </c>
      <c r="S42" s="3">
        <f t="shared" si="108"/>
        <v>6.3000000000000056E-2</v>
      </c>
      <c r="T42" s="15">
        <v>0.66900000000000004</v>
      </c>
      <c r="U42" s="19">
        <v>0.59799999999999998</v>
      </c>
      <c r="V42" s="3">
        <f t="shared" si="109"/>
        <v>7.1000000000000063E-2</v>
      </c>
      <c r="X42" s="15">
        <v>5.8999999999999997E-2</v>
      </c>
      <c r="Y42" s="19">
        <v>-0.02</v>
      </c>
      <c r="Z42" s="3">
        <f t="shared" si="110"/>
        <v>7.9000000000000001E-2</v>
      </c>
      <c r="AA42" s="15">
        <v>0.77500000000000002</v>
      </c>
      <c r="AB42" s="19">
        <v>0.22</v>
      </c>
      <c r="AC42" s="3">
        <f t="shared" si="111"/>
        <v>0.55500000000000005</v>
      </c>
      <c r="AD42" s="15">
        <v>0.8</v>
      </c>
      <c r="AE42" s="19">
        <v>0.23799999999999999</v>
      </c>
      <c r="AF42" s="3">
        <f t="shared" si="112"/>
        <v>0.56200000000000006</v>
      </c>
      <c r="AG42" s="15">
        <v>0.81100000000000005</v>
      </c>
      <c r="AH42" s="19">
        <v>0.247</v>
      </c>
      <c r="AI42" s="3">
        <f t="shared" si="113"/>
        <v>0.56400000000000006</v>
      </c>
      <c r="AJ42" s="15">
        <v>0.81899999999999995</v>
      </c>
      <c r="AK42" s="19">
        <v>0.25</v>
      </c>
      <c r="AL42" s="3">
        <f t="shared" si="114"/>
        <v>0.56899999999999995</v>
      </c>
      <c r="AM42" s="15">
        <v>0.84499999999999997</v>
      </c>
      <c r="AN42" s="19">
        <v>0.223</v>
      </c>
      <c r="AO42">
        <f t="shared" si="115"/>
        <v>0.622</v>
      </c>
      <c r="AQ42" s="15">
        <v>0.14699999999999999</v>
      </c>
      <c r="AR42" s="19">
        <v>0.151</v>
      </c>
      <c r="AS42" s="3">
        <f t="shared" si="116"/>
        <v>4.0000000000000036E-3</v>
      </c>
      <c r="AT42" s="15">
        <v>0.94099999999999995</v>
      </c>
      <c r="AU42" s="19">
        <v>1.0680000000000001</v>
      </c>
      <c r="AV42" s="3">
        <f t="shared" si="117"/>
        <v>0.12700000000000011</v>
      </c>
      <c r="AW42" s="15">
        <v>0.96499999999999997</v>
      </c>
      <c r="AX42" s="19">
        <v>1.0960000000000001</v>
      </c>
      <c r="AY42" s="3">
        <f t="shared" si="118"/>
        <v>0.13100000000000012</v>
      </c>
      <c r="AZ42" s="15">
        <v>0.97699999999999998</v>
      </c>
      <c r="BA42" s="19">
        <v>1.1080000000000001</v>
      </c>
      <c r="BB42" s="3">
        <f t="shared" si="119"/>
        <v>0.13100000000000012</v>
      </c>
      <c r="BC42" s="15">
        <v>0.97799999999999998</v>
      </c>
      <c r="BD42" s="19">
        <v>1.107</v>
      </c>
      <c r="BE42" s="3">
        <f t="shared" si="120"/>
        <v>0.129</v>
      </c>
      <c r="BF42" s="15">
        <v>1.008</v>
      </c>
      <c r="BG42" s="19">
        <v>1.151</v>
      </c>
      <c r="BH42" s="3">
        <f t="shared" si="121"/>
        <v>0.14300000000000002</v>
      </c>
      <c r="BJ42" s="15">
        <v>0.219</v>
      </c>
      <c r="BK42" s="19">
        <v>0.217</v>
      </c>
      <c r="BL42" s="3">
        <f t="shared" si="86"/>
        <v>2.0000000000000018E-3</v>
      </c>
      <c r="BM42" s="15">
        <v>0.92700000000000005</v>
      </c>
      <c r="BN42" s="19">
        <v>0.85899999999999999</v>
      </c>
      <c r="BO42">
        <f t="shared" si="87"/>
        <v>6.800000000000006E-2</v>
      </c>
      <c r="BP42" s="15">
        <v>0.92</v>
      </c>
      <c r="BQ42" s="19">
        <v>0.84299999999999997</v>
      </c>
      <c r="BR42" s="3">
        <f t="shared" si="88"/>
        <v>7.7000000000000068E-2</v>
      </c>
      <c r="BS42" s="15">
        <v>0.92500000000000004</v>
      </c>
      <c r="BT42" s="19">
        <v>0.83699999999999997</v>
      </c>
      <c r="BU42" s="3">
        <f t="shared" si="89"/>
        <v>8.8000000000000078E-2</v>
      </c>
      <c r="BV42" s="15">
        <v>0.92300000000000004</v>
      </c>
      <c r="BW42" s="19">
        <v>0.83199999999999996</v>
      </c>
      <c r="BX42" s="3">
        <f t="shared" si="90"/>
        <v>9.1000000000000081E-2</v>
      </c>
      <c r="BY42" s="15">
        <v>0.93700000000000006</v>
      </c>
      <c r="BZ42" s="19">
        <v>0.83899999999999997</v>
      </c>
      <c r="CA42" s="3">
        <f t="shared" si="91"/>
        <v>9.8000000000000087E-2</v>
      </c>
      <c r="CC42" s="15">
        <v>-0.02</v>
      </c>
      <c r="CD42" s="19">
        <v>-8.3000000000000004E-2</v>
      </c>
      <c r="CE42" s="3">
        <f t="shared" si="92"/>
        <v>6.3E-2</v>
      </c>
      <c r="CF42" s="15">
        <v>0.36899999999999999</v>
      </c>
      <c r="CG42" s="19">
        <v>-0.23699999999999999</v>
      </c>
      <c r="CH42" s="3">
        <f t="shared" si="93"/>
        <v>0.60599999999999998</v>
      </c>
      <c r="CI42" s="15">
        <v>0.23499999999999999</v>
      </c>
      <c r="CJ42" s="19">
        <v>-0.40600000000000003</v>
      </c>
      <c r="CK42" s="3">
        <f t="shared" si="94"/>
        <v>0.64100000000000001</v>
      </c>
      <c r="CL42" s="15">
        <v>7.1999999999999995E-2</v>
      </c>
      <c r="CM42" s="19">
        <v>-0.61399999999999999</v>
      </c>
      <c r="CN42" s="3">
        <f t="shared" si="95"/>
        <v>0.68599999999999994</v>
      </c>
      <c r="CO42" s="15">
        <v>6.2E-2</v>
      </c>
      <c r="CP42" s="19">
        <v>-0.63400000000000001</v>
      </c>
      <c r="CQ42" s="3">
        <f t="shared" si="96"/>
        <v>0.69599999999999995</v>
      </c>
      <c r="CR42" s="15">
        <v>2.3E-2</v>
      </c>
      <c r="CS42" s="19">
        <v>-0.72399999999999998</v>
      </c>
      <c r="CT42">
        <f t="shared" si="97"/>
        <v>0.747</v>
      </c>
      <c r="CV42" s="15">
        <v>0.11799999999999999</v>
      </c>
      <c r="CW42" s="19">
        <v>0.10199999999999999</v>
      </c>
      <c r="CX42" s="3">
        <f t="shared" si="98"/>
        <v>1.6E-2</v>
      </c>
      <c r="CY42" s="15">
        <v>0.81100000000000005</v>
      </c>
      <c r="CZ42" s="19">
        <v>0.90500000000000003</v>
      </c>
      <c r="DA42" s="3">
        <f t="shared" si="99"/>
        <v>9.3999999999999972E-2</v>
      </c>
      <c r="DB42" s="15">
        <v>0.77300000000000002</v>
      </c>
      <c r="DC42" s="19">
        <v>0.85799999999999998</v>
      </c>
      <c r="DD42" s="3">
        <f t="shared" si="100"/>
        <v>8.4999999999999964E-2</v>
      </c>
      <c r="DE42" s="15">
        <v>0.70799999999999996</v>
      </c>
      <c r="DF42" s="19">
        <v>0.78400000000000003</v>
      </c>
      <c r="DG42" s="3">
        <f t="shared" si="101"/>
        <v>7.6000000000000068E-2</v>
      </c>
      <c r="DH42" s="15">
        <v>0.71499999999999997</v>
      </c>
      <c r="DI42" s="19">
        <v>0.78400000000000003</v>
      </c>
      <c r="DJ42" s="3">
        <f t="shared" si="102"/>
        <v>6.9000000000000061E-2</v>
      </c>
      <c r="DK42" s="15">
        <v>0.69</v>
      </c>
      <c r="DL42" s="19">
        <v>0.77300000000000002</v>
      </c>
      <c r="DM42">
        <f t="shared" si="103"/>
        <v>8.3000000000000074E-2</v>
      </c>
    </row>
    <row r="43" spans="1:117" x14ac:dyDescent="0.2">
      <c r="A43" s="1" t="s">
        <v>133</v>
      </c>
      <c r="B43" s="2">
        <v>44294</v>
      </c>
      <c r="C43" s="2">
        <v>44294</v>
      </c>
      <c r="D43" s="2"/>
      <c r="E43" s="15">
        <v>3.6999999999999998E-2</v>
      </c>
      <c r="F43" s="19">
        <v>3.4000000000000002E-2</v>
      </c>
      <c r="G43" s="3">
        <f t="shared" si="104"/>
        <v>2.9999999999999957E-3</v>
      </c>
      <c r="H43" s="15">
        <v>0.52600000000000002</v>
      </c>
      <c r="I43" s="19">
        <v>0.45700000000000002</v>
      </c>
      <c r="J43">
        <f t="shared" si="105"/>
        <v>6.9000000000000006E-2</v>
      </c>
      <c r="K43" s="15">
        <v>0.52800000000000002</v>
      </c>
      <c r="L43" s="19">
        <v>0.45300000000000001</v>
      </c>
      <c r="M43" s="3">
        <f t="shared" si="106"/>
        <v>7.5000000000000011E-2</v>
      </c>
      <c r="N43" s="15">
        <v>0.54700000000000004</v>
      </c>
      <c r="O43" s="19">
        <v>0.45400000000000001</v>
      </c>
      <c r="P43" s="3">
        <f t="shared" si="107"/>
        <v>9.3000000000000027E-2</v>
      </c>
      <c r="Q43" s="15">
        <v>0.55500000000000005</v>
      </c>
      <c r="R43" s="19">
        <v>0.45800000000000002</v>
      </c>
      <c r="S43" s="3">
        <f t="shared" si="108"/>
        <v>9.7000000000000031E-2</v>
      </c>
      <c r="T43" s="15">
        <v>0.55900000000000005</v>
      </c>
      <c r="U43" s="19">
        <v>0.45300000000000001</v>
      </c>
      <c r="V43" s="3">
        <f t="shared" si="109"/>
        <v>0.10600000000000004</v>
      </c>
      <c r="X43" s="15">
        <v>2.8000000000000001E-2</v>
      </c>
      <c r="Y43" s="19">
        <v>-5.0999999999999997E-2</v>
      </c>
      <c r="Z43" s="3">
        <f t="shared" si="110"/>
        <v>7.9000000000000001E-2</v>
      </c>
      <c r="AA43" s="15">
        <v>1.46</v>
      </c>
      <c r="AB43" s="19">
        <v>0.76500000000000001</v>
      </c>
      <c r="AC43" s="3">
        <f t="shared" si="111"/>
        <v>0.69499999999999995</v>
      </c>
      <c r="AD43" s="15">
        <v>1.4339999999999999</v>
      </c>
      <c r="AE43" s="19">
        <v>0.71399999999999997</v>
      </c>
      <c r="AF43" s="3">
        <f t="shared" si="112"/>
        <v>0.72</v>
      </c>
      <c r="AG43" s="15">
        <v>1.087</v>
      </c>
      <c r="AH43" s="19">
        <v>0.29599999999999999</v>
      </c>
      <c r="AI43" s="3">
        <f t="shared" si="113"/>
        <v>0.79099999999999993</v>
      </c>
      <c r="AJ43" s="15">
        <v>1.0720000000000001</v>
      </c>
      <c r="AK43" s="19">
        <v>0.26600000000000001</v>
      </c>
      <c r="AL43" s="3">
        <f t="shared" si="114"/>
        <v>0.80600000000000005</v>
      </c>
      <c r="AM43" s="15">
        <v>1.038</v>
      </c>
      <c r="AN43" s="19">
        <v>0.17399999999999999</v>
      </c>
      <c r="AO43">
        <f t="shared" si="115"/>
        <v>0.8640000000000001</v>
      </c>
      <c r="AQ43" s="15">
        <v>8.5000000000000006E-2</v>
      </c>
      <c r="AR43" s="19">
        <v>8.7999999999999995E-2</v>
      </c>
      <c r="AS43" s="3">
        <f t="shared" si="116"/>
        <v>2.9999999999999888E-3</v>
      </c>
      <c r="AT43" s="15">
        <v>1.478</v>
      </c>
      <c r="AU43" s="19">
        <v>1.86</v>
      </c>
      <c r="AV43" s="3">
        <f t="shared" si="117"/>
        <v>0.38200000000000012</v>
      </c>
      <c r="AW43" s="15">
        <v>1.48</v>
      </c>
      <c r="AX43" s="19">
        <v>1.873</v>
      </c>
      <c r="AY43" s="3">
        <f t="shared" si="118"/>
        <v>0.39300000000000002</v>
      </c>
      <c r="AZ43" s="15">
        <v>1.3520000000000001</v>
      </c>
      <c r="BA43" s="19">
        <v>1.728</v>
      </c>
      <c r="BB43" s="3">
        <f t="shared" si="119"/>
        <v>0.37599999999999989</v>
      </c>
      <c r="BC43" s="15">
        <v>1.34</v>
      </c>
      <c r="BD43" s="19">
        <v>1.716</v>
      </c>
      <c r="BE43" s="3">
        <f t="shared" si="120"/>
        <v>0.37599999999999989</v>
      </c>
      <c r="BF43" s="15">
        <v>1.3009999999999999</v>
      </c>
      <c r="BG43" s="19">
        <v>1.6779999999999999</v>
      </c>
      <c r="BH43" s="3">
        <f t="shared" si="121"/>
        <v>0.377</v>
      </c>
      <c r="BJ43" s="15">
        <v>0.05</v>
      </c>
      <c r="BK43" s="19">
        <v>4.4999999999999998E-2</v>
      </c>
      <c r="BL43" s="3">
        <f t="shared" si="86"/>
        <v>5.0000000000000044E-3</v>
      </c>
      <c r="BM43" s="15">
        <v>0.185</v>
      </c>
      <c r="BN43" s="19">
        <v>7.8E-2</v>
      </c>
      <c r="BO43">
        <f t="shared" si="87"/>
        <v>0.107</v>
      </c>
      <c r="BP43" s="15">
        <v>0.16300000000000001</v>
      </c>
      <c r="BQ43" s="19">
        <v>4.4999999999999998E-2</v>
      </c>
      <c r="BR43" s="3">
        <f t="shared" si="88"/>
        <v>0.11800000000000001</v>
      </c>
      <c r="BS43" s="15">
        <v>0.14499999999999999</v>
      </c>
      <c r="BT43" s="19">
        <v>2.1999999999999999E-2</v>
      </c>
      <c r="BU43" s="3">
        <f t="shared" si="89"/>
        <v>0.123</v>
      </c>
      <c r="BV43" s="15">
        <v>0.129</v>
      </c>
      <c r="BW43" s="19">
        <v>4.0000000000000001E-3</v>
      </c>
      <c r="BX43" s="3">
        <f t="shared" si="90"/>
        <v>0.125</v>
      </c>
      <c r="BY43" s="15">
        <v>0.105</v>
      </c>
      <c r="BZ43" s="19">
        <v>-3.3000000000000002E-2</v>
      </c>
      <c r="CA43" s="3">
        <f t="shared" si="91"/>
        <v>0.13800000000000001</v>
      </c>
      <c r="CC43" s="15">
        <v>2.1999999999999999E-2</v>
      </c>
      <c r="CD43" s="19">
        <v>-4.9000000000000002E-2</v>
      </c>
      <c r="CE43" s="3">
        <f t="shared" si="92"/>
        <v>7.1000000000000008E-2</v>
      </c>
      <c r="CF43" s="15">
        <v>0.223</v>
      </c>
      <c r="CG43" s="19">
        <v>-0.56100000000000005</v>
      </c>
      <c r="CH43" s="3">
        <f t="shared" si="93"/>
        <v>0.78400000000000003</v>
      </c>
      <c r="CI43" s="15">
        <v>0.19600000000000001</v>
      </c>
      <c r="CJ43" s="19">
        <v>-0.64300000000000002</v>
      </c>
      <c r="CK43" s="3">
        <f t="shared" si="94"/>
        <v>0.83899999999999997</v>
      </c>
      <c r="CL43" s="15">
        <v>0.2</v>
      </c>
      <c r="CM43" s="19">
        <v>-0.67500000000000004</v>
      </c>
      <c r="CN43" s="3">
        <f t="shared" si="95"/>
        <v>0.875</v>
      </c>
      <c r="CO43" s="15">
        <v>0.217</v>
      </c>
      <c r="CP43" s="19">
        <v>-0.68400000000000005</v>
      </c>
      <c r="CQ43" s="3">
        <f t="shared" si="96"/>
        <v>0.90100000000000002</v>
      </c>
      <c r="CR43" s="15">
        <v>0.24199999999999999</v>
      </c>
      <c r="CS43" s="19">
        <v>-0.73599999999999999</v>
      </c>
      <c r="CT43">
        <f t="shared" si="97"/>
        <v>0.97799999999999998</v>
      </c>
      <c r="CV43" s="15">
        <v>6.5000000000000002E-2</v>
      </c>
      <c r="CW43" s="19">
        <v>8.4000000000000005E-2</v>
      </c>
      <c r="CX43" s="3">
        <f t="shared" si="98"/>
        <v>1.9000000000000003E-2</v>
      </c>
      <c r="CY43" s="15">
        <v>0.48799999999999999</v>
      </c>
      <c r="CZ43" s="19">
        <v>0.76600000000000001</v>
      </c>
      <c r="DA43" s="3">
        <f t="shared" si="99"/>
        <v>0.27800000000000002</v>
      </c>
      <c r="DB43" s="15">
        <v>0.50900000000000001</v>
      </c>
      <c r="DC43" s="19">
        <v>0.81499999999999995</v>
      </c>
      <c r="DD43" s="3">
        <f t="shared" si="100"/>
        <v>0.30599999999999994</v>
      </c>
      <c r="DE43" s="15">
        <v>0.52300000000000002</v>
      </c>
      <c r="DF43" s="19">
        <v>0.84499999999999997</v>
      </c>
      <c r="DG43" s="3">
        <f t="shared" si="101"/>
        <v>0.32199999999999995</v>
      </c>
      <c r="DH43" s="15">
        <v>0.53600000000000003</v>
      </c>
      <c r="DI43" s="19">
        <v>0.86899999999999999</v>
      </c>
      <c r="DJ43" s="3">
        <f t="shared" si="102"/>
        <v>0.33299999999999996</v>
      </c>
      <c r="DK43" s="15">
        <v>0.54500000000000004</v>
      </c>
      <c r="DL43" s="19">
        <v>0.90400000000000003</v>
      </c>
      <c r="DM43">
        <f t="shared" si="103"/>
        <v>0.35899999999999999</v>
      </c>
    </row>
    <row r="44" spans="1:117" x14ac:dyDescent="0.2">
      <c r="A44" s="1" t="s">
        <v>134</v>
      </c>
      <c r="B44" s="2">
        <v>44298</v>
      </c>
      <c r="C44" s="2">
        <v>44299</v>
      </c>
      <c r="D44" s="2"/>
      <c r="E44" s="15">
        <v>0.17100000000000001</v>
      </c>
      <c r="F44" s="19">
        <v>0.17100000000000001</v>
      </c>
      <c r="G44" s="3">
        <f t="shared" si="104"/>
        <v>0</v>
      </c>
      <c r="H44" s="15">
        <v>0.78800000000000003</v>
      </c>
      <c r="I44" s="19">
        <v>0.65700000000000003</v>
      </c>
      <c r="J44">
        <f t="shared" si="105"/>
        <v>0.13100000000000001</v>
      </c>
      <c r="K44" s="15">
        <v>0.81699999999999995</v>
      </c>
      <c r="L44" s="19">
        <v>0.61799999999999999</v>
      </c>
      <c r="M44" s="3">
        <f t="shared" si="106"/>
        <v>0.19899999999999995</v>
      </c>
      <c r="N44" s="15">
        <v>0.80400000000000005</v>
      </c>
      <c r="O44" s="19">
        <v>0.57999999999999996</v>
      </c>
      <c r="P44" s="3">
        <f t="shared" si="107"/>
        <v>0.22400000000000009</v>
      </c>
      <c r="Q44" s="15">
        <v>0.79200000000000004</v>
      </c>
      <c r="R44" s="19">
        <v>0.55700000000000005</v>
      </c>
      <c r="S44" s="3">
        <f t="shared" si="108"/>
        <v>0.23499999999999999</v>
      </c>
      <c r="T44" s="15">
        <v>0.78800000000000003</v>
      </c>
      <c r="U44" s="19">
        <v>0.53800000000000003</v>
      </c>
      <c r="V44" s="3">
        <f t="shared" si="109"/>
        <v>0.25</v>
      </c>
      <c r="X44" s="15">
        <v>-2.5000000000000001E-2</v>
      </c>
      <c r="Y44" s="19">
        <v>-0.111</v>
      </c>
      <c r="Z44" s="3">
        <f t="shared" si="110"/>
        <v>8.5999999999999993E-2</v>
      </c>
      <c r="AA44" s="15">
        <v>-8.4000000000000005E-2</v>
      </c>
      <c r="AB44" s="19">
        <v>-1.274</v>
      </c>
      <c r="AC44" s="3">
        <f t="shared" si="111"/>
        <v>1.19</v>
      </c>
      <c r="AD44" s="15">
        <v>-0.65400000000000003</v>
      </c>
      <c r="AE44" s="19">
        <v>-1.9830000000000001</v>
      </c>
      <c r="AF44" s="3">
        <f t="shared" si="112"/>
        <v>1.3290000000000002</v>
      </c>
      <c r="AG44" s="15">
        <v>-0.755</v>
      </c>
      <c r="AH44" s="19">
        <v>-2.133</v>
      </c>
      <c r="AI44" s="3">
        <f t="shared" si="113"/>
        <v>1.3780000000000001</v>
      </c>
      <c r="AJ44" s="15">
        <v>-0.77800000000000002</v>
      </c>
      <c r="AK44" s="19">
        <v>-2.1789999999999998</v>
      </c>
      <c r="AL44" s="3">
        <f t="shared" si="114"/>
        <v>1.4009999999999998</v>
      </c>
      <c r="AM44" s="15">
        <v>-0.82599999999999996</v>
      </c>
      <c r="AN44" s="19">
        <v>-2.2930000000000001</v>
      </c>
      <c r="AO44">
        <f t="shared" si="115"/>
        <v>1.4670000000000001</v>
      </c>
      <c r="AQ44" s="15">
        <v>7.6999999999999999E-2</v>
      </c>
      <c r="AR44" s="19">
        <v>9.7000000000000003E-2</v>
      </c>
      <c r="AS44" s="3">
        <f t="shared" si="116"/>
        <v>2.0000000000000004E-2</v>
      </c>
      <c r="AT44" s="15">
        <v>0.88600000000000001</v>
      </c>
      <c r="AU44" s="19">
        <v>1.109</v>
      </c>
      <c r="AV44" s="3">
        <f t="shared" si="117"/>
        <v>0.22299999999999998</v>
      </c>
      <c r="AW44" s="15">
        <v>0.65400000000000003</v>
      </c>
      <c r="AX44" s="19">
        <v>0.85599999999999998</v>
      </c>
      <c r="AY44" s="3">
        <f t="shared" si="118"/>
        <v>0.20199999999999996</v>
      </c>
      <c r="AZ44" s="15">
        <v>0.627</v>
      </c>
      <c r="BA44" s="19">
        <v>0.84799999999999998</v>
      </c>
      <c r="BB44" s="3">
        <f t="shared" si="119"/>
        <v>0.22099999999999997</v>
      </c>
      <c r="BC44" s="15">
        <v>0.629</v>
      </c>
      <c r="BD44" s="19">
        <v>0.84299999999999997</v>
      </c>
      <c r="BE44" s="3">
        <f t="shared" si="120"/>
        <v>0.21399999999999997</v>
      </c>
      <c r="BF44" s="15">
        <v>0.61099999999999999</v>
      </c>
      <c r="BG44" s="19">
        <v>0.83699999999999997</v>
      </c>
      <c r="BH44">
        <f t="shared" si="121"/>
        <v>0.22599999999999998</v>
      </c>
      <c r="BJ44" s="15">
        <v>0.13800000000000001</v>
      </c>
      <c r="BK44" s="19">
        <v>0.13200000000000001</v>
      </c>
      <c r="BL44" s="3">
        <f t="shared" si="86"/>
        <v>6.0000000000000053E-3</v>
      </c>
      <c r="BM44" s="15">
        <v>0.51500000000000001</v>
      </c>
      <c r="BN44" s="19">
        <v>0.42299999999999999</v>
      </c>
      <c r="BO44">
        <f t="shared" si="87"/>
        <v>9.2000000000000026E-2</v>
      </c>
      <c r="BP44" s="15">
        <v>0.52</v>
      </c>
      <c r="BQ44" s="19">
        <v>0.41499999999999998</v>
      </c>
      <c r="BR44" s="3">
        <f t="shared" si="88"/>
        <v>0.10500000000000004</v>
      </c>
      <c r="BS44" s="15">
        <v>0.53100000000000003</v>
      </c>
      <c r="BT44" s="19">
        <v>0.41299999999999998</v>
      </c>
      <c r="BU44" s="3">
        <f t="shared" si="89"/>
        <v>0.11800000000000005</v>
      </c>
      <c r="BV44" s="15">
        <v>0.52900000000000003</v>
      </c>
      <c r="BW44" s="19">
        <v>0.40899999999999997</v>
      </c>
      <c r="BX44" s="3">
        <f t="shared" si="90"/>
        <v>0.12000000000000005</v>
      </c>
      <c r="BY44" s="15">
        <v>0.53300000000000003</v>
      </c>
      <c r="BZ44" s="19">
        <v>0.40200000000000002</v>
      </c>
      <c r="CA44" s="3">
        <f t="shared" si="91"/>
        <v>0.13100000000000001</v>
      </c>
      <c r="CC44" s="15">
        <v>5.5E-2</v>
      </c>
      <c r="CD44" s="19">
        <v>-5.2999999999999999E-2</v>
      </c>
      <c r="CE44" s="3">
        <f t="shared" si="92"/>
        <v>0.108</v>
      </c>
      <c r="CF44" s="15">
        <v>4.4999999999999998E-2</v>
      </c>
      <c r="CG44" s="19">
        <v>-0.81</v>
      </c>
      <c r="CH44" s="3">
        <f t="shared" si="93"/>
        <v>0.85500000000000009</v>
      </c>
      <c r="CI44" s="15">
        <v>-7.2999999999999995E-2</v>
      </c>
      <c r="CJ44" s="19">
        <v>-0.95499999999999996</v>
      </c>
      <c r="CK44" s="3">
        <f t="shared" si="94"/>
        <v>0.88200000000000001</v>
      </c>
      <c r="CL44" s="15">
        <v>-0.16900000000000001</v>
      </c>
      <c r="CM44" s="19">
        <v>-1.077</v>
      </c>
      <c r="CN44" s="3">
        <f t="shared" si="95"/>
        <v>0.90799999999999992</v>
      </c>
      <c r="CO44" s="15">
        <v>-0.16300000000000001</v>
      </c>
      <c r="CP44" s="19">
        <v>-1.0780000000000001</v>
      </c>
      <c r="CQ44" s="3">
        <f t="shared" si="96"/>
        <v>0.91500000000000004</v>
      </c>
      <c r="CR44" s="15">
        <v>-0.2</v>
      </c>
      <c r="CS44" s="19">
        <v>-1.171</v>
      </c>
      <c r="CT44">
        <f t="shared" si="97"/>
        <v>0.97100000000000009</v>
      </c>
      <c r="CV44" s="15">
        <v>0.32200000000000001</v>
      </c>
      <c r="CW44" s="19">
        <v>0.29099999999999998</v>
      </c>
      <c r="CX44" s="3">
        <f t="shared" si="98"/>
        <v>3.1000000000000028E-2</v>
      </c>
      <c r="CY44" s="15">
        <v>1.0269999999999999</v>
      </c>
      <c r="CZ44" s="19">
        <v>1.054</v>
      </c>
      <c r="DA44" s="3">
        <f t="shared" si="99"/>
        <v>2.7000000000000135E-2</v>
      </c>
      <c r="DB44" s="15">
        <v>0.97</v>
      </c>
      <c r="DC44" s="19">
        <v>0.98699999999999999</v>
      </c>
      <c r="DD44" s="3">
        <f t="shared" si="100"/>
        <v>1.7000000000000015E-2</v>
      </c>
      <c r="DE44" s="15">
        <v>0.92300000000000004</v>
      </c>
      <c r="DF44" s="19">
        <v>0.93300000000000005</v>
      </c>
      <c r="DG44" s="3">
        <f t="shared" si="101"/>
        <v>1.0000000000000009E-2</v>
      </c>
      <c r="DH44" s="15">
        <v>0.92800000000000005</v>
      </c>
      <c r="DI44" s="19">
        <v>0.93300000000000005</v>
      </c>
      <c r="DJ44" s="3">
        <f t="shared" si="102"/>
        <v>5.0000000000000044E-3</v>
      </c>
      <c r="DK44" s="15">
        <v>0.91100000000000003</v>
      </c>
      <c r="DL44" s="19">
        <v>0.92600000000000005</v>
      </c>
      <c r="DM44">
        <f t="shared" si="103"/>
        <v>1.5000000000000013E-2</v>
      </c>
    </row>
    <row r="45" spans="1:117" x14ac:dyDescent="0.2">
      <c r="B45" s="2"/>
      <c r="E45" s="15"/>
      <c r="F45" s="19"/>
      <c r="G45" s="3"/>
      <c r="H45" s="15"/>
      <c r="I45" s="19"/>
      <c r="K45" s="15"/>
      <c r="L45" s="19"/>
      <c r="M45" s="3"/>
      <c r="N45" s="15"/>
      <c r="O45" s="19"/>
      <c r="P45" s="3"/>
      <c r="Q45" s="15"/>
      <c r="R45" s="19"/>
      <c r="S45" s="3"/>
      <c r="T45" s="15"/>
      <c r="U45" s="19"/>
      <c r="V45" s="3"/>
      <c r="X45" s="15"/>
      <c r="Y45" s="19"/>
      <c r="Z45" s="3"/>
      <c r="AA45" s="15"/>
      <c r="AB45" s="19"/>
      <c r="AC45" s="3"/>
      <c r="AD45" s="15"/>
      <c r="AE45" s="19"/>
      <c r="AF45" s="3"/>
      <c r="AG45" s="15"/>
      <c r="AH45" s="19"/>
      <c r="AI45" s="3"/>
      <c r="AJ45" s="15"/>
      <c r="AK45" s="19"/>
      <c r="AL45" s="3"/>
      <c r="AM45" s="15"/>
      <c r="AN45" s="19"/>
      <c r="AQ45" s="15"/>
      <c r="AR45" s="19"/>
      <c r="AS45" s="3"/>
      <c r="AT45" s="15"/>
      <c r="AU45" s="19"/>
      <c r="AV45" s="3"/>
      <c r="AW45" s="15"/>
      <c r="AX45" s="19"/>
      <c r="AY45" s="3"/>
      <c r="AZ45" s="15"/>
      <c r="BA45" s="19"/>
      <c r="BB45" s="3"/>
      <c r="BC45" s="15"/>
      <c r="BD45" s="19"/>
      <c r="BE45" s="3"/>
      <c r="BF45" s="15"/>
      <c r="BG45" s="19"/>
      <c r="CK45" s="3"/>
    </row>
    <row r="46" spans="1:117" x14ac:dyDescent="0.2">
      <c r="A46" t="s">
        <v>176</v>
      </c>
      <c r="E46" s="15">
        <f t="shared" ref="E46:V46" si="122">AVERAGE(E35:E44)</f>
        <v>0.1222</v>
      </c>
      <c r="F46" s="19">
        <f t="shared" si="122"/>
        <v>0.12090000000000001</v>
      </c>
      <c r="G46" s="3">
        <f t="shared" si="122"/>
        <v>8.0999999999999926E-3</v>
      </c>
      <c r="H46" s="15">
        <f t="shared" si="122"/>
        <v>0.40960000000000002</v>
      </c>
      <c r="I46" s="19">
        <f t="shared" si="122"/>
        <v>0.35</v>
      </c>
      <c r="J46">
        <f t="shared" si="122"/>
        <v>6.720000000000001E-2</v>
      </c>
      <c r="K46" s="15">
        <f t="shared" si="122"/>
        <v>0.39560000000000006</v>
      </c>
      <c r="L46" s="19">
        <f t="shared" si="122"/>
        <v>0.32340000000000002</v>
      </c>
      <c r="M46" s="3">
        <f t="shared" si="122"/>
        <v>7.959999999999999E-2</v>
      </c>
      <c r="N46" s="15">
        <f t="shared" si="122"/>
        <v>0.38680000000000003</v>
      </c>
      <c r="O46" s="19">
        <f t="shared" si="122"/>
        <v>0.30860000000000004</v>
      </c>
      <c r="P46" s="3">
        <f t="shared" si="122"/>
        <v>8.5400000000000018E-2</v>
      </c>
      <c r="Q46" s="15">
        <f t="shared" si="122"/>
        <v>0.38650000000000001</v>
      </c>
      <c r="R46" s="19">
        <f t="shared" si="122"/>
        <v>0.30149999999999999</v>
      </c>
      <c r="S46" s="3">
        <f t="shared" si="122"/>
        <v>9.180000000000002E-2</v>
      </c>
      <c r="T46" s="15">
        <f t="shared" si="122"/>
        <v>0.41609999999999997</v>
      </c>
      <c r="U46" s="19">
        <f t="shared" si="122"/>
        <v>0.3236</v>
      </c>
      <c r="V46" s="1">
        <f t="shared" si="122"/>
        <v>9.9699999999999983E-2</v>
      </c>
      <c r="X46" s="15">
        <f t="shared" ref="X46:AO46" si="123">AVERAGE(X35:X44)</f>
        <v>5.0599999999999992E-2</v>
      </c>
      <c r="Y46" s="19">
        <f t="shared" si="123"/>
        <v>-5.0700000000000002E-2</v>
      </c>
      <c r="Z46" s="3">
        <f t="shared" si="123"/>
        <v>0.10129999999999999</v>
      </c>
      <c r="AA46" s="15">
        <f t="shared" si="123"/>
        <v>0.70569999999999999</v>
      </c>
      <c r="AB46" s="19">
        <f t="shared" si="123"/>
        <v>-7.9899999999999999E-2</v>
      </c>
      <c r="AC46" s="3">
        <f t="shared" si="123"/>
        <v>0.78559999999999997</v>
      </c>
      <c r="AD46" s="15">
        <f t="shared" si="123"/>
        <v>0.63229999999999997</v>
      </c>
      <c r="AE46" s="19">
        <f t="shared" si="123"/>
        <v>-0.18659999999999999</v>
      </c>
      <c r="AF46" s="3">
        <f t="shared" si="123"/>
        <v>0.81890000000000018</v>
      </c>
      <c r="AG46" s="15">
        <f t="shared" si="123"/>
        <v>0.59189999999999998</v>
      </c>
      <c r="AH46" s="19">
        <f t="shared" si="123"/>
        <v>-0.24700000000000003</v>
      </c>
      <c r="AI46" s="3">
        <f t="shared" si="123"/>
        <v>0.83889999999999998</v>
      </c>
      <c r="AJ46" s="15">
        <f t="shared" si="123"/>
        <v>0.54859999999999987</v>
      </c>
      <c r="AK46" s="19">
        <f t="shared" si="123"/>
        <v>-0.30870000000000003</v>
      </c>
      <c r="AL46" s="3">
        <f t="shared" si="123"/>
        <v>0.85730000000000006</v>
      </c>
      <c r="AM46" s="15">
        <f t="shared" si="123"/>
        <v>0.53459999999999996</v>
      </c>
      <c r="AN46" s="19">
        <f t="shared" si="123"/>
        <v>-0.38709999999999994</v>
      </c>
      <c r="AO46" s="1">
        <f t="shared" si="123"/>
        <v>0.92169999999999985</v>
      </c>
      <c r="AQ46" s="15">
        <f t="shared" ref="AQ46:BH46" si="124">AVERAGE(AQ35:AQ44)</f>
        <v>0.23269999999999996</v>
      </c>
      <c r="AR46" s="19">
        <f t="shared" si="124"/>
        <v>0.21629999999999999</v>
      </c>
      <c r="AS46" s="3">
        <f t="shared" si="124"/>
        <v>2.46E-2</v>
      </c>
      <c r="AT46" s="15">
        <f t="shared" si="124"/>
        <v>1.2123999999999999</v>
      </c>
      <c r="AU46" s="19">
        <f t="shared" si="124"/>
        <v>1.3575999999999999</v>
      </c>
      <c r="AV46" s="3">
        <f t="shared" si="124"/>
        <v>0.17540000000000006</v>
      </c>
      <c r="AW46" s="15">
        <f t="shared" si="124"/>
        <v>1.1877</v>
      </c>
      <c r="AX46" s="19">
        <f t="shared" si="124"/>
        <v>1.2107999999999999</v>
      </c>
      <c r="AY46" s="3">
        <f t="shared" si="124"/>
        <v>0.28790000000000004</v>
      </c>
      <c r="AZ46" s="15">
        <f t="shared" si="124"/>
        <v>1.1773000000000002</v>
      </c>
      <c r="BA46" s="19">
        <f t="shared" si="124"/>
        <v>1.3196000000000001</v>
      </c>
      <c r="BB46" s="3">
        <f t="shared" si="124"/>
        <v>0.17130000000000001</v>
      </c>
      <c r="BC46" s="15">
        <f t="shared" si="124"/>
        <v>1.1585999999999999</v>
      </c>
      <c r="BD46" s="19">
        <f t="shared" si="124"/>
        <v>1.2949999999999999</v>
      </c>
      <c r="BE46" s="3">
        <f t="shared" si="124"/>
        <v>0.16859999999999994</v>
      </c>
      <c r="BF46" s="15">
        <f t="shared" si="124"/>
        <v>1.1581999999999999</v>
      </c>
      <c r="BG46" s="19">
        <f t="shared" si="124"/>
        <v>1.3059000000000001</v>
      </c>
      <c r="BH46" s="1">
        <f t="shared" si="124"/>
        <v>0.17550000000000002</v>
      </c>
      <c r="BJ46" s="15">
        <f t="shared" ref="BJ46:CA46" si="125">AVERAGE(BJ35:BJ44)</f>
        <v>0.14530000000000004</v>
      </c>
      <c r="BK46" s="19">
        <f t="shared" si="125"/>
        <v>0.14340000000000003</v>
      </c>
      <c r="BL46">
        <f t="shared" si="125"/>
        <v>1.0500000000000006E-2</v>
      </c>
      <c r="BM46" s="15">
        <f t="shared" si="125"/>
        <v>0.42880000000000001</v>
      </c>
      <c r="BN46" s="19">
        <f t="shared" si="125"/>
        <v>0.36169999999999997</v>
      </c>
      <c r="BO46">
        <f t="shared" si="125"/>
        <v>8.3499999999999991E-2</v>
      </c>
      <c r="BP46" s="15">
        <f t="shared" si="125"/>
        <v>0.42039999999999988</v>
      </c>
      <c r="BQ46" s="19">
        <f t="shared" si="125"/>
        <v>0.3458</v>
      </c>
      <c r="BR46">
        <f t="shared" si="125"/>
        <v>9.0399999999999994E-2</v>
      </c>
      <c r="BS46" s="15">
        <f t="shared" si="125"/>
        <v>0.42480000000000001</v>
      </c>
      <c r="BT46" s="19">
        <f t="shared" si="125"/>
        <v>0.34310000000000002</v>
      </c>
      <c r="BU46">
        <f t="shared" si="125"/>
        <v>9.5500000000000029E-2</v>
      </c>
      <c r="BV46" s="15">
        <f t="shared" si="125"/>
        <v>0.41859999999999997</v>
      </c>
      <c r="BW46" s="19">
        <f t="shared" si="125"/>
        <v>0.33519999999999994</v>
      </c>
      <c r="BX46">
        <f t="shared" si="125"/>
        <v>9.6800000000000025E-2</v>
      </c>
      <c r="BY46" s="15">
        <f t="shared" si="125"/>
        <v>0.4252999999999999</v>
      </c>
      <c r="BZ46" s="19">
        <f t="shared" si="125"/>
        <v>0.33180000000000004</v>
      </c>
      <c r="CA46" s="1">
        <f t="shared" si="125"/>
        <v>0.1045</v>
      </c>
      <c r="CC46" s="15">
        <f t="shared" ref="CC46:CI46" si="126">AVERAGE(CC35:CC44)</f>
        <v>-1.9300000000000008E-2</v>
      </c>
      <c r="CD46" s="19">
        <f t="shared" si="126"/>
        <v>-0.13179999999999997</v>
      </c>
      <c r="CE46">
        <f t="shared" si="126"/>
        <v>0.1125</v>
      </c>
      <c r="CF46" s="15">
        <f t="shared" si="126"/>
        <v>0.32240000000000002</v>
      </c>
      <c r="CG46" s="19">
        <f t="shared" si="126"/>
        <v>-0.5462999999999999</v>
      </c>
      <c r="CH46">
        <f t="shared" si="126"/>
        <v>0.86869999999999992</v>
      </c>
      <c r="CI46" s="15">
        <f t="shared" si="126"/>
        <v>0.2495</v>
      </c>
      <c r="CJ46" s="19">
        <f>AVERAGE(CJ41)</f>
        <v>-1.0680000000000001</v>
      </c>
      <c r="CK46">
        <f t="shared" ref="CK46:CT46" si="127">AVERAGE(CK35:CK44)</f>
        <v>0.90679999999999994</v>
      </c>
      <c r="CL46" s="15">
        <f t="shared" si="127"/>
        <v>0.15030000000000002</v>
      </c>
      <c r="CM46" s="19">
        <f t="shared" si="127"/>
        <v>-0.79330000000000001</v>
      </c>
      <c r="CN46">
        <f t="shared" si="127"/>
        <v>0.94359999999999977</v>
      </c>
      <c r="CO46" s="15">
        <f t="shared" si="127"/>
        <v>0.158</v>
      </c>
      <c r="CP46" s="19">
        <f t="shared" si="127"/>
        <v>-0.79670000000000019</v>
      </c>
      <c r="CQ46">
        <f t="shared" si="127"/>
        <v>0.9547000000000001</v>
      </c>
      <c r="CR46" s="15">
        <f t="shared" si="127"/>
        <v>0.13069999999999998</v>
      </c>
      <c r="CS46" s="19">
        <f t="shared" si="127"/>
        <v>-0.89200000000000002</v>
      </c>
      <c r="CT46" s="1">
        <f t="shared" si="127"/>
        <v>1.0226999999999999</v>
      </c>
      <c r="CV46" s="15">
        <f t="shared" ref="CV46:DM46" si="128">AVERAGE(CV35:CV44)</f>
        <v>0.2843</v>
      </c>
      <c r="CW46" s="19">
        <f t="shared" si="128"/>
        <v>0.25009999999999999</v>
      </c>
      <c r="CX46">
        <f t="shared" si="128"/>
        <v>4.7799999999999995E-2</v>
      </c>
      <c r="CY46" s="15">
        <f t="shared" si="128"/>
        <v>0.99879999999999991</v>
      </c>
      <c r="CZ46" s="19">
        <f t="shared" si="128"/>
        <v>1.1011</v>
      </c>
      <c r="DA46">
        <f t="shared" si="128"/>
        <v>0.15910000000000002</v>
      </c>
      <c r="DB46" s="15">
        <f t="shared" si="128"/>
        <v>0.97430000000000005</v>
      </c>
      <c r="DC46" s="19">
        <f t="shared" si="128"/>
        <v>1.0736000000000001</v>
      </c>
      <c r="DD46">
        <f t="shared" si="128"/>
        <v>0.16769999999999996</v>
      </c>
      <c r="DE46" s="15">
        <f t="shared" si="128"/>
        <v>0.92979999999999996</v>
      </c>
      <c r="DF46" s="19">
        <f t="shared" si="128"/>
        <v>1.0165000000000002</v>
      </c>
      <c r="DG46">
        <f t="shared" si="128"/>
        <v>0.17450000000000004</v>
      </c>
      <c r="DH46" s="15">
        <f t="shared" si="128"/>
        <v>0.93490000000000018</v>
      </c>
      <c r="DI46" s="19">
        <f t="shared" si="128"/>
        <v>1.0250999999999999</v>
      </c>
      <c r="DJ46">
        <f t="shared" si="128"/>
        <v>0.17680000000000007</v>
      </c>
      <c r="DK46" s="15">
        <f t="shared" si="128"/>
        <v>0.92159999999999997</v>
      </c>
      <c r="DL46" s="19">
        <f t="shared" si="128"/>
        <v>1.0206</v>
      </c>
      <c r="DM46" s="1">
        <f t="shared" si="128"/>
        <v>0.18260000000000004</v>
      </c>
    </row>
    <row r="47" spans="1:117" x14ac:dyDescent="0.2">
      <c r="Q47" s="15"/>
      <c r="AB47" s="19"/>
      <c r="AC47" s="19"/>
      <c r="AH47" s="19"/>
      <c r="AI47" s="19"/>
      <c r="BA47" s="19"/>
      <c r="BB47" s="19"/>
      <c r="BD47" s="19"/>
      <c r="BE47" s="19"/>
      <c r="BG47" s="19"/>
    </row>
    <row r="48" spans="1:117" x14ac:dyDescent="0.2">
      <c r="Q48" s="15"/>
      <c r="AB48" s="19"/>
      <c r="AC48" s="19"/>
      <c r="AH48" s="19"/>
      <c r="AI48" s="19"/>
      <c r="BA48" s="19"/>
      <c r="BB48" s="19"/>
      <c r="BD48" s="19"/>
      <c r="BE48" s="19"/>
      <c r="BG48" s="19"/>
    </row>
    <row r="49" spans="1:59" x14ac:dyDescent="0.2">
      <c r="A49" s="73" t="s">
        <v>209</v>
      </c>
      <c r="B49" s="66"/>
      <c r="C49" s="66"/>
      <c r="AB49" s="19"/>
      <c r="AC49" s="19"/>
      <c r="BA49" s="19"/>
      <c r="BB49" s="19"/>
      <c r="BD49" s="19"/>
      <c r="BE49" s="19"/>
      <c r="BG49" s="19"/>
    </row>
    <row r="50" spans="1:59" x14ac:dyDescent="0.2">
      <c r="A50" s="66" t="s">
        <v>192</v>
      </c>
      <c r="B50" s="66"/>
      <c r="C50" s="66"/>
    </row>
    <row r="51" spans="1:59" x14ac:dyDescent="0.2">
      <c r="A51" s="66" t="s">
        <v>191</v>
      </c>
      <c r="B51" s="66"/>
      <c r="C51" s="66"/>
    </row>
    <row r="52" spans="1:59" x14ac:dyDescent="0.2">
      <c r="A52" s="66" t="s">
        <v>193</v>
      </c>
      <c r="B52" s="66"/>
      <c r="C52" s="66"/>
    </row>
  </sheetData>
  <mergeCells count="8">
    <mergeCell ref="BJ3:CA3"/>
    <mergeCell ref="CC3:CT3"/>
    <mergeCell ref="CV3:DM3"/>
    <mergeCell ref="E2:BH2"/>
    <mergeCell ref="BJ2:DM2"/>
    <mergeCell ref="E3:V3"/>
    <mergeCell ref="X3:AO3"/>
    <mergeCell ref="AQ3:BH3"/>
  </mergeCells>
  <phoneticPr fontId="4" type="noConversion"/>
  <pageMargins left="0.7" right="0.7" top="0.78740157499999996" bottom="0.78740157499999996" header="0.3" footer="0.3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3847E-2D78-E243-B029-6791661EE3DD}">
  <dimension ref="A1:CH83"/>
  <sheetViews>
    <sheetView topLeftCell="AZ1" zoomScale="85" workbookViewId="0">
      <selection activeCell="G82" sqref="G82"/>
    </sheetView>
  </sheetViews>
  <sheetFormatPr baseColWidth="10" defaultRowHeight="16" x14ac:dyDescent="0.2"/>
  <sheetData>
    <row r="1" spans="1:59" x14ac:dyDescent="0.2">
      <c r="B1" s="11" t="s">
        <v>139</v>
      </c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D1" s="58"/>
      <c r="AE1" s="58" t="s">
        <v>218</v>
      </c>
      <c r="AF1" s="58"/>
      <c r="AG1" s="58"/>
      <c r="AH1" s="58"/>
      <c r="AI1" s="58"/>
      <c r="AJ1" s="58"/>
      <c r="AK1" s="58"/>
      <c r="AL1" s="58"/>
      <c r="AM1" s="58"/>
      <c r="AN1" s="58"/>
      <c r="AO1" s="58"/>
      <c r="AP1" s="58"/>
      <c r="AQ1" s="58"/>
      <c r="AR1" s="58"/>
      <c r="AS1" s="58"/>
      <c r="AT1" s="58"/>
      <c r="AU1" s="58"/>
      <c r="AV1" s="58"/>
      <c r="AW1" s="58"/>
      <c r="AX1" s="58"/>
      <c r="AY1" s="58"/>
      <c r="AZ1" s="58"/>
      <c r="BA1" s="58"/>
      <c r="BB1" s="58"/>
      <c r="BC1" s="58"/>
      <c r="BD1" s="58"/>
      <c r="BE1" s="58"/>
      <c r="BF1" s="58"/>
      <c r="BG1" s="58"/>
    </row>
    <row r="2" spans="1:59" x14ac:dyDescent="0.2">
      <c r="B2" s="14" t="s">
        <v>142</v>
      </c>
      <c r="D2" s="59" t="s">
        <v>189</v>
      </c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59"/>
      <c r="AO2" s="59"/>
      <c r="AP2" s="59"/>
      <c r="AQ2" s="59"/>
      <c r="AR2" s="59"/>
      <c r="AS2" s="59"/>
      <c r="AT2" s="59"/>
      <c r="AU2" s="59"/>
      <c r="AV2" s="59"/>
      <c r="AW2" s="59"/>
      <c r="AX2" s="59"/>
      <c r="AY2" s="59"/>
      <c r="AZ2" s="59"/>
      <c r="BA2" s="59"/>
      <c r="BB2" s="59"/>
      <c r="BC2" s="59"/>
      <c r="BD2" s="59"/>
      <c r="BE2" s="59"/>
      <c r="BF2" s="59"/>
      <c r="BG2" s="59"/>
    </row>
    <row r="3" spans="1:59" x14ac:dyDescent="0.2">
      <c r="D3" s="59" t="s">
        <v>216</v>
      </c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30"/>
      <c r="W3" s="59" t="s">
        <v>217</v>
      </c>
      <c r="X3" s="59"/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29"/>
      <c r="AP3" s="64" t="s">
        <v>220</v>
      </c>
      <c r="AQ3" s="63"/>
      <c r="AR3" s="63"/>
      <c r="AS3" s="63"/>
      <c r="AT3" s="63"/>
      <c r="AU3" s="63"/>
      <c r="AV3" s="63"/>
      <c r="AW3" s="63"/>
      <c r="AX3" s="63"/>
      <c r="AY3" s="63"/>
      <c r="AZ3" s="63"/>
      <c r="BA3" s="63"/>
      <c r="BB3" s="63"/>
      <c r="BC3" s="63"/>
      <c r="BD3" s="63"/>
      <c r="BE3" s="63"/>
      <c r="BF3" s="63"/>
      <c r="BG3" s="63"/>
    </row>
    <row r="4" spans="1:59" x14ac:dyDescent="0.2">
      <c r="D4" s="13" t="s">
        <v>82</v>
      </c>
      <c r="E4" s="12" t="s">
        <v>81</v>
      </c>
      <c r="F4" s="6" t="s">
        <v>144</v>
      </c>
      <c r="G4" s="16" t="s">
        <v>83</v>
      </c>
      <c r="H4" s="12" t="s">
        <v>95</v>
      </c>
      <c r="I4" s="6" t="s">
        <v>144</v>
      </c>
      <c r="J4" s="16" t="s">
        <v>84</v>
      </c>
      <c r="K4" s="12" t="s">
        <v>96</v>
      </c>
      <c r="L4" s="6" t="s">
        <v>144</v>
      </c>
      <c r="M4" s="16" t="s">
        <v>85</v>
      </c>
      <c r="N4" s="12" t="s">
        <v>77</v>
      </c>
      <c r="O4" s="6" t="s">
        <v>144</v>
      </c>
      <c r="P4" s="16" t="s">
        <v>86</v>
      </c>
      <c r="Q4" s="12" t="s">
        <v>78</v>
      </c>
      <c r="R4" s="6" t="s">
        <v>144</v>
      </c>
      <c r="S4" s="16" t="s">
        <v>87</v>
      </c>
      <c r="T4" s="18" t="s">
        <v>97</v>
      </c>
      <c r="U4" s="6" t="s">
        <v>144</v>
      </c>
      <c r="V4" s="9"/>
      <c r="W4" s="16" t="s">
        <v>88</v>
      </c>
      <c r="X4" s="12" t="s">
        <v>81</v>
      </c>
      <c r="Y4" s="6" t="s">
        <v>144</v>
      </c>
      <c r="Z4" s="13" t="s">
        <v>89</v>
      </c>
      <c r="AA4" s="12" t="s">
        <v>95</v>
      </c>
      <c r="AB4" s="6" t="s">
        <v>144</v>
      </c>
      <c r="AC4" s="13" t="s">
        <v>90</v>
      </c>
      <c r="AD4" s="12" t="s">
        <v>96</v>
      </c>
      <c r="AE4" s="6" t="s">
        <v>144</v>
      </c>
      <c r="AF4" s="13" t="s">
        <v>91</v>
      </c>
      <c r="AG4" s="12" t="s">
        <v>98</v>
      </c>
      <c r="AH4" s="6" t="s">
        <v>144</v>
      </c>
      <c r="AI4" s="13" t="s">
        <v>92</v>
      </c>
      <c r="AJ4" s="12" t="s">
        <v>99</v>
      </c>
      <c r="AK4" s="6" t="s">
        <v>144</v>
      </c>
      <c r="AL4" s="13" t="s">
        <v>93</v>
      </c>
      <c r="AM4" s="12" t="s">
        <v>100</v>
      </c>
      <c r="AN4" s="6" t="s">
        <v>144</v>
      </c>
      <c r="AO4" s="6"/>
      <c r="AP4" s="13" t="s">
        <v>82</v>
      </c>
      <c r="AQ4" s="12" t="s">
        <v>81</v>
      </c>
      <c r="AR4" s="6" t="s">
        <v>144</v>
      </c>
      <c r="AS4" s="13" t="s">
        <v>94</v>
      </c>
      <c r="AT4" s="12" t="s">
        <v>95</v>
      </c>
      <c r="AU4" s="6" t="s">
        <v>144</v>
      </c>
      <c r="AV4" s="13" t="s">
        <v>90</v>
      </c>
      <c r="AW4" s="12" t="s">
        <v>96</v>
      </c>
      <c r="AX4" s="6" t="s">
        <v>144</v>
      </c>
      <c r="AY4" s="13" t="s">
        <v>91</v>
      </c>
      <c r="AZ4" s="12" t="s">
        <v>98</v>
      </c>
      <c r="BA4" s="6" t="s">
        <v>144</v>
      </c>
      <c r="BB4" s="13" t="s">
        <v>92</v>
      </c>
      <c r="BC4" s="12" t="s">
        <v>99</v>
      </c>
      <c r="BD4" s="6" t="s">
        <v>144</v>
      </c>
      <c r="BE4" s="13" t="s">
        <v>93</v>
      </c>
      <c r="BF4" s="12" t="s">
        <v>100</v>
      </c>
      <c r="BG4" s="6" t="s">
        <v>144</v>
      </c>
    </row>
    <row r="5" spans="1:59" x14ac:dyDescent="0.2">
      <c r="A5" s="3" t="s">
        <v>210</v>
      </c>
      <c r="B5" t="s">
        <v>211</v>
      </c>
      <c r="G5" s="15"/>
      <c r="M5" s="15"/>
      <c r="P5" s="15"/>
      <c r="S5" s="15"/>
      <c r="W5" s="15"/>
      <c r="Z5" s="15"/>
      <c r="AC5" s="15"/>
      <c r="AF5" s="15"/>
      <c r="AI5" s="15"/>
      <c r="AL5" s="15"/>
      <c r="AP5" s="15"/>
      <c r="AS5" s="15"/>
      <c r="AV5" s="15"/>
      <c r="AY5" s="15"/>
      <c r="BB5" s="15"/>
      <c r="BE5" s="15"/>
    </row>
    <row r="6" spans="1:59" x14ac:dyDescent="0.2">
      <c r="G6" s="15"/>
      <c r="H6" s="19"/>
      <c r="I6" s="19"/>
      <c r="K6" s="19"/>
      <c r="L6" s="19"/>
      <c r="M6" s="15"/>
      <c r="P6" s="15"/>
      <c r="S6" s="15"/>
      <c r="W6" s="15"/>
      <c r="Z6" s="15"/>
      <c r="AC6" s="15"/>
      <c r="AF6" s="15"/>
      <c r="AI6" s="15"/>
      <c r="AL6" s="15"/>
      <c r="AP6" s="15"/>
      <c r="AS6" s="15"/>
      <c r="AV6" s="15"/>
      <c r="AY6" s="15"/>
      <c r="BB6" s="15"/>
      <c r="BE6" s="15"/>
    </row>
    <row r="7" spans="1:59" x14ac:dyDescent="0.2">
      <c r="A7" t="s">
        <v>35</v>
      </c>
      <c r="B7" s="2">
        <v>44185</v>
      </c>
      <c r="D7" s="15">
        <v>7.5999999999999998E-2</v>
      </c>
      <c r="E7" s="19">
        <v>6.7000000000000004E-2</v>
      </c>
      <c r="F7" s="3">
        <f>ABS(D7-E7)</f>
        <v>8.9999999999999941E-3</v>
      </c>
      <c r="G7" s="15"/>
      <c r="H7" s="19"/>
      <c r="J7" s="15"/>
      <c r="K7" s="19"/>
      <c r="L7" s="3"/>
      <c r="M7" s="15"/>
      <c r="N7" s="19"/>
      <c r="O7" s="3"/>
      <c r="P7" s="15"/>
      <c r="Q7" s="19"/>
      <c r="R7" s="3"/>
      <c r="S7" s="15">
        <v>1.4</v>
      </c>
      <c r="T7" s="19">
        <v>1.3029999999999999</v>
      </c>
      <c r="U7" s="3">
        <f>ABS(S7-T7)</f>
        <v>9.6999999999999975E-2</v>
      </c>
      <c r="W7" s="15">
        <v>-0.156</v>
      </c>
      <c r="X7" s="19">
        <v>-0.16400000000000001</v>
      </c>
      <c r="Y7" s="3">
        <f>ABS(W7-X7)</f>
        <v>8.0000000000000071E-3</v>
      </c>
      <c r="Z7" s="15"/>
      <c r="AA7" s="19"/>
      <c r="AB7" s="3"/>
      <c r="AC7" s="15"/>
      <c r="AD7" s="19"/>
      <c r="AE7" s="3"/>
      <c r="AF7" s="15"/>
      <c r="AG7" s="19"/>
      <c r="AH7" s="3"/>
      <c r="AI7" s="15"/>
      <c r="AJ7" s="19"/>
      <c r="AK7" s="3"/>
      <c r="AL7" s="15">
        <v>-3.16</v>
      </c>
      <c r="AM7" s="19">
        <v>-3.1930000000000001</v>
      </c>
      <c r="AN7">
        <f>ABS(AL7-AM7)</f>
        <v>3.2999999999999918E-2</v>
      </c>
      <c r="AP7" s="15">
        <v>-0.13400000000000001</v>
      </c>
      <c r="AQ7" s="19">
        <v>-9.2999999999999999E-2</v>
      </c>
      <c r="AR7" s="3">
        <f>ABS(AP7-AQ7)</f>
        <v>4.1000000000000009E-2</v>
      </c>
      <c r="AS7" s="15"/>
      <c r="AT7" s="19"/>
      <c r="AU7" s="3"/>
      <c r="AV7" s="15"/>
      <c r="AW7" s="19"/>
      <c r="AX7" s="3"/>
      <c r="AY7" s="15"/>
      <c r="AZ7" s="19"/>
      <c r="BA7" s="3"/>
      <c r="BB7" s="15"/>
      <c r="BC7" s="19"/>
      <c r="BD7" s="3"/>
      <c r="BE7" s="15">
        <v>-2.9870000000000001</v>
      </c>
      <c r="BF7" s="19">
        <v>-2.6960000000000002</v>
      </c>
      <c r="BG7">
        <f>ABS(BE7-BF7)</f>
        <v>0.29099999999999993</v>
      </c>
    </row>
    <row r="8" spans="1:59" x14ac:dyDescent="0.2">
      <c r="A8" t="s">
        <v>3</v>
      </c>
      <c r="B8" s="2">
        <v>44186</v>
      </c>
      <c r="D8" s="15">
        <v>0.218</v>
      </c>
      <c r="E8" s="19">
        <v>0.19800000000000001</v>
      </c>
      <c r="F8" s="3">
        <f t="shared" ref="F8:F26" si="0">ABS(D8-E8)</f>
        <v>1.999999999999999E-2</v>
      </c>
      <c r="G8" s="15"/>
      <c r="H8" s="19"/>
      <c r="J8" s="15"/>
      <c r="K8" s="19"/>
      <c r="L8" s="3"/>
      <c r="M8" s="15"/>
      <c r="N8" s="19"/>
      <c r="O8" s="3"/>
      <c r="P8" s="15"/>
      <c r="Q8" s="19"/>
      <c r="R8" s="3"/>
      <c r="S8" s="15">
        <v>1.556</v>
      </c>
      <c r="T8" s="19">
        <v>1.1100000000000001</v>
      </c>
      <c r="U8" s="3">
        <f t="shared" ref="U8:U26" si="1">ABS(S8-T8)</f>
        <v>0.44599999999999995</v>
      </c>
      <c r="W8" s="15">
        <v>-0.33700000000000002</v>
      </c>
      <c r="X8" s="19">
        <v>-0.438</v>
      </c>
      <c r="Y8" s="3">
        <f t="shared" ref="Y8:Y26" si="2">ABS(W8-X8)</f>
        <v>0.10099999999999998</v>
      </c>
      <c r="Z8" s="15"/>
      <c r="AA8" s="19"/>
      <c r="AB8" s="3"/>
      <c r="AC8" s="15"/>
      <c r="AD8" s="19"/>
      <c r="AE8" s="3"/>
      <c r="AF8" s="15"/>
      <c r="AG8" s="19"/>
      <c r="AH8" s="3"/>
      <c r="AI8" s="15"/>
      <c r="AJ8" s="19"/>
      <c r="AK8" s="3"/>
      <c r="AL8" s="15">
        <v>-2.8929999999999998</v>
      </c>
      <c r="AM8" s="19">
        <v>-4.2859999999999996</v>
      </c>
      <c r="AN8">
        <f t="shared" ref="AN8:AN26" si="3">ABS(AL8-AM8)</f>
        <v>1.3929999999999998</v>
      </c>
      <c r="AP8" s="15">
        <v>-8.1000000000000003E-2</v>
      </c>
      <c r="AQ8" s="19">
        <v>-3.0000000000000001E-3</v>
      </c>
      <c r="AR8" s="3">
        <f t="shared" ref="AR8:AR25" si="4">ABS(AP8-AQ8)</f>
        <v>7.8E-2</v>
      </c>
      <c r="AS8" s="15"/>
      <c r="AT8" s="19"/>
      <c r="AU8" s="3"/>
      <c r="AV8" s="15"/>
      <c r="AW8" s="19"/>
      <c r="AX8" s="3"/>
      <c r="AY8" s="15"/>
      <c r="AZ8" s="19"/>
      <c r="BA8" s="3"/>
      <c r="BB8" s="15"/>
      <c r="BC8" s="19"/>
      <c r="BD8" s="3"/>
      <c r="BE8" s="15">
        <v>-2.17</v>
      </c>
      <c r="BF8" s="19">
        <v>-0.73299999999999998</v>
      </c>
      <c r="BG8">
        <f t="shared" ref="BG8:BG26" si="5">ABS(BE8-BF8)</f>
        <v>1.4369999999999998</v>
      </c>
    </row>
    <row r="9" spans="1:59" x14ac:dyDescent="0.2">
      <c r="A9" t="s">
        <v>36</v>
      </c>
      <c r="B9" s="2">
        <v>44210</v>
      </c>
      <c r="D9" s="15">
        <v>0.29799999999999999</v>
      </c>
      <c r="E9" s="19">
        <v>0.26600000000000001</v>
      </c>
      <c r="F9" s="3">
        <f t="shared" si="0"/>
        <v>3.1999999999999973E-2</v>
      </c>
      <c r="G9" s="15"/>
      <c r="H9" s="19"/>
      <c r="J9" s="15"/>
      <c r="K9" s="19"/>
      <c r="L9" s="3"/>
      <c r="M9" s="15"/>
      <c r="N9" s="19"/>
      <c r="O9" s="3"/>
      <c r="P9" s="15"/>
      <c r="Q9" s="19"/>
      <c r="R9" s="3"/>
      <c r="S9" s="15">
        <v>0.15</v>
      </c>
      <c r="T9" s="19">
        <v>-0.14199999999999999</v>
      </c>
      <c r="U9" s="3">
        <f t="shared" si="1"/>
        <v>0.29199999999999998</v>
      </c>
      <c r="W9" s="15">
        <v>-0.40400000000000003</v>
      </c>
      <c r="X9" s="19">
        <v>-0.49299999999999999</v>
      </c>
      <c r="Y9" s="3">
        <f t="shared" si="2"/>
        <v>8.8999999999999968E-2</v>
      </c>
      <c r="Z9" s="15"/>
      <c r="AA9" s="19"/>
      <c r="AB9" s="3"/>
      <c r="AC9" s="15"/>
      <c r="AD9" s="19"/>
      <c r="AE9" s="3"/>
      <c r="AF9" s="15"/>
      <c r="AG9" s="19"/>
      <c r="AH9" s="3"/>
      <c r="AI9" s="15"/>
      <c r="AJ9" s="19"/>
      <c r="AK9" s="3"/>
      <c r="AL9" s="15">
        <v>-1.7909999999999999</v>
      </c>
      <c r="AM9" s="19">
        <v>-2.5419999999999998</v>
      </c>
      <c r="AN9">
        <f t="shared" si="3"/>
        <v>0.75099999999999989</v>
      </c>
      <c r="AP9" s="15">
        <v>7.1999999999999995E-2</v>
      </c>
      <c r="AQ9" s="19">
        <v>0.122</v>
      </c>
      <c r="AR9" s="3">
        <f t="shared" si="4"/>
        <v>0.05</v>
      </c>
      <c r="AS9" s="15"/>
      <c r="AT9" s="19"/>
      <c r="AU9" s="3"/>
      <c r="AV9" s="15"/>
      <c r="AW9" s="19"/>
      <c r="AX9" s="3"/>
      <c r="AY9" s="15"/>
      <c r="AZ9" s="19"/>
      <c r="BA9" s="3"/>
      <c r="BB9" s="15"/>
      <c r="BC9" s="19"/>
      <c r="BD9" s="3"/>
      <c r="BE9" s="15">
        <v>-1.405</v>
      </c>
      <c r="BF9" s="19">
        <v>-0.83699999999999997</v>
      </c>
      <c r="BG9">
        <f t="shared" si="5"/>
        <v>0.56800000000000006</v>
      </c>
    </row>
    <row r="10" spans="1:59" x14ac:dyDescent="0.2">
      <c r="A10" t="s">
        <v>4</v>
      </c>
      <c r="B10" s="2">
        <v>44211</v>
      </c>
      <c r="D10" s="15">
        <v>0.3</v>
      </c>
      <c r="E10" s="19">
        <v>0.25600000000000001</v>
      </c>
      <c r="F10" s="3">
        <f>ABS(D10-E10)</f>
        <v>4.3999999999999984E-2</v>
      </c>
      <c r="G10" s="15"/>
      <c r="H10" s="19"/>
      <c r="J10" s="15"/>
      <c r="K10" s="19"/>
      <c r="L10" s="3"/>
      <c r="M10" s="15"/>
      <c r="N10" s="19"/>
      <c r="O10" s="3"/>
      <c r="P10" s="15"/>
      <c r="Q10" s="19"/>
      <c r="R10" s="3"/>
      <c r="S10" s="15">
        <v>3.1640000000000001</v>
      </c>
      <c r="T10" s="19">
        <v>1.4750000000000001</v>
      </c>
      <c r="U10" s="3">
        <f t="shared" si="1"/>
        <v>1.6890000000000001</v>
      </c>
      <c r="W10" s="15">
        <v>-0.51300000000000001</v>
      </c>
      <c r="X10" s="19">
        <v>-0.60799999999999998</v>
      </c>
      <c r="Y10" s="3">
        <f t="shared" si="2"/>
        <v>9.4999999999999973E-2</v>
      </c>
      <c r="Z10" s="15"/>
      <c r="AA10" s="19"/>
      <c r="AB10" s="3"/>
      <c r="AC10" s="15"/>
      <c r="AD10" s="19"/>
      <c r="AE10" s="3"/>
      <c r="AF10" s="15"/>
      <c r="AG10" s="19"/>
      <c r="AH10" s="3"/>
      <c r="AI10" s="15"/>
      <c r="AJ10" s="19"/>
      <c r="AK10" s="3"/>
      <c r="AL10" s="15">
        <v>-4.0119999999999996</v>
      </c>
      <c r="AM10" s="19">
        <v>-6.6429999999999998</v>
      </c>
      <c r="AN10">
        <f t="shared" si="3"/>
        <v>2.6310000000000002</v>
      </c>
      <c r="AP10" s="15">
        <v>4.7E-2</v>
      </c>
      <c r="AQ10" s="19">
        <v>0.108</v>
      </c>
      <c r="AR10" s="3">
        <f t="shared" si="4"/>
        <v>6.0999999999999999E-2</v>
      </c>
      <c r="AS10" s="15"/>
      <c r="AT10" s="19"/>
      <c r="AU10" s="3"/>
      <c r="AV10" s="15"/>
      <c r="AW10" s="19"/>
      <c r="AX10" s="3"/>
      <c r="AY10" s="15"/>
      <c r="AZ10" s="19"/>
      <c r="BA10" s="3"/>
      <c r="BB10" s="15"/>
      <c r="BC10" s="19"/>
      <c r="BD10" s="3"/>
      <c r="BE10" s="15">
        <v>-4.2830000000000004</v>
      </c>
      <c r="BF10" s="19">
        <v>-0.98199999999999998</v>
      </c>
      <c r="BG10">
        <f t="shared" si="5"/>
        <v>3.3010000000000002</v>
      </c>
    </row>
    <row r="11" spans="1:59" x14ac:dyDescent="0.2">
      <c r="A11" t="s">
        <v>37</v>
      </c>
      <c r="B11" s="2">
        <v>44251</v>
      </c>
      <c r="D11" s="15">
        <v>0.224</v>
      </c>
      <c r="E11" s="19">
        <v>0.17</v>
      </c>
      <c r="F11" s="3">
        <f t="shared" si="0"/>
        <v>5.3999999999999992E-2</v>
      </c>
      <c r="S11" s="15">
        <v>2.133</v>
      </c>
      <c r="T11" s="19">
        <v>1</v>
      </c>
      <c r="U11" s="3">
        <f t="shared" si="1"/>
        <v>1.133</v>
      </c>
      <c r="W11" s="15">
        <v>-0.253</v>
      </c>
      <c r="X11" s="19">
        <v>-0.38100000000000001</v>
      </c>
      <c r="Y11" s="3">
        <f t="shared" si="2"/>
        <v>0.128</v>
      </c>
      <c r="AL11" s="15">
        <v>-2.3119999999999998</v>
      </c>
      <c r="AM11" s="19">
        <v>-4.1310000000000002</v>
      </c>
      <c r="AN11">
        <f t="shared" si="3"/>
        <v>1.8190000000000004</v>
      </c>
      <c r="AP11" s="15">
        <v>5.5E-2</v>
      </c>
      <c r="AQ11" s="19">
        <v>0.13900000000000001</v>
      </c>
      <c r="AR11" s="3">
        <f t="shared" si="4"/>
        <v>8.4000000000000019E-2</v>
      </c>
      <c r="BE11" s="15">
        <v>-2.7469999999999999</v>
      </c>
      <c r="BF11" s="19">
        <v>-0.59599999999999997</v>
      </c>
      <c r="BG11">
        <f t="shared" si="5"/>
        <v>2.1509999999999998</v>
      </c>
    </row>
    <row r="12" spans="1:59" x14ac:dyDescent="0.2">
      <c r="A12" t="s">
        <v>5</v>
      </c>
      <c r="B12" s="2">
        <v>44253</v>
      </c>
      <c r="D12" s="15">
        <v>9.2999999999999999E-2</v>
      </c>
      <c r="E12" s="19">
        <v>6.9000000000000006E-2</v>
      </c>
      <c r="F12" s="3">
        <f t="shared" si="0"/>
        <v>2.3999999999999994E-2</v>
      </c>
      <c r="G12" s="15"/>
      <c r="H12" s="19"/>
      <c r="J12" s="15"/>
      <c r="K12" s="19"/>
      <c r="L12" s="3"/>
      <c r="M12" s="15"/>
      <c r="N12" s="19"/>
      <c r="O12" s="3"/>
      <c r="P12" s="15"/>
      <c r="Q12" s="19"/>
      <c r="R12" s="3"/>
      <c r="S12" s="15">
        <v>2.6949999999999998</v>
      </c>
      <c r="T12" s="19">
        <v>1.2889999999999999</v>
      </c>
      <c r="U12" s="3">
        <f t="shared" si="1"/>
        <v>1.4059999999999999</v>
      </c>
      <c r="W12" s="15">
        <v>-0.28599999999999998</v>
      </c>
      <c r="X12" s="19">
        <v>-0.40600000000000003</v>
      </c>
      <c r="Y12" s="3">
        <f t="shared" si="2"/>
        <v>0.12000000000000005</v>
      </c>
      <c r="Z12" s="15"/>
      <c r="AA12" s="19"/>
      <c r="AB12" s="3"/>
      <c r="AC12" s="15"/>
      <c r="AD12" s="19"/>
      <c r="AE12" s="3"/>
      <c r="AF12" s="15"/>
      <c r="AG12" s="19"/>
      <c r="AH12" s="3"/>
      <c r="AI12" s="15"/>
      <c r="AJ12" s="19"/>
      <c r="AK12" s="3"/>
      <c r="AL12" s="15">
        <v>-3.2839999999999998</v>
      </c>
      <c r="AM12" s="19">
        <v>-5.085</v>
      </c>
      <c r="AN12">
        <f t="shared" si="3"/>
        <v>1.8010000000000002</v>
      </c>
      <c r="AP12" s="15">
        <v>-3.4000000000000002E-2</v>
      </c>
      <c r="AQ12" s="19">
        <v>7.2999999999999995E-2</v>
      </c>
      <c r="AR12" s="3">
        <f t="shared" si="4"/>
        <v>0.107</v>
      </c>
      <c r="AS12" s="15"/>
      <c r="AT12" s="19"/>
      <c r="AU12" s="3"/>
      <c r="AV12" s="15"/>
      <c r="AW12" s="19"/>
      <c r="AX12" s="3"/>
      <c r="AY12" s="15"/>
      <c r="AZ12" s="19"/>
      <c r="BA12" s="3"/>
      <c r="BB12" s="15"/>
      <c r="BC12" s="19"/>
      <c r="BD12" s="3"/>
      <c r="BE12" s="15">
        <v>-3.6339999999999999</v>
      </c>
      <c r="BF12" s="19">
        <v>-1.095</v>
      </c>
      <c r="BG12">
        <f t="shared" si="5"/>
        <v>2.5389999999999997</v>
      </c>
    </row>
    <row r="13" spans="1:59" x14ac:dyDescent="0.2">
      <c r="A13" t="s">
        <v>38</v>
      </c>
      <c r="B13" s="2">
        <v>44263</v>
      </c>
      <c r="D13" s="15">
        <v>0.435</v>
      </c>
      <c r="E13" s="19">
        <v>0.32200000000000001</v>
      </c>
      <c r="F13" s="3">
        <f t="shared" si="0"/>
        <v>0.11299999999999999</v>
      </c>
      <c r="G13" s="15"/>
      <c r="H13" s="19"/>
      <c r="J13" s="15"/>
      <c r="K13" s="19"/>
      <c r="L13" s="3"/>
      <c r="M13" s="15"/>
      <c r="N13" s="19"/>
      <c r="O13" s="3"/>
      <c r="P13" s="15"/>
      <c r="Q13" s="19"/>
      <c r="R13" s="3"/>
      <c r="S13" s="15">
        <v>1.925</v>
      </c>
      <c r="T13" s="19">
        <v>1.141</v>
      </c>
      <c r="U13" s="3">
        <f t="shared" si="1"/>
        <v>0.78400000000000003</v>
      </c>
      <c r="W13" s="15">
        <v>-0.60099999999999998</v>
      </c>
      <c r="X13" s="19">
        <v>-0.83499999999999996</v>
      </c>
      <c r="Y13" s="3">
        <f t="shared" si="2"/>
        <v>0.23399999999999999</v>
      </c>
      <c r="Z13" s="15"/>
      <c r="AA13" s="19"/>
      <c r="AB13" s="3"/>
      <c r="AC13" s="15"/>
      <c r="AD13" s="19"/>
      <c r="AE13" s="3"/>
      <c r="AF13" s="15"/>
      <c r="AG13" s="19"/>
      <c r="AH13" s="3"/>
      <c r="AI13" s="15"/>
      <c r="AJ13" s="19"/>
      <c r="AK13" s="3"/>
      <c r="AL13" s="15">
        <v>-3.3079999999999998</v>
      </c>
      <c r="AM13" s="19">
        <v>-4.6890000000000001</v>
      </c>
      <c r="AN13">
        <f t="shared" si="3"/>
        <v>1.3810000000000002</v>
      </c>
      <c r="AP13" s="15">
        <v>0.34599999999999997</v>
      </c>
      <c r="AQ13" s="19">
        <v>0.34200000000000003</v>
      </c>
      <c r="AR13" s="3">
        <f t="shared" si="4"/>
        <v>3.999999999999948E-3</v>
      </c>
      <c r="AS13" s="15"/>
      <c r="AT13" s="19"/>
      <c r="AU13" s="3"/>
      <c r="AV13" s="15"/>
      <c r="AW13" s="19"/>
      <c r="AX13" s="3"/>
      <c r="AY13" s="15"/>
      <c r="AZ13" s="19"/>
      <c r="BA13" s="3"/>
      <c r="BB13" s="15"/>
      <c r="BC13" s="19"/>
      <c r="BD13" s="3"/>
      <c r="BE13" s="15">
        <v>-2.0339999999999998</v>
      </c>
      <c r="BF13" s="19">
        <v>-0.32600000000000001</v>
      </c>
      <c r="BG13">
        <f t="shared" si="5"/>
        <v>1.7079999999999997</v>
      </c>
    </row>
    <row r="14" spans="1:59" x14ac:dyDescent="0.2">
      <c r="A14" t="s">
        <v>6</v>
      </c>
      <c r="B14" s="2">
        <v>44264</v>
      </c>
      <c r="D14" s="15">
        <v>0.19900000000000001</v>
      </c>
      <c r="E14" s="19">
        <v>0.14299999999999999</v>
      </c>
      <c r="F14" s="3">
        <f t="shared" si="0"/>
        <v>5.6000000000000022E-2</v>
      </c>
      <c r="G14" s="15"/>
      <c r="H14" s="19"/>
      <c r="J14" s="15"/>
      <c r="K14" s="19"/>
      <c r="L14" s="3"/>
      <c r="M14" s="15"/>
      <c r="N14" s="19"/>
      <c r="O14" s="3"/>
      <c r="P14" s="15"/>
      <c r="Q14" s="19"/>
      <c r="R14" s="3"/>
      <c r="S14" s="15">
        <v>2.0510000000000002</v>
      </c>
      <c r="T14" s="19">
        <v>1.3069999999999999</v>
      </c>
      <c r="U14" s="3">
        <f t="shared" si="1"/>
        <v>0.74400000000000022</v>
      </c>
      <c r="W14" s="15">
        <v>-0.36699999999999999</v>
      </c>
      <c r="X14" s="19">
        <v>-0.51900000000000002</v>
      </c>
      <c r="Y14" s="3">
        <f t="shared" si="2"/>
        <v>0.15200000000000002</v>
      </c>
      <c r="Z14" s="15"/>
      <c r="AA14" s="19"/>
      <c r="AB14" s="3"/>
      <c r="AC14" s="15"/>
      <c r="AD14" s="19"/>
      <c r="AE14" s="3"/>
      <c r="AF14" s="15"/>
      <c r="AG14" s="19"/>
      <c r="AH14" s="3"/>
      <c r="AI14" s="15"/>
      <c r="AJ14" s="19"/>
      <c r="AK14" s="3"/>
      <c r="AL14" s="15">
        <v>-3.8069999999999999</v>
      </c>
      <c r="AM14" s="19">
        <v>-5.48</v>
      </c>
      <c r="AN14">
        <f t="shared" si="3"/>
        <v>1.6730000000000005</v>
      </c>
      <c r="AP14" s="15">
        <v>-6.6000000000000003E-2</v>
      </c>
      <c r="AQ14" s="19">
        <v>2.8000000000000001E-2</v>
      </c>
      <c r="AR14" s="3">
        <f t="shared" si="4"/>
        <v>9.4E-2</v>
      </c>
      <c r="AS14" s="15"/>
      <c r="AT14" s="19"/>
      <c r="AU14" s="3"/>
      <c r="AV14" s="15"/>
      <c r="AW14" s="19"/>
      <c r="AX14" s="3"/>
      <c r="AY14" s="15"/>
      <c r="AZ14" s="19"/>
      <c r="BA14" s="3"/>
      <c r="BB14" s="15"/>
      <c r="BC14" s="19"/>
      <c r="BD14" s="3"/>
      <c r="BE14" s="15">
        <v>-3.4889999999999999</v>
      </c>
      <c r="BF14" s="19">
        <v>-1.153</v>
      </c>
      <c r="BG14">
        <f t="shared" si="5"/>
        <v>2.3359999999999999</v>
      </c>
    </row>
    <row r="15" spans="1:59" x14ac:dyDescent="0.2">
      <c r="A15" t="s">
        <v>39</v>
      </c>
      <c r="B15" s="2">
        <v>44272</v>
      </c>
      <c r="D15" s="15">
        <v>0.23799999999999999</v>
      </c>
      <c r="E15" s="19">
        <v>0.104</v>
      </c>
      <c r="F15" s="3">
        <f t="shared" si="0"/>
        <v>0.13400000000000001</v>
      </c>
      <c r="G15" s="15"/>
      <c r="H15" s="19"/>
      <c r="J15" s="15"/>
      <c r="K15" s="19"/>
      <c r="L15" s="3"/>
      <c r="M15" s="15"/>
      <c r="N15" s="19"/>
      <c r="O15" s="3"/>
      <c r="P15" s="15"/>
      <c r="Q15" s="19"/>
      <c r="R15" s="3"/>
      <c r="S15" s="15">
        <v>1.99</v>
      </c>
      <c r="T15" s="19">
        <v>0.92300000000000004</v>
      </c>
      <c r="U15" s="3">
        <f t="shared" si="1"/>
        <v>1.0669999999999999</v>
      </c>
      <c r="W15" s="15">
        <v>-0.55200000000000005</v>
      </c>
      <c r="X15" s="19">
        <v>-0.68600000000000005</v>
      </c>
      <c r="Y15" s="3">
        <f t="shared" si="2"/>
        <v>0.13400000000000001</v>
      </c>
      <c r="Z15" s="15"/>
      <c r="AA15" s="19"/>
      <c r="AB15" s="3"/>
      <c r="AC15" s="15"/>
      <c r="AD15" s="19"/>
      <c r="AE15" s="3"/>
      <c r="AF15" s="15"/>
      <c r="AG15" s="19"/>
      <c r="AH15" s="3"/>
      <c r="AI15" s="15"/>
      <c r="AJ15" s="19"/>
      <c r="AK15" s="3"/>
      <c r="AL15" s="15">
        <v>-3.76</v>
      </c>
      <c r="AM15" s="19">
        <v>-4.9390000000000001</v>
      </c>
      <c r="AN15">
        <f t="shared" si="3"/>
        <v>1.1790000000000003</v>
      </c>
      <c r="AP15" s="15">
        <v>-0.158</v>
      </c>
      <c r="AQ15" s="19">
        <v>0.106</v>
      </c>
      <c r="AR15" s="3">
        <f t="shared" si="4"/>
        <v>0.26400000000000001</v>
      </c>
      <c r="AS15" s="15"/>
      <c r="AT15" s="19"/>
      <c r="AU15" s="3"/>
      <c r="AV15" s="15"/>
      <c r="AW15" s="19"/>
      <c r="AX15" s="3"/>
      <c r="AY15" s="15"/>
      <c r="AZ15" s="19"/>
      <c r="BA15" s="3"/>
      <c r="BB15" s="15"/>
      <c r="BC15" s="19"/>
      <c r="BD15" s="3"/>
      <c r="BE15" s="15">
        <v>-3.319</v>
      </c>
      <c r="BF15" s="19">
        <v>-0.60699999999999998</v>
      </c>
      <c r="BG15">
        <f t="shared" si="5"/>
        <v>2.7119999999999997</v>
      </c>
    </row>
    <row r="16" spans="1:59" x14ac:dyDescent="0.2">
      <c r="A16" t="s">
        <v>7</v>
      </c>
      <c r="B16" s="2">
        <v>44273</v>
      </c>
      <c r="D16" s="15">
        <v>0.17599999999999999</v>
      </c>
      <c r="E16" s="19">
        <v>8.5999999999999993E-2</v>
      </c>
      <c r="F16" s="3">
        <f t="shared" si="0"/>
        <v>0.09</v>
      </c>
      <c r="G16" s="15"/>
      <c r="H16" s="19"/>
      <c r="J16" s="15"/>
      <c r="K16" s="19"/>
      <c r="L16" s="3"/>
      <c r="M16" s="15"/>
      <c r="N16" s="19"/>
      <c r="O16" s="3"/>
      <c r="P16" s="15"/>
      <c r="Q16" s="19"/>
      <c r="R16" s="3"/>
      <c r="S16" s="15">
        <v>2.5009999999999999</v>
      </c>
      <c r="T16" s="19">
        <v>1.1200000000000001</v>
      </c>
      <c r="U16" s="3">
        <f t="shared" si="1"/>
        <v>1.3809999999999998</v>
      </c>
      <c r="W16" s="15">
        <v>-0.495</v>
      </c>
      <c r="X16" s="19">
        <v>-0.63600000000000001</v>
      </c>
      <c r="Y16" s="3">
        <f t="shared" si="2"/>
        <v>0.14100000000000001</v>
      </c>
      <c r="Z16" s="15"/>
      <c r="AA16" s="19"/>
      <c r="AB16" s="3"/>
      <c r="AC16" s="15"/>
      <c r="AD16" s="19"/>
      <c r="AE16" s="3"/>
      <c r="AF16" s="15"/>
      <c r="AG16" s="19"/>
      <c r="AH16" s="3"/>
      <c r="AI16" s="15"/>
      <c r="AJ16" s="19"/>
      <c r="AK16" s="3"/>
      <c r="AL16" s="15">
        <v>-4.2640000000000002</v>
      </c>
      <c r="AM16" s="19">
        <v>-5.9189999999999996</v>
      </c>
      <c r="AN16">
        <f t="shared" si="3"/>
        <v>1.6549999999999994</v>
      </c>
      <c r="AP16" s="15">
        <v>-0.309</v>
      </c>
      <c r="AQ16" s="19">
        <v>5.8000000000000003E-2</v>
      </c>
      <c r="AR16" s="3">
        <f t="shared" si="4"/>
        <v>0.36699999999999999</v>
      </c>
      <c r="AS16" s="15"/>
      <c r="AT16" s="19"/>
      <c r="AU16" s="3"/>
      <c r="AV16" s="15"/>
      <c r="AW16" s="19"/>
      <c r="AX16" s="3"/>
      <c r="AY16" s="15"/>
      <c r="AZ16" s="19"/>
      <c r="BA16" s="3"/>
      <c r="BB16" s="15"/>
      <c r="BC16" s="19"/>
      <c r="BD16" s="3"/>
      <c r="BE16" s="15">
        <v>-4.194</v>
      </c>
      <c r="BF16" s="19">
        <v>-0.81899999999999995</v>
      </c>
      <c r="BG16">
        <f t="shared" si="5"/>
        <v>3.375</v>
      </c>
    </row>
    <row r="17" spans="1:59" x14ac:dyDescent="0.2">
      <c r="A17" t="s">
        <v>40</v>
      </c>
      <c r="B17" s="2">
        <v>44278</v>
      </c>
      <c r="D17" s="15">
        <v>0.154</v>
      </c>
      <c r="E17" s="19">
        <v>9.6000000000000002E-2</v>
      </c>
      <c r="F17" s="3">
        <f t="shared" si="0"/>
        <v>5.7999999999999996E-2</v>
      </c>
      <c r="G17" s="15"/>
      <c r="H17" s="19"/>
      <c r="J17" s="15"/>
      <c r="K17" s="19"/>
      <c r="L17" s="3"/>
      <c r="M17" s="15"/>
      <c r="N17" s="19"/>
      <c r="O17" s="3"/>
      <c r="P17" s="15"/>
      <c r="Q17" s="19"/>
      <c r="R17" s="3"/>
      <c r="S17" s="15">
        <v>1.7430000000000001</v>
      </c>
      <c r="T17" s="19">
        <v>0.92</v>
      </c>
      <c r="U17" s="3">
        <f t="shared" si="1"/>
        <v>0.82300000000000006</v>
      </c>
      <c r="W17" s="15">
        <v>-0.19900000000000001</v>
      </c>
      <c r="X17" s="19">
        <v>-0.29399999999999998</v>
      </c>
      <c r="Y17" s="3">
        <f t="shared" si="2"/>
        <v>9.4999999999999973E-2</v>
      </c>
      <c r="Z17" s="15"/>
      <c r="AA17" s="19"/>
      <c r="AB17" s="3"/>
      <c r="AC17" s="15"/>
      <c r="AD17" s="19"/>
      <c r="AE17" s="3"/>
      <c r="AF17" s="15"/>
      <c r="AG17" s="19"/>
      <c r="AH17" s="3"/>
      <c r="AI17" s="15"/>
      <c r="AJ17" s="19"/>
      <c r="AK17" s="3"/>
      <c r="AL17" s="15">
        <v>-1.353</v>
      </c>
      <c r="AM17" s="19">
        <v>-2.6539999999999999</v>
      </c>
      <c r="AN17">
        <f t="shared" si="3"/>
        <v>1.3009999999999999</v>
      </c>
      <c r="AP17" s="15">
        <v>-0.13200000000000001</v>
      </c>
      <c r="AQ17" s="19">
        <v>-6.0999999999999999E-2</v>
      </c>
      <c r="AR17" s="3">
        <f t="shared" si="4"/>
        <v>7.1000000000000008E-2</v>
      </c>
      <c r="AS17" s="15"/>
      <c r="AT17" s="19"/>
      <c r="AU17" s="3"/>
      <c r="AV17" s="15"/>
      <c r="AW17" s="19"/>
      <c r="AX17" s="3"/>
      <c r="AY17" s="15"/>
      <c r="AZ17" s="19"/>
      <c r="BA17" s="3"/>
      <c r="BB17" s="15"/>
      <c r="BC17" s="19"/>
      <c r="BD17" s="3"/>
      <c r="BE17" s="15">
        <v>-1.2589999999999999</v>
      </c>
      <c r="BF17" s="19">
        <v>-0.47299999999999998</v>
      </c>
      <c r="BG17">
        <f t="shared" si="5"/>
        <v>0.78599999999999992</v>
      </c>
    </row>
    <row r="18" spans="1:59" x14ac:dyDescent="0.2">
      <c r="A18" t="s">
        <v>8</v>
      </c>
      <c r="B18" s="2">
        <v>44278</v>
      </c>
      <c r="D18" s="15">
        <v>0.28499999999999998</v>
      </c>
      <c r="E18" s="19">
        <v>0.11600000000000001</v>
      </c>
      <c r="F18" s="3">
        <f t="shared" si="0"/>
        <v>0.16899999999999998</v>
      </c>
      <c r="G18" s="15"/>
      <c r="H18" s="19"/>
      <c r="J18" s="15"/>
      <c r="K18" s="19"/>
      <c r="L18" s="3"/>
      <c r="M18" s="15"/>
      <c r="N18" s="19"/>
      <c r="O18" s="3"/>
      <c r="P18" s="15"/>
      <c r="Q18" s="19"/>
      <c r="R18" s="3"/>
      <c r="S18" s="15">
        <v>2.2509999999999999</v>
      </c>
      <c r="T18" s="19">
        <v>1.113</v>
      </c>
      <c r="U18" s="3">
        <f t="shared" si="1"/>
        <v>1.1379999999999999</v>
      </c>
      <c r="W18" s="15">
        <v>-0.56200000000000006</v>
      </c>
      <c r="X18" s="19">
        <v>-0.75</v>
      </c>
      <c r="Y18" s="3">
        <f t="shared" si="2"/>
        <v>0.18799999999999994</v>
      </c>
      <c r="Z18" s="15"/>
      <c r="AA18" s="19"/>
      <c r="AB18" s="3"/>
      <c r="AC18" s="15"/>
      <c r="AD18" s="19"/>
      <c r="AE18" s="3"/>
      <c r="AF18" s="15"/>
      <c r="AG18" s="19"/>
      <c r="AH18" s="3"/>
      <c r="AI18" s="15"/>
      <c r="AJ18" s="19"/>
      <c r="AK18" s="3"/>
      <c r="AL18" s="15">
        <v>-2.3839999999999999</v>
      </c>
      <c r="AM18" s="19">
        <v>-4.133</v>
      </c>
      <c r="AN18">
        <f t="shared" si="3"/>
        <v>1.7490000000000001</v>
      </c>
      <c r="AP18" s="15">
        <v>-0.17799999999999999</v>
      </c>
      <c r="AQ18" s="19">
        <v>-8.5999999999999993E-2</v>
      </c>
      <c r="AR18" s="3">
        <f t="shared" si="4"/>
        <v>9.1999999999999998E-2</v>
      </c>
      <c r="AS18" s="15"/>
      <c r="AT18" s="19"/>
      <c r="AU18" s="3"/>
      <c r="AV18" s="15"/>
      <c r="AW18" s="19"/>
      <c r="AX18" s="3"/>
      <c r="AY18" s="15"/>
      <c r="AZ18" s="19"/>
      <c r="BA18" s="3"/>
      <c r="BB18" s="15"/>
      <c r="BC18" s="19"/>
      <c r="BD18" s="3"/>
      <c r="BE18" s="15">
        <v>-2.39</v>
      </c>
      <c r="BF18" s="19">
        <v>-0.96699999999999997</v>
      </c>
      <c r="BG18">
        <f t="shared" si="5"/>
        <v>1.423</v>
      </c>
    </row>
    <row r="19" spans="1:59" x14ac:dyDescent="0.2">
      <c r="A19" t="s">
        <v>41</v>
      </c>
      <c r="B19" s="2">
        <v>44282</v>
      </c>
      <c r="D19" s="15">
        <v>0.18099999999999999</v>
      </c>
      <c r="E19" s="19">
        <v>0.08</v>
      </c>
      <c r="F19" s="3">
        <f t="shared" si="0"/>
        <v>0.10099999999999999</v>
      </c>
      <c r="G19" s="15"/>
      <c r="H19" s="19"/>
      <c r="J19" s="15"/>
      <c r="K19" s="19"/>
      <c r="L19" s="3"/>
      <c r="M19" s="15"/>
      <c r="N19" s="19"/>
      <c r="O19" s="3"/>
      <c r="P19" s="15"/>
      <c r="Q19" s="19"/>
      <c r="R19" s="3"/>
      <c r="S19" s="15">
        <v>2.0030000000000001</v>
      </c>
      <c r="T19" s="19">
        <v>0.84799999999999998</v>
      </c>
      <c r="U19" s="3">
        <f t="shared" si="1"/>
        <v>1.1550000000000002</v>
      </c>
      <c r="W19" s="15">
        <v>-0.64400000000000002</v>
      </c>
      <c r="X19" s="19">
        <v>-0.79300000000000004</v>
      </c>
      <c r="Y19" s="3">
        <f t="shared" si="2"/>
        <v>0.14900000000000002</v>
      </c>
      <c r="Z19" s="15"/>
      <c r="AA19" s="19"/>
      <c r="AB19" s="3"/>
      <c r="AC19" s="15"/>
      <c r="AD19" s="19"/>
      <c r="AE19" s="3"/>
      <c r="AF19" s="15"/>
      <c r="AG19" s="19"/>
      <c r="AH19" s="3"/>
      <c r="AI19" s="15"/>
      <c r="AJ19" s="19"/>
      <c r="AK19" s="3"/>
      <c r="AL19" s="15">
        <v>-4.1859999999999999</v>
      </c>
      <c r="AM19" s="19">
        <v>-5.68</v>
      </c>
      <c r="AN19">
        <f t="shared" si="3"/>
        <v>1.4939999999999998</v>
      </c>
      <c r="AP19" s="15">
        <v>-0.41899999999999998</v>
      </c>
      <c r="AQ19" s="19">
        <v>1.9E-2</v>
      </c>
      <c r="AR19" s="3">
        <f t="shared" si="4"/>
        <v>0.438</v>
      </c>
      <c r="AS19" s="15"/>
      <c r="AT19" s="19"/>
      <c r="AU19" s="3"/>
      <c r="AV19" s="15"/>
      <c r="AW19" s="19"/>
      <c r="AX19" s="3"/>
      <c r="AY19" s="15"/>
      <c r="AZ19" s="19"/>
      <c r="BA19" s="3"/>
      <c r="BB19" s="15"/>
      <c r="BC19" s="19"/>
      <c r="BD19" s="3"/>
      <c r="BE19" s="15">
        <v>-4.24</v>
      </c>
      <c r="BF19" s="19">
        <v>-0.77600000000000002</v>
      </c>
      <c r="BG19">
        <f t="shared" si="5"/>
        <v>3.4640000000000004</v>
      </c>
    </row>
    <row r="20" spans="1:59" x14ac:dyDescent="0.2">
      <c r="A20" t="s">
        <v>9</v>
      </c>
      <c r="B20" s="2">
        <v>44282</v>
      </c>
      <c r="D20" s="15">
        <v>0.67800000000000005</v>
      </c>
      <c r="E20" s="19">
        <v>0.59</v>
      </c>
      <c r="F20" s="3">
        <f t="shared" si="0"/>
        <v>8.8000000000000078E-2</v>
      </c>
      <c r="G20" s="15"/>
      <c r="H20" s="19"/>
      <c r="J20" s="15"/>
      <c r="K20" s="19"/>
      <c r="L20" s="3"/>
      <c r="M20" s="15"/>
      <c r="N20" s="19"/>
      <c r="O20" s="3"/>
      <c r="P20" s="15"/>
      <c r="Q20" s="19"/>
      <c r="R20" s="3"/>
      <c r="S20" s="15">
        <v>2.972</v>
      </c>
      <c r="T20" s="19">
        <v>2.4929999999999999</v>
      </c>
      <c r="U20" s="3">
        <f t="shared" si="1"/>
        <v>0.47900000000000009</v>
      </c>
      <c r="W20" s="15">
        <v>-1.046</v>
      </c>
      <c r="X20" s="19">
        <v>-1.137</v>
      </c>
      <c r="Y20" s="3">
        <f t="shared" si="2"/>
        <v>9.099999999999997E-2</v>
      </c>
      <c r="Z20" s="15"/>
      <c r="AA20" s="19"/>
      <c r="AB20" s="3"/>
      <c r="AC20" s="15"/>
      <c r="AD20" s="19"/>
      <c r="AE20" s="3"/>
      <c r="AF20" s="15"/>
      <c r="AG20" s="19"/>
      <c r="AH20" s="3"/>
      <c r="AI20" s="15"/>
      <c r="AJ20" s="19"/>
      <c r="AK20" s="3"/>
      <c r="AL20" s="15">
        <v>-5.109</v>
      </c>
      <c r="AM20" s="19">
        <v>-5.56</v>
      </c>
      <c r="AN20">
        <f t="shared" si="3"/>
        <v>0.45099999999999962</v>
      </c>
      <c r="AP20" s="15">
        <v>0.10100000000000001</v>
      </c>
      <c r="AQ20" s="19">
        <v>0.20399999999999999</v>
      </c>
      <c r="AR20" s="3">
        <f t="shared" si="4"/>
        <v>0.10299999999999998</v>
      </c>
      <c r="AS20" s="15"/>
      <c r="AT20" s="19"/>
      <c r="AU20" s="3"/>
      <c r="AV20" s="15"/>
      <c r="AW20" s="19"/>
      <c r="AX20" s="3"/>
      <c r="AY20" s="15"/>
      <c r="AZ20" s="19"/>
      <c r="BA20" s="3"/>
      <c r="BB20" s="15"/>
      <c r="BC20" s="19"/>
      <c r="BD20" s="3"/>
      <c r="BE20" s="15">
        <v>-4.0510000000000002</v>
      </c>
      <c r="BF20" s="19">
        <v>-3.4369999999999998</v>
      </c>
      <c r="BG20">
        <f t="shared" si="5"/>
        <v>0.61400000000000032</v>
      </c>
    </row>
    <row r="21" spans="1:59" x14ac:dyDescent="0.2">
      <c r="A21" t="s">
        <v>69</v>
      </c>
      <c r="B21" s="2">
        <v>44285</v>
      </c>
      <c r="D21" s="15">
        <v>0.10100000000000001</v>
      </c>
      <c r="E21" s="19">
        <v>3.5000000000000003E-2</v>
      </c>
      <c r="F21" s="3">
        <f t="shared" si="0"/>
        <v>6.6000000000000003E-2</v>
      </c>
      <c r="G21" s="15"/>
      <c r="H21" s="19"/>
      <c r="J21" s="15"/>
      <c r="K21" s="19"/>
      <c r="L21" s="3"/>
      <c r="M21" s="15"/>
      <c r="N21" s="19"/>
      <c r="O21" s="3"/>
      <c r="P21" s="15"/>
      <c r="Q21" s="19"/>
      <c r="R21" s="3"/>
      <c r="S21" s="15">
        <v>1.46</v>
      </c>
      <c r="T21" s="19">
        <v>0.64500000000000002</v>
      </c>
      <c r="U21" s="3">
        <f t="shared" si="1"/>
        <v>0.81499999999999995</v>
      </c>
      <c r="W21" s="15">
        <v>-0.30199999999999999</v>
      </c>
      <c r="X21" s="19">
        <v>-0.39700000000000002</v>
      </c>
      <c r="Y21" s="3">
        <f t="shared" si="2"/>
        <v>9.5000000000000029E-2</v>
      </c>
      <c r="Z21" s="15"/>
      <c r="AA21" s="19"/>
      <c r="AB21" s="3"/>
      <c r="AC21" s="15"/>
      <c r="AD21" s="19"/>
      <c r="AE21" s="3"/>
      <c r="AF21" s="15"/>
      <c r="AG21" s="19"/>
      <c r="AH21" s="3"/>
      <c r="AI21" s="15"/>
      <c r="AJ21" s="19"/>
      <c r="AK21" s="3"/>
      <c r="AL21" s="15">
        <v>-2.8860000000000001</v>
      </c>
      <c r="AM21" s="19">
        <v>-3.8159999999999998</v>
      </c>
      <c r="AN21">
        <f t="shared" si="3"/>
        <v>0.92999999999999972</v>
      </c>
      <c r="AP21" s="15">
        <v>-0.21</v>
      </c>
      <c r="AQ21" s="19">
        <v>-5.6000000000000001E-2</v>
      </c>
      <c r="AR21" s="3">
        <f t="shared" si="4"/>
        <v>0.154</v>
      </c>
      <c r="AS21" s="15"/>
      <c r="AT21" s="19"/>
      <c r="AU21" s="3"/>
      <c r="AV21" s="15"/>
      <c r="AW21" s="19"/>
      <c r="AX21" s="3"/>
      <c r="AY21" s="15"/>
      <c r="AZ21" s="19"/>
      <c r="BA21" s="3"/>
      <c r="BB21" s="15"/>
      <c r="BC21" s="19"/>
      <c r="BD21" s="3"/>
      <c r="BE21" s="15">
        <v>-2.9209999999999998</v>
      </c>
      <c r="BF21" s="19">
        <v>-0.6</v>
      </c>
      <c r="BG21">
        <f t="shared" si="5"/>
        <v>2.3209999999999997</v>
      </c>
    </row>
    <row r="22" spans="1:59" x14ac:dyDescent="0.2">
      <c r="A22" t="s">
        <v>10</v>
      </c>
      <c r="B22" s="2">
        <v>44285</v>
      </c>
      <c r="D22" s="15">
        <v>7.8E-2</v>
      </c>
      <c r="E22" s="19">
        <v>2.5000000000000001E-2</v>
      </c>
      <c r="F22" s="3">
        <f t="shared" si="0"/>
        <v>5.2999999999999999E-2</v>
      </c>
      <c r="G22" s="15"/>
      <c r="H22" s="19"/>
      <c r="J22" s="15"/>
      <c r="K22" s="19"/>
      <c r="L22" s="3"/>
      <c r="M22" s="15"/>
      <c r="N22" s="19"/>
      <c r="O22" s="3"/>
      <c r="P22" s="15"/>
      <c r="Q22" s="19"/>
      <c r="R22" s="3"/>
      <c r="S22" s="15">
        <v>2.39</v>
      </c>
      <c r="T22" s="19">
        <v>1.004</v>
      </c>
      <c r="U22" s="3">
        <f t="shared" si="1"/>
        <v>1.3860000000000001</v>
      </c>
      <c r="W22" s="15">
        <v>-0.23200000000000001</v>
      </c>
      <c r="X22" s="19">
        <v>-0.317</v>
      </c>
      <c r="Y22" s="3">
        <f t="shared" si="2"/>
        <v>8.4999999999999992E-2</v>
      </c>
      <c r="Z22" s="15"/>
      <c r="AA22" s="19"/>
      <c r="AB22" s="3"/>
      <c r="AC22" s="15"/>
      <c r="AD22" s="19"/>
      <c r="AE22" s="3"/>
      <c r="AF22" s="15"/>
      <c r="AG22" s="19"/>
      <c r="AH22" s="3"/>
      <c r="AI22" s="15"/>
      <c r="AJ22" s="19"/>
      <c r="AK22" s="3"/>
      <c r="AL22" s="15">
        <v>-2.1880000000000002</v>
      </c>
      <c r="AM22" s="19">
        <v>-3.7149999999999999</v>
      </c>
      <c r="AN22">
        <f t="shared" si="3"/>
        <v>1.5269999999999997</v>
      </c>
      <c r="AP22" s="15">
        <v>-0.16400000000000001</v>
      </c>
      <c r="AQ22" s="19">
        <v>-1.4E-2</v>
      </c>
      <c r="AR22" s="3">
        <f t="shared" si="4"/>
        <v>0.15</v>
      </c>
      <c r="AS22" s="15"/>
      <c r="AT22" s="19"/>
      <c r="AU22" s="3"/>
      <c r="AV22" s="15"/>
      <c r="AW22" s="19"/>
      <c r="AX22" s="3"/>
      <c r="AY22" s="15"/>
      <c r="AZ22" s="19"/>
      <c r="BA22" s="3"/>
      <c r="BB22" s="15"/>
      <c r="BC22" s="19"/>
      <c r="BD22" s="3"/>
      <c r="BE22" s="15">
        <v>-2.3130000000000002</v>
      </c>
      <c r="BF22" s="19">
        <v>-0.58899999999999997</v>
      </c>
      <c r="BG22">
        <f t="shared" si="5"/>
        <v>1.7240000000000002</v>
      </c>
    </row>
    <row r="23" spans="1:59" x14ac:dyDescent="0.2">
      <c r="A23" t="s">
        <v>43</v>
      </c>
      <c r="B23" s="2">
        <v>44291</v>
      </c>
      <c r="D23" s="15">
        <v>0.128</v>
      </c>
      <c r="E23" s="19">
        <v>7.2999999999999995E-2</v>
      </c>
      <c r="F23" s="3">
        <f t="shared" si="0"/>
        <v>5.5000000000000007E-2</v>
      </c>
      <c r="L23" s="3"/>
      <c r="O23" s="3"/>
      <c r="R23" s="3"/>
      <c r="S23" s="15">
        <v>2.3639999999999999</v>
      </c>
      <c r="T23" s="19">
        <v>0.98599999999999999</v>
      </c>
      <c r="U23" s="3">
        <f t="shared" si="1"/>
        <v>1.3779999999999999</v>
      </c>
      <c r="W23" s="15">
        <v>-0.27600000000000002</v>
      </c>
      <c r="X23" s="19">
        <v>-0.35499999999999998</v>
      </c>
      <c r="Y23" s="3">
        <f t="shared" si="2"/>
        <v>7.8999999999999959E-2</v>
      </c>
      <c r="AB23" s="3"/>
      <c r="AD23" s="19"/>
      <c r="AE23" s="3"/>
      <c r="AG23" s="19"/>
      <c r="AH23" s="3"/>
      <c r="AJ23" s="19"/>
      <c r="AK23" s="3"/>
      <c r="AL23" s="15">
        <v>-3.3940000000000001</v>
      </c>
      <c r="AM23" s="19">
        <v>-4.617</v>
      </c>
      <c r="AN23">
        <f t="shared" si="3"/>
        <v>1.2229999999999999</v>
      </c>
      <c r="AP23" s="15">
        <v>-0.20399999999999999</v>
      </c>
      <c r="AQ23" s="19">
        <v>-5.5E-2</v>
      </c>
      <c r="AR23" s="3">
        <f t="shared" si="4"/>
        <v>0.14899999999999999</v>
      </c>
      <c r="AU23" s="3"/>
      <c r="AX23" s="3"/>
      <c r="BA23" s="3"/>
      <c r="BD23" s="3"/>
      <c r="BE23" s="15">
        <v>-3.5030000000000001</v>
      </c>
      <c r="BF23" s="19">
        <v>-0.61</v>
      </c>
      <c r="BG23">
        <f t="shared" si="5"/>
        <v>2.8930000000000002</v>
      </c>
    </row>
    <row r="24" spans="1:59" x14ac:dyDescent="0.2">
      <c r="A24" t="s">
        <v>11</v>
      </c>
      <c r="B24" s="2">
        <v>44292</v>
      </c>
      <c r="D24" s="15">
        <v>0.21099999999999999</v>
      </c>
      <c r="E24" s="19">
        <v>0.13600000000000001</v>
      </c>
      <c r="F24" s="3">
        <f t="shared" si="0"/>
        <v>7.4999999999999983E-2</v>
      </c>
      <c r="L24" s="3"/>
      <c r="O24" s="3"/>
      <c r="R24" s="3"/>
      <c r="S24" s="15">
        <v>2.9510000000000001</v>
      </c>
      <c r="T24" s="19">
        <v>1.135</v>
      </c>
      <c r="U24" s="3">
        <f t="shared" si="1"/>
        <v>1.8160000000000001</v>
      </c>
      <c r="W24" s="15">
        <v>-0.40300000000000002</v>
      </c>
      <c r="X24" s="19">
        <v>-0.49199999999999999</v>
      </c>
      <c r="Y24" s="3">
        <f t="shared" si="2"/>
        <v>8.8999999999999968E-2</v>
      </c>
      <c r="AB24" s="3"/>
      <c r="AD24" s="19"/>
      <c r="AE24" s="3"/>
      <c r="AG24" s="19"/>
      <c r="AH24" s="3"/>
      <c r="AJ24" s="19"/>
      <c r="AK24" s="3"/>
      <c r="AL24" s="15">
        <v>-3.9860000000000002</v>
      </c>
      <c r="AM24" s="19">
        <v>-5.6</v>
      </c>
      <c r="AN24">
        <f t="shared" si="3"/>
        <v>1.6139999999999994</v>
      </c>
      <c r="AP24" s="15">
        <v>-0.317</v>
      </c>
      <c r="AQ24" s="19">
        <v>-4.8000000000000001E-2</v>
      </c>
      <c r="AR24" s="3">
        <f t="shared" si="4"/>
        <v>0.26900000000000002</v>
      </c>
      <c r="AU24" s="3"/>
      <c r="AX24" s="3"/>
      <c r="BA24" s="3"/>
      <c r="BD24" s="3"/>
      <c r="BE24" s="15">
        <v>-4.1619999999999999</v>
      </c>
      <c r="BF24" s="19">
        <v>-0.96599999999999997</v>
      </c>
      <c r="BG24">
        <f t="shared" si="5"/>
        <v>3.1959999999999997</v>
      </c>
    </row>
    <row r="25" spans="1:59" x14ac:dyDescent="0.2">
      <c r="A25" t="s">
        <v>44</v>
      </c>
      <c r="B25" s="2">
        <v>44295</v>
      </c>
      <c r="D25" s="15">
        <v>0.129</v>
      </c>
      <c r="E25" s="19">
        <v>4.4999999999999998E-2</v>
      </c>
      <c r="F25" s="3">
        <f t="shared" si="0"/>
        <v>8.4000000000000005E-2</v>
      </c>
      <c r="L25" s="3"/>
      <c r="O25" s="3"/>
      <c r="R25" s="3"/>
      <c r="S25" s="15">
        <v>1.49</v>
      </c>
      <c r="T25" s="19">
        <v>0.498</v>
      </c>
      <c r="U25" s="3">
        <f t="shared" si="1"/>
        <v>0.99199999999999999</v>
      </c>
      <c r="W25" s="15">
        <v>-0.27700000000000002</v>
      </c>
      <c r="X25" s="19">
        <v>-0.42399999999999999</v>
      </c>
      <c r="Y25" s="3">
        <f t="shared" si="2"/>
        <v>0.14699999999999996</v>
      </c>
      <c r="AB25" s="3"/>
      <c r="AD25" s="19"/>
      <c r="AE25" s="3"/>
      <c r="AH25" s="3"/>
      <c r="AK25" s="3"/>
      <c r="AL25" s="15">
        <v>-2.649</v>
      </c>
      <c r="AM25" s="19">
        <v>-4.2869999999999999</v>
      </c>
      <c r="AN25">
        <f t="shared" si="3"/>
        <v>1.6379999999999999</v>
      </c>
      <c r="AP25" s="15">
        <v>-0.31</v>
      </c>
      <c r="AQ25" s="19">
        <v>-8.3000000000000004E-2</v>
      </c>
      <c r="AR25" s="3">
        <f t="shared" si="4"/>
        <v>0.22699999999999998</v>
      </c>
      <c r="AU25" s="3"/>
      <c r="AX25" s="3"/>
      <c r="BA25" s="3"/>
      <c r="BD25" s="3"/>
      <c r="BE25" s="15">
        <v>-3.423</v>
      </c>
      <c r="BF25" s="19">
        <v>-0.76200000000000001</v>
      </c>
      <c r="BG25">
        <f t="shared" si="5"/>
        <v>2.661</v>
      </c>
    </row>
    <row r="26" spans="1:59" x14ac:dyDescent="0.2">
      <c r="A26" t="s">
        <v>0</v>
      </c>
      <c r="B26" s="2">
        <v>44296</v>
      </c>
      <c r="D26" s="15">
        <v>8.5999999999999993E-2</v>
      </c>
      <c r="E26" s="19">
        <v>4.2999999999999997E-2</v>
      </c>
      <c r="F26" s="3">
        <f t="shared" si="0"/>
        <v>4.2999999999999997E-2</v>
      </c>
      <c r="G26" s="15"/>
      <c r="H26" s="19"/>
      <c r="J26" s="15"/>
      <c r="L26" s="3"/>
      <c r="M26" s="15"/>
      <c r="O26" s="3"/>
      <c r="P26" s="15"/>
      <c r="R26" s="3"/>
      <c r="S26" s="15">
        <v>1.7310000000000001</v>
      </c>
      <c r="T26" s="19">
        <v>0.58499999999999996</v>
      </c>
      <c r="U26" s="3">
        <f t="shared" si="1"/>
        <v>1.1460000000000001</v>
      </c>
      <c r="W26" s="15">
        <v>-0.11700000000000001</v>
      </c>
      <c r="X26" s="19">
        <v>-0.20699999999999999</v>
      </c>
      <c r="Y26" s="3">
        <f t="shared" si="2"/>
        <v>8.9999999999999983E-2</v>
      </c>
      <c r="Z26" s="15"/>
      <c r="AA26" s="19"/>
      <c r="AB26" s="3"/>
      <c r="AC26" s="15"/>
      <c r="AD26" s="19"/>
      <c r="AE26" s="3"/>
      <c r="AF26" s="15"/>
      <c r="AG26" s="19"/>
      <c r="AH26" s="3"/>
      <c r="AI26" s="15"/>
      <c r="AK26" s="3"/>
      <c r="AL26" s="15">
        <v>-2.1560000000000001</v>
      </c>
      <c r="AM26" s="19">
        <v>-3.8290000000000002</v>
      </c>
      <c r="AN26">
        <f t="shared" si="3"/>
        <v>1.673</v>
      </c>
      <c r="AP26" s="15">
        <v>-0.107</v>
      </c>
      <c r="AQ26" s="19">
        <v>-3.5999999999999997E-2</v>
      </c>
      <c r="AR26" s="3">
        <f>ABS(AP26-AQ26)</f>
        <v>7.1000000000000008E-2</v>
      </c>
      <c r="AU26" s="3"/>
      <c r="AX26" s="3"/>
      <c r="BA26" s="3"/>
      <c r="BD26" s="3"/>
      <c r="BE26" s="15">
        <v>-2.6059999999999999</v>
      </c>
      <c r="BF26" s="19">
        <v>-0.78300000000000003</v>
      </c>
      <c r="BG26">
        <f t="shared" si="5"/>
        <v>1.823</v>
      </c>
    </row>
    <row r="27" spans="1:59" x14ac:dyDescent="0.2">
      <c r="B27" s="2"/>
      <c r="D27" s="15"/>
      <c r="E27" s="19"/>
      <c r="F27" s="3"/>
      <c r="G27" s="15"/>
      <c r="H27" s="19"/>
      <c r="J27" s="15"/>
      <c r="L27" s="3"/>
      <c r="M27" s="15"/>
      <c r="O27" s="3"/>
      <c r="P27" s="15"/>
      <c r="R27" s="3"/>
      <c r="S27" s="15"/>
      <c r="T27" s="19"/>
      <c r="U27" s="3"/>
      <c r="W27" s="15"/>
      <c r="X27" s="19"/>
      <c r="Y27" s="3"/>
      <c r="Z27" s="15"/>
      <c r="AA27" s="19"/>
      <c r="AB27" s="3"/>
      <c r="AC27" s="15"/>
      <c r="AD27" s="19"/>
      <c r="AE27" s="3"/>
      <c r="AF27" s="15"/>
      <c r="AG27" s="19"/>
      <c r="AH27" s="3"/>
      <c r="AI27" s="15"/>
      <c r="AK27" s="3"/>
      <c r="AL27" s="15"/>
      <c r="AM27" s="19"/>
      <c r="AP27" s="15"/>
      <c r="AQ27" s="19"/>
      <c r="AR27" s="3"/>
      <c r="AU27" s="3"/>
      <c r="AX27" s="3"/>
      <c r="BA27" s="3"/>
      <c r="BD27" s="3"/>
      <c r="BE27" s="15"/>
      <c r="BF27" s="19"/>
    </row>
    <row r="28" spans="1:59" x14ac:dyDescent="0.2">
      <c r="A28" t="s">
        <v>212</v>
      </c>
      <c r="D28" s="15">
        <f>AVERAGE(D7:D26)</f>
        <v>0.21440000000000001</v>
      </c>
      <c r="E28" s="19">
        <f>AVERAGE(E7:E26)</f>
        <v>0.14600000000000005</v>
      </c>
      <c r="F28" s="3">
        <f>AVERAGE(F7:F26)</f>
        <v>6.8399999999999989E-2</v>
      </c>
      <c r="G28" s="15"/>
      <c r="H28" s="19"/>
      <c r="J28" s="15"/>
      <c r="K28" s="19"/>
      <c r="L28" s="3"/>
      <c r="M28" s="15"/>
      <c r="N28" s="19"/>
      <c r="O28" s="3"/>
      <c r="P28" s="15"/>
      <c r="Q28" s="19"/>
      <c r="R28" s="3"/>
      <c r="S28" s="15">
        <f>AVERAGE(S7:S26)</f>
        <v>2.0460000000000003</v>
      </c>
      <c r="T28" s="19">
        <f>AVERAGE(T7:T26)</f>
        <v>1.0376500000000004</v>
      </c>
      <c r="U28" s="1">
        <f>AVERAGE(U7:U26)</f>
        <v>1.0083500000000001</v>
      </c>
      <c r="W28" s="15">
        <f>AVERAGE(W7:W26)</f>
        <v>-0.40110000000000001</v>
      </c>
      <c r="X28" s="19">
        <f>AVERAGE(X7:X26)</f>
        <v>-0.51660000000000006</v>
      </c>
      <c r="Y28" s="3">
        <f>AVERAGE(Y7:Y26)</f>
        <v>0.11549999999999996</v>
      </c>
      <c r="Z28" s="15"/>
      <c r="AA28" s="19"/>
      <c r="AB28" s="3"/>
      <c r="AC28" s="15"/>
      <c r="AD28" s="19"/>
      <c r="AE28" s="3"/>
      <c r="AF28" s="15"/>
      <c r="AG28" s="19"/>
      <c r="AH28" s="3"/>
      <c r="AI28" s="15"/>
      <c r="AJ28" s="19"/>
      <c r="AK28" s="3"/>
      <c r="AL28" s="15">
        <f>AVERAGE(AL7:AL26)</f>
        <v>-3.1441000000000003</v>
      </c>
      <c r="AM28" s="19">
        <f>AVERAGE(AM7:AM26)</f>
        <v>-4.5399000000000003</v>
      </c>
      <c r="AN28" s="1">
        <f>AVERAGE(AN7:AN26)</f>
        <v>1.3958000000000002</v>
      </c>
      <c r="AP28" s="15">
        <f>AVERAGE(AP7:AP26)</f>
        <v>-0.1101</v>
      </c>
      <c r="AQ28" s="19">
        <f>AVERAGE(AQ7:AQ26)</f>
        <v>3.32E-2</v>
      </c>
      <c r="AR28" s="3">
        <f>AVERAGE(AR7:AR26)</f>
        <v>0.14369999999999999</v>
      </c>
      <c r="AS28" s="15"/>
      <c r="AT28" s="19"/>
      <c r="AU28" s="3"/>
      <c r="AV28" s="15"/>
      <c r="AW28" s="19"/>
      <c r="AX28" s="3"/>
      <c r="AY28" s="15"/>
      <c r="AZ28" s="19"/>
      <c r="BA28" s="3"/>
      <c r="BB28" s="15"/>
      <c r="BC28" s="19"/>
      <c r="BD28" s="3"/>
      <c r="BE28" s="15">
        <f>AVERAGE(BE7:BE26)</f>
        <v>-3.0565000000000002</v>
      </c>
      <c r="BF28" s="19">
        <f>AVERAGE(BF7:BF26)</f>
        <v>-0.99034999999999995</v>
      </c>
      <c r="BG28" s="1">
        <f>AVERAGE(BG7:BG26)</f>
        <v>2.0661499999999999</v>
      </c>
    </row>
    <row r="29" spans="1:59" x14ac:dyDescent="0.2">
      <c r="F29" s="3"/>
      <c r="L29" s="3"/>
      <c r="O29" s="3"/>
      <c r="R29" s="3"/>
      <c r="U29" s="3"/>
      <c r="Y29" s="3"/>
      <c r="AB29" s="3"/>
      <c r="AE29" s="3"/>
      <c r="AH29" s="3"/>
      <c r="AK29" s="3"/>
      <c r="AR29" s="3"/>
      <c r="AU29" s="3"/>
      <c r="AX29" s="3"/>
      <c r="BA29" s="3"/>
      <c r="BD29" s="3"/>
    </row>
    <row r="30" spans="1:59" x14ac:dyDescent="0.2">
      <c r="F30" s="3"/>
      <c r="L30" s="3"/>
      <c r="O30" s="3"/>
      <c r="R30" s="3"/>
      <c r="U30" s="3"/>
      <c r="Y30" s="3"/>
      <c r="AB30" s="3"/>
      <c r="AE30" s="3"/>
      <c r="AH30" s="3"/>
      <c r="AK30" s="3"/>
      <c r="AR30" s="3"/>
      <c r="AU30" s="3"/>
      <c r="AX30" s="3"/>
      <c r="BA30" s="3"/>
      <c r="BD30" s="3"/>
    </row>
    <row r="31" spans="1:59" x14ac:dyDescent="0.2">
      <c r="A31" t="s">
        <v>45</v>
      </c>
      <c r="B31" s="2">
        <v>44202</v>
      </c>
      <c r="D31" s="15">
        <v>0.19800000000000001</v>
      </c>
      <c r="E31" s="19">
        <v>0.16800000000000001</v>
      </c>
      <c r="F31" s="3">
        <f>ABS(D31-E31)</f>
        <v>0.03</v>
      </c>
      <c r="G31" s="15"/>
      <c r="H31" s="19"/>
      <c r="J31" s="15"/>
      <c r="K31" s="19"/>
      <c r="L31" s="3"/>
      <c r="M31" s="15"/>
      <c r="N31" s="19"/>
      <c r="O31" s="3"/>
      <c r="P31" s="15"/>
      <c r="Q31" s="19"/>
      <c r="R31" s="3"/>
      <c r="S31" s="15">
        <v>1.6990000000000001</v>
      </c>
      <c r="T31" s="19">
        <v>1.026</v>
      </c>
      <c r="U31" s="3">
        <f>ABS(S31-T31)</f>
        <v>0.67300000000000004</v>
      </c>
      <c r="W31" s="15">
        <v>-0.30599999999999999</v>
      </c>
      <c r="X31" s="19">
        <v>-0.46200000000000002</v>
      </c>
      <c r="Y31" s="3">
        <f>ABS(W31-X31)</f>
        <v>0.15600000000000003</v>
      </c>
      <c r="Z31" s="15"/>
      <c r="AA31" s="19"/>
      <c r="AB31" s="3"/>
      <c r="AC31" s="15"/>
      <c r="AD31" s="19"/>
      <c r="AE31" s="3"/>
      <c r="AF31" s="15"/>
      <c r="AG31" s="19"/>
      <c r="AH31" s="3"/>
      <c r="AI31" s="15"/>
      <c r="AJ31" s="19"/>
      <c r="AK31" s="3"/>
      <c r="AL31" s="15">
        <v>-2.3319999999999999</v>
      </c>
      <c r="AM31" s="19">
        <v>-3.93</v>
      </c>
      <c r="AN31">
        <f>ABS(AL31-AM31)</f>
        <v>1.5980000000000003</v>
      </c>
      <c r="AP31" s="15">
        <v>-0.16700000000000001</v>
      </c>
      <c r="AQ31" s="19">
        <v>-3.0000000000000001E-3</v>
      </c>
      <c r="AR31" s="3">
        <f>ABS(AP31-AQ31)</f>
        <v>0.16400000000000001</v>
      </c>
      <c r="AS31" s="15"/>
      <c r="AT31" s="19"/>
      <c r="AU31" s="3"/>
      <c r="AV31" s="15"/>
      <c r="AW31" s="19"/>
      <c r="AX31" s="3"/>
      <c r="AY31" s="15"/>
      <c r="AZ31" s="19"/>
      <c r="BA31" s="3"/>
      <c r="BB31" s="15"/>
      <c r="BC31" s="19"/>
      <c r="BD31" s="3"/>
      <c r="BE31" s="15">
        <v>-1.992</v>
      </c>
      <c r="BF31" s="19">
        <v>-0.442</v>
      </c>
      <c r="BG31">
        <f>ABS(BE31-BF31)</f>
        <v>1.55</v>
      </c>
    </row>
    <row r="32" spans="1:59" x14ac:dyDescent="0.2">
      <c r="A32" t="s">
        <v>12</v>
      </c>
      <c r="B32" s="2">
        <v>44202</v>
      </c>
      <c r="D32" s="15">
        <v>0.20899999999999999</v>
      </c>
      <c r="E32" s="19">
        <v>0.183</v>
      </c>
      <c r="F32" s="3">
        <f t="shared" ref="F32:F52" si="6">ABS(D32-E32)</f>
        <v>2.5999999999999995E-2</v>
      </c>
      <c r="G32" s="15"/>
      <c r="H32" s="19"/>
      <c r="J32" s="15"/>
      <c r="K32" s="19"/>
      <c r="L32" s="3"/>
      <c r="M32" s="15"/>
      <c r="N32" s="19"/>
      <c r="O32" s="3"/>
      <c r="P32" s="15"/>
      <c r="Q32" s="19"/>
      <c r="R32" s="3"/>
      <c r="S32" s="15">
        <v>2.1379999999999999</v>
      </c>
      <c r="T32" s="19">
        <v>1.2869999999999999</v>
      </c>
      <c r="U32" s="3">
        <f t="shared" ref="U32:U52" si="7">ABS(S32-T32)</f>
        <v>0.85099999999999998</v>
      </c>
      <c r="W32" s="15">
        <v>-0.28799999999999998</v>
      </c>
      <c r="X32" s="19">
        <v>-0.40600000000000003</v>
      </c>
      <c r="Y32" s="3">
        <f t="shared" ref="Y32:Y52" si="8">ABS(W32-X32)</f>
        <v>0.11800000000000005</v>
      </c>
      <c r="Z32" s="15"/>
      <c r="AA32" s="19"/>
      <c r="AB32" s="3"/>
      <c r="AC32" s="15"/>
      <c r="AD32" s="19"/>
      <c r="AE32" s="3"/>
      <c r="AF32" s="15"/>
      <c r="AG32" s="19"/>
      <c r="AH32" s="3"/>
      <c r="AI32" s="15"/>
      <c r="AJ32" s="19"/>
      <c r="AK32" s="3"/>
      <c r="AL32" s="15">
        <v>-2.8050000000000002</v>
      </c>
      <c r="AM32" s="19">
        <v>-4.6470000000000002</v>
      </c>
      <c r="AN32">
        <f t="shared" ref="AN32:AN52" si="9">ABS(AL32-AM32)</f>
        <v>1.8420000000000001</v>
      </c>
      <c r="AP32" s="15">
        <v>4.8000000000000001E-2</v>
      </c>
      <c r="AQ32" s="19">
        <v>9.8000000000000004E-2</v>
      </c>
      <c r="AR32" s="3">
        <f t="shared" ref="AR32:AR52" si="10">ABS(AP32-AQ32)</f>
        <v>0.05</v>
      </c>
      <c r="AS32" s="15"/>
      <c r="AT32" s="19"/>
      <c r="AU32" s="3"/>
      <c r="AV32" s="15"/>
      <c r="AW32" s="19"/>
      <c r="AX32" s="3"/>
      <c r="AY32" s="15"/>
      <c r="AZ32" s="19"/>
      <c r="BA32" s="3"/>
      <c r="BB32" s="15"/>
      <c r="BC32" s="19"/>
      <c r="BD32" s="3"/>
      <c r="BE32" s="15">
        <v>-2.5579999999999998</v>
      </c>
      <c r="BF32" s="19">
        <v>-0.76200000000000001</v>
      </c>
      <c r="BG32">
        <f t="shared" ref="BG32:BG52" si="11">ABS(BE32-BF32)</f>
        <v>1.7959999999999998</v>
      </c>
    </row>
    <row r="33" spans="1:86" x14ac:dyDescent="0.2">
      <c r="A33" t="s">
        <v>70</v>
      </c>
      <c r="B33" s="2">
        <v>44212</v>
      </c>
      <c r="D33" s="15">
        <v>0.21099999999999999</v>
      </c>
      <c r="E33" s="19">
        <v>0.18</v>
      </c>
      <c r="F33" s="3">
        <f t="shared" si="6"/>
        <v>3.1E-2</v>
      </c>
      <c r="G33" s="15"/>
      <c r="H33" s="19"/>
      <c r="J33" s="15"/>
      <c r="K33" s="19"/>
      <c r="L33" s="3"/>
      <c r="M33" s="15"/>
      <c r="N33" s="19"/>
      <c r="O33" s="3"/>
      <c r="P33" s="15"/>
      <c r="Q33" s="19"/>
      <c r="R33" s="3"/>
      <c r="S33" s="15">
        <v>2.161</v>
      </c>
      <c r="T33" s="19">
        <v>1.2230000000000001</v>
      </c>
      <c r="U33" s="3">
        <f t="shared" si="7"/>
        <v>0.93799999999999994</v>
      </c>
      <c r="W33" s="15">
        <v>-0.44900000000000001</v>
      </c>
      <c r="X33" s="19">
        <v>-0.55700000000000005</v>
      </c>
      <c r="Y33" s="3">
        <f t="shared" si="8"/>
        <v>0.10800000000000004</v>
      </c>
      <c r="Z33" s="15"/>
      <c r="AA33" s="19"/>
      <c r="AB33" s="3"/>
      <c r="AC33" s="15"/>
      <c r="AD33" s="19"/>
      <c r="AE33" s="3"/>
      <c r="AF33" s="15"/>
      <c r="AG33" s="19"/>
      <c r="AH33" s="3"/>
      <c r="AI33" s="15"/>
      <c r="AJ33" s="19"/>
      <c r="AK33" s="3"/>
      <c r="AL33" s="15">
        <v>-3.0419999999999998</v>
      </c>
      <c r="AM33" s="19">
        <v>-5.1109999999999998</v>
      </c>
      <c r="AN33">
        <f t="shared" si="9"/>
        <v>2.069</v>
      </c>
      <c r="AP33" s="15">
        <v>-9.0999999999999998E-2</v>
      </c>
      <c r="AQ33" s="19">
        <v>2.7E-2</v>
      </c>
      <c r="AR33" s="3">
        <f t="shared" si="10"/>
        <v>0.11799999999999999</v>
      </c>
      <c r="AS33" s="15"/>
      <c r="AT33" s="19"/>
      <c r="AU33" s="3"/>
      <c r="AV33" s="15"/>
      <c r="AW33" s="19"/>
      <c r="AX33" s="3"/>
      <c r="AY33" s="15"/>
      <c r="AZ33" s="19"/>
      <c r="BA33" s="3"/>
      <c r="BB33" s="15"/>
      <c r="BC33" s="19"/>
      <c r="BD33" s="3"/>
      <c r="BE33" s="15">
        <v>-2.742</v>
      </c>
      <c r="BF33" s="19">
        <v>-0.57399999999999995</v>
      </c>
      <c r="BG33">
        <f t="shared" si="11"/>
        <v>2.1680000000000001</v>
      </c>
    </row>
    <row r="34" spans="1:86" x14ac:dyDescent="0.2">
      <c r="A34" t="s">
        <v>13</v>
      </c>
      <c r="B34" s="2">
        <v>44212</v>
      </c>
      <c r="D34" s="15">
        <v>0.23100000000000001</v>
      </c>
      <c r="E34" s="19">
        <v>0.219</v>
      </c>
      <c r="F34" s="3">
        <f t="shared" si="6"/>
        <v>1.2000000000000011E-2</v>
      </c>
      <c r="G34" s="15"/>
      <c r="H34" s="19"/>
      <c r="J34" s="15"/>
      <c r="K34" s="19"/>
      <c r="L34" s="3"/>
      <c r="M34" s="15"/>
      <c r="N34" s="19"/>
      <c r="O34" s="3"/>
      <c r="P34" s="15"/>
      <c r="Q34" s="19"/>
      <c r="R34" s="3"/>
      <c r="S34" s="15">
        <v>3.1720000000000002</v>
      </c>
      <c r="T34" s="19">
        <v>1.577</v>
      </c>
      <c r="U34" s="3">
        <f t="shared" si="7"/>
        <v>1.5950000000000002</v>
      </c>
      <c r="W34" s="15">
        <v>-0.55700000000000005</v>
      </c>
      <c r="X34" s="19">
        <v>-0.73599999999999999</v>
      </c>
      <c r="Y34" s="3">
        <f t="shared" si="8"/>
        <v>0.17899999999999994</v>
      </c>
      <c r="Z34" s="15"/>
      <c r="AA34" s="19"/>
      <c r="AB34" s="3"/>
      <c r="AC34" s="15"/>
      <c r="AD34" s="19"/>
      <c r="AE34" s="3"/>
      <c r="AF34" s="15"/>
      <c r="AG34" s="19"/>
      <c r="AH34" s="3"/>
      <c r="AI34" s="15"/>
      <c r="AJ34" s="19"/>
      <c r="AK34" s="3"/>
      <c r="AL34" s="15">
        <v>-3.613</v>
      </c>
      <c r="AM34" s="19">
        <v>-6.6779999999999999</v>
      </c>
      <c r="AN34">
        <f t="shared" si="9"/>
        <v>3.0649999999999999</v>
      </c>
      <c r="AP34" s="15">
        <v>-0.188</v>
      </c>
      <c r="AQ34" s="19">
        <v>7.6999999999999999E-2</v>
      </c>
      <c r="AR34" s="3">
        <f t="shared" si="10"/>
        <v>0.26500000000000001</v>
      </c>
      <c r="AS34" s="15"/>
      <c r="AT34" s="19"/>
      <c r="AU34" s="3"/>
      <c r="AV34" s="15"/>
      <c r="AW34" s="19"/>
      <c r="AX34" s="3"/>
      <c r="AY34" s="15"/>
      <c r="AZ34" s="19"/>
      <c r="BA34" s="3"/>
      <c r="BB34" s="15"/>
      <c r="BC34" s="19"/>
      <c r="BD34" s="3"/>
      <c r="BE34" s="15">
        <v>-3.7040000000000002</v>
      </c>
      <c r="BF34" s="19">
        <v>-1.0760000000000001</v>
      </c>
      <c r="BG34">
        <f t="shared" si="11"/>
        <v>2.6280000000000001</v>
      </c>
    </row>
    <row r="35" spans="1:86" x14ac:dyDescent="0.2">
      <c r="A35" t="s">
        <v>47</v>
      </c>
      <c r="B35" s="2">
        <v>44255</v>
      </c>
      <c r="D35" s="15">
        <v>0.11799999999999999</v>
      </c>
      <c r="E35" s="19">
        <v>5.8000000000000003E-2</v>
      </c>
      <c r="F35" s="3">
        <f t="shared" si="6"/>
        <v>5.9999999999999991E-2</v>
      </c>
      <c r="G35" s="15"/>
      <c r="H35" s="19"/>
      <c r="J35" s="15"/>
      <c r="K35" s="19"/>
      <c r="L35" s="3"/>
      <c r="M35" s="15"/>
      <c r="N35" s="19"/>
      <c r="O35" s="3"/>
      <c r="P35" s="15"/>
      <c r="Q35" s="19"/>
      <c r="R35" s="3"/>
      <c r="S35" s="15">
        <v>1.181</v>
      </c>
      <c r="T35" s="19">
        <v>0.56999999999999995</v>
      </c>
      <c r="U35" s="3">
        <f t="shared" si="7"/>
        <v>0.6110000000000001</v>
      </c>
      <c r="W35" s="15">
        <v>-0.32200000000000001</v>
      </c>
      <c r="X35" s="19">
        <v>-0.44500000000000001</v>
      </c>
      <c r="Y35" s="3">
        <f t="shared" si="8"/>
        <v>0.123</v>
      </c>
      <c r="Z35" s="15"/>
      <c r="AA35" s="19"/>
      <c r="AB35" s="3"/>
      <c r="AC35" s="15"/>
      <c r="AD35" s="19"/>
      <c r="AE35" s="3"/>
      <c r="AF35" s="15"/>
      <c r="AG35" s="19"/>
      <c r="AH35" s="3"/>
      <c r="AI35" s="15"/>
      <c r="AJ35" s="19"/>
      <c r="AK35" s="3"/>
      <c r="AL35" s="15">
        <v>-2.4239999999999999</v>
      </c>
      <c r="AM35" s="19">
        <v>-3.2749999999999999</v>
      </c>
      <c r="AN35">
        <f t="shared" si="9"/>
        <v>0.85099999999999998</v>
      </c>
      <c r="AP35" s="15">
        <v>2.4E-2</v>
      </c>
      <c r="AQ35" s="19">
        <v>0.11600000000000001</v>
      </c>
      <c r="AR35" s="3">
        <f t="shared" si="10"/>
        <v>9.1999999999999998E-2</v>
      </c>
      <c r="AS35" s="15"/>
      <c r="AT35" s="19"/>
      <c r="AU35" s="3"/>
      <c r="AV35" s="15"/>
      <c r="AW35" s="19"/>
      <c r="AX35" s="3"/>
      <c r="AY35" s="15"/>
      <c r="AZ35" s="19"/>
      <c r="BA35" s="3"/>
      <c r="BB35" s="15"/>
      <c r="BC35" s="19"/>
      <c r="BD35" s="3"/>
      <c r="BE35" s="15">
        <v>-1.6919999999999999</v>
      </c>
      <c r="BF35" s="19">
        <v>-0.17199999999999999</v>
      </c>
      <c r="BG35">
        <f t="shared" si="11"/>
        <v>1.52</v>
      </c>
    </row>
    <row r="36" spans="1:86" x14ac:dyDescent="0.2">
      <c r="A36" t="s">
        <v>14</v>
      </c>
      <c r="B36" s="2">
        <v>44256</v>
      </c>
      <c r="D36" s="15">
        <v>0.2</v>
      </c>
      <c r="E36" s="19">
        <v>0.11799999999999999</v>
      </c>
      <c r="F36" s="3">
        <f t="shared" si="6"/>
        <v>8.2000000000000017E-2</v>
      </c>
      <c r="G36" s="15"/>
      <c r="H36" s="19"/>
      <c r="J36" s="15"/>
      <c r="K36" s="19"/>
      <c r="L36" s="3"/>
      <c r="M36" s="15"/>
      <c r="N36" s="19"/>
      <c r="O36" s="3"/>
      <c r="P36" s="15"/>
      <c r="Q36" s="19"/>
      <c r="R36" s="3"/>
      <c r="S36" s="15">
        <v>2.036</v>
      </c>
      <c r="T36" s="19">
        <v>0.92500000000000004</v>
      </c>
      <c r="U36" s="3">
        <f t="shared" si="7"/>
        <v>1.111</v>
      </c>
      <c r="W36" s="15">
        <v>-0.43</v>
      </c>
      <c r="X36" s="19">
        <v>-0.59499999999999997</v>
      </c>
      <c r="Y36" s="3">
        <f t="shared" si="8"/>
        <v>0.16499999999999998</v>
      </c>
      <c r="Z36" s="15"/>
      <c r="AA36" s="19"/>
      <c r="AB36" s="3"/>
      <c r="AC36" s="15"/>
      <c r="AD36" s="19"/>
      <c r="AE36" s="3"/>
      <c r="AF36" s="15"/>
      <c r="AG36" s="19"/>
      <c r="AH36" s="3"/>
      <c r="AI36" s="15"/>
      <c r="AJ36" s="19"/>
      <c r="AK36" s="3"/>
      <c r="AL36" s="15">
        <v>-2.8679999999999999</v>
      </c>
      <c r="AM36" s="19">
        <v>-4.1929999999999996</v>
      </c>
      <c r="AN36">
        <f t="shared" si="9"/>
        <v>1.3249999999999997</v>
      </c>
      <c r="AP36" s="15">
        <v>0.26700000000000002</v>
      </c>
      <c r="AQ36" s="19">
        <v>0.33200000000000002</v>
      </c>
      <c r="AR36" s="3">
        <f t="shared" si="10"/>
        <v>6.5000000000000002E-2</v>
      </c>
      <c r="AS36" s="15"/>
      <c r="AT36" s="19"/>
      <c r="AU36" s="3"/>
      <c r="AV36" s="15"/>
      <c r="AW36" s="19"/>
      <c r="AX36" s="3"/>
      <c r="AY36" s="15"/>
      <c r="AZ36" s="19"/>
      <c r="BA36" s="3"/>
      <c r="BB36" s="15"/>
      <c r="BC36" s="19"/>
      <c r="BD36" s="3"/>
      <c r="BE36" s="15">
        <v>-1.9530000000000001</v>
      </c>
      <c r="BF36" s="19">
        <v>-0.21199999999999999</v>
      </c>
      <c r="BG36">
        <f t="shared" si="11"/>
        <v>1.7410000000000001</v>
      </c>
    </row>
    <row r="37" spans="1:86" x14ac:dyDescent="0.2">
      <c r="A37" t="s">
        <v>48</v>
      </c>
      <c r="B37" s="2">
        <v>44265</v>
      </c>
      <c r="D37" s="15">
        <v>2.5000000000000001E-2</v>
      </c>
      <c r="E37" s="19">
        <v>-5.0000000000000001E-3</v>
      </c>
      <c r="F37" s="3">
        <f t="shared" si="6"/>
        <v>3.0000000000000002E-2</v>
      </c>
      <c r="G37" s="15"/>
      <c r="H37" s="19"/>
      <c r="J37" s="15"/>
      <c r="K37" s="19"/>
      <c r="L37" s="3"/>
      <c r="M37" s="15"/>
      <c r="N37" s="19"/>
      <c r="O37" s="3"/>
      <c r="P37" s="15"/>
      <c r="Q37" s="19"/>
      <c r="R37" s="3"/>
      <c r="S37" s="15">
        <v>0.69599999999999995</v>
      </c>
      <c r="T37" s="19">
        <v>2.5000000000000001E-2</v>
      </c>
      <c r="U37" s="3">
        <f t="shared" si="7"/>
        <v>0.67099999999999993</v>
      </c>
      <c r="W37" s="15">
        <v>-0.17399999999999999</v>
      </c>
      <c r="X37" s="19">
        <v>-0.30399999999999999</v>
      </c>
      <c r="Y37" s="3">
        <f t="shared" si="8"/>
        <v>0.13</v>
      </c>
      <c r="Z37" s="15"/>
      <c r="AA37" s="19"/>
      <c r="AB37" s="3"/>
      <c r="AC37" s="15"/>
      <c r="AD37" s="19"/>
      <c r="AE37" s="3"/>
      <c r="AF37" s="15"/>
      <c r="AG37" s="19"/>
      <c r="AH37" s="3"/>
      <c r="AI37" s="15"/>
      <c r="AJ37" s="19"/>
      <c r="AK37" s="3"/>
      <c r="AL37" s="15">
        <v>-1.76</v>
      </c>
      <c r="AM37" s="19">
        <v>-3.0259999999999998</v>
      </c>
      <c r="AN37">
        <f t="shared" si="9"/>
        <v>1.2659999999999998</v>
      </c>
      <c r="AP37" s="15">
        <v>-5.3999999999999999E-2</v>
      </c>
      <c r="AQ37" s="19">
        <v>1.7999999999999999E-2</v>
      </c>
      <c r="AR37" s="3">
        <f t="shared" si="10"/>
        <v>7.1999999999999995E-2</v>
      </c>
      <c r="AS37" s="15"/>
      <c r="AT37" s="19"/>
      <c r="AU37" s="3"/>
      <c r="AV37" s="15"/>
      <c r="AW37" s="19"/>
      <c r="AX37" s="3"/>
      <c r="AY37" s="15"/>
      <c r="AZ37" s="19"/>
      <c r="BA37" s="3"/>
      <c r="BB37" s="15"/>
      <c r="BC37" s="19"/>
      <c r="BD37" s="3"/>
      <c r="BE37" s="15">
        <v>-1.988</v>
      </c>
      <c r="BF37" s="19">
        <v>-0.49399999999999999</v>
      </c>
      <c r="BG37">
        <f t="shared" si="11"/>
        <v>1.494</v>
      </c>
    </row>
    <row r="38" spans="1:86" x14ac:dyDescent="0.2">
      <c r="A38" t="s">
        <v>15</v>
      </c>
      <c r="B38" s="2">
        <v>44266</v>
      </c>
      <c r="D38" s="15">
        <v>9.6000000000000002E-2</v>
      </c>
      <c r="E38" s="19">
        <v>7.0000000000000001E-3</v>
      </c>
      <c r="F38" s="3">
        <f t="shared" si="6"/>
        <v>8.8999999999999996E-2</v>
      </c>
      <c r="G38" s="15"/>
      <c r="H38" s="19"/>
      <c r="J38" s="15"/>
      <c r="K38" s="19"/>
      <c r="L38" s="3"/>
      <c r="M38" s="15"/>
      <c r="N38" s="19"/>
      <c r="O38" s="3"/>
      <c r="P38" s="15"/>
      <c r="Q38" s="19"/>
      <c r="R38" s="3"/>
      <c r="S38" s="15">
        <v>0.96799999999999997</v>
      </c>
      <c r="T38" s="19">
        <v>0.39</v>
      </c>
      <c r="U38" s="3">
        <f t="shared" si="7"/>
        <v>0.57799999999999996</v>
      </c>
      <c r="W38" s="15">
        <v>-0.41699999999999998</v>
      </c>
      <c r="X38" s="19">
        <v>-0.72899999999999998</v>
      </c>
      <c r="Y38" s="3">
        <f t="shared" si="8"/>
        <v>0.312</v>
      </c>
      <c r="Z38" s="15"/>
      <c r="AA38" s="19"/>
      <c r="AB38" s="3"/>
      <c r="AC38" s="15"/>
      <c r="AD38" s="19"/>
      <c r="AE38" s="3"/>
      <c r="AF38" s="15"/>
      <c r="AG38" s="19"/>
      <c r="AH38" s="3"/>
      <c r="AI38" s="15"/>
      <c r="AJ38" s="19"/>
      <c r="AK38" s="3"/>
      <c r="AL38" s="15">
        <v>-2.1459999999999999</v>
      </c>
      <c r="AM38" s="19">
        <v>-3.4060000000000001</v>
      </c>
      <c r="AN38">
        <f t="shared" si="9"/>
        <v>1.2600000000000002</v>
      </c>
      <c r="AP38" s="15">
        <v>0.55700000000000005</v>
      </c>
      <c r="AQ38" s="19">
        <v>0.499</v>
      </c>
      <c r="AR38" s="3">
        <f t="shared" si="10"/>
        <v>5.8000000000000052E-2</v>
      </c>
      <c r="AS38" s="15"/>
      <c r="AT38" s="19"/>
      <c r="AU38" s="3"/>
      <c r="AV38" s="15"/>
      <c r="AW38" s="19"/>
      <c r="AX38" s="3"/>
      <c r="AY38" s="15"/>
      <c r="AZ38" s="19"/>
      <c r="BA38" s="3"/>
      <c r="BB38" s="15"/>
      <c r="BC38" s="19"/>
      <c r="BD38" s="3"/>
      <c r="BE38" s="15">
        <v>-1.353</v>
      </c>
      <c r="BF38" s="19">
        <v>-0.26400000000000001</v>
      </c>
      <c r="BG38">
        <f t="shared" si="11"/>
        <v>1.089</v>
      </c>
    </row>
    <row r="39" spans="1:86" x14ac:dyDescent="0.2">
      <c r="A39" t="s">
        <v>49</v>
      </c>
      <c r="B39" s="2">
        <v>44274</v>
      </c>
      <c r="D39" s="15">
        <v>0.14299999999999999</v>
      </c>
      <c r="E39" s="19">
        <v>7.0000000000000007E-2</v>
      </c>
      <c r="F39" s="3">
        <f t="shared" si="6"/>
        <v>7.2999999999999982E-2</v>
      </c>
      <c r="G39" s="15"/>
      <c r="H39" s="19"/>
      <c r="J39" s="15"/>
      <c r="K39" s="19"/>
      <c r="L39" s="3"/>
      <c r="M39" s="15"/>
      <c r="N39" s="19"/>
      <c r="O39" s="3"/>
      <c r="P39" s="15"/>
      <c r="Q39" s="19"/>
      <c r="R39" s="3"/>
      <c r="S39" s="15">
        <v>2.0310000000000001</v>
      </c>
      <c r="T39" s="19">
        <v>1.0309999999999999</v>
      </c>
      <c r="U39" s="3">
        <f t="shared" si="7"/>
        <v>1.0000000000000002</v>
      </c>
      <c r="W39" s="15">
        <v>-0.39300000000000002</v>
      </c>
      <c r="X39" s="19">
        <v>-0.55200000000000005</v>
      </c>
      <c r="Y39" s="3">
        <f t="shared" si="8"/>
        <v>0.15900000000000003</v>
      </c>
      <c r="Z39" s="15"/>
      <c r="AA39" s="19"/>
      <c r="AB39" s="3"/>
      <c r="AC39" s="15"/>
      <c r="AD39" s="19"/>
      <c r="AE39" s="3"/>
      <c r="AF39" s="15"/>
      <c r="AG39" s="19"/>
      <c r="AH39" s="3"/>
      <c r="AI39" s="15"/>
      <c r="AJ39" s="19"/>
      <c r="AK39" s="3"/>
      <c r="AL39" s="15">
        <v>-2.8210000000000002</v>
      </c>
      <c r="AM39" s="19">
        <v>-4.1980000000000004</v>
      </c>
      <c r="AN39">
        <f t="shared" si="9"/>
        <v>1.3770000000000002</v>
      </c>
      <c r="AP39" s="15">
        <v>2.1000000000000001E-2</v>
      </c>
      <c r="AQ39" s="19">
        <v>0.112</v>
      </c>
      <c r="AR39" s="3">
        <f t="shared" si="10"/>
        <v>9.0999999999999998E-2</v>
      </c>
      <c r="AS39" s="15"/>
      <c r="AT39" s="19"/>
      <c r="AU39" s="3"/>
      <c r="AV39" s="15"/>
      <c r="AW39" s="19"/>
      <c r="AX39" s="3"/>
      <c r="AY39" s="15"/>
      <c r="AZ39" s="19"/>
      <c r="BA39" s="3"/>
      <c r="BB39" s="15"/>
      <c r="BC39" s="19"/>
      <c r="BD39" s="3"/>
      <c r="BE39" s="15">
        <v>-1.905</v>
      </c>
      <c r="BF39" s="19">
        <v>-0.60299999999999998</v>
      </c>
      <c r="BG39">
        <f t="shared" si="11"/>
        <v>1.302</v>
      </c>
    </row>
    <row r="40" spans="1:86" x14ac:dyDescent="0.2">
      <c r="A40" t="s">
        <v>16</v>
      </c>
      <c r="B40" s="2">
        <v>44275</v>
      </c>
      <c r="D40" s="15">
        <v>0.249</v>
      </c>
      <c r="E40" s="19">
        <v>0.13100000000000001</v>
      </c>
      <c r="F40" s="3">
        <f t="shared" si="6"/>
        <v>0.11799999999999999</v>
      </c>
      <c r="G40" s="15"/>
      <c r="H40" s="19"/>
      <c r="J40" s="15"/>
      <c r="K40" s="19"/>
      <c r="L40" s="3"/>
      <c r="M40" s="15"/>
      <c r="N40" s="19"/>
      <c r="O40" s="3"/>
      <c r="P40" s="15"/>
      <c r="Q40" s="19"/>
      <c r="R40" s="3"/>
      <c r="S40" s="15">
        <v>2.206</v>
      </c>
      <c r="T40" s="19">
        <v>0.69099999999999995</v>
      </c>
      <c r="U40" s="3">
        <f t="shared" si="7"/>
        <v>1.5150000000000001</v>
      </c>
      <c r="W40" s="15">
        <v>-0.63200000000000001</v>
      </c>
      <c r="X40" s="19">
        <v>-0.90300000000000002</v>
      </c>
      <c r="Y40" s="3">
        <f t="shared" si="8"/>
        <v>0.27100000000000002</v>
      </c>
      <c r="Z40" s="15"/>
      <c r="AA40" s="19"/>
      <c r="AB40" s="3"/>
      <c r="AC40" s="15"/>
      <c r="AD40" s="19"/>
      <c r="AE40" s="3"/>
      <c r="AF40" s="15"/>
      <c r="AG40" s="19"/>
      <c r="AH40" s="3"/>
      <c r="AI40" s="15"/>
      <c r="AJ40" s="19"/>
      <c r="AK40" s="3"/>
      <c r="AL40" s="15">
        <v>-3.1040000000000001</v>
      </c>
      <c r="AM40" s="19">
        <v>-5.3120000000000003</v>
      </c>
      <c r="AN40">
        <f t="shared" si="9"/>
        <v>2.2080000000000002</v>
      </c>
      <c r="AP40" s="15">
        <v>0.36299999999999999</v>
      </c>
      <c r="AQ40" s="19">
        <v>0.41299999999999998</v>
      </c>
      <c r="AR40" s="3">
        <f t="shared" si="10"/>
        <v>4.9999999999999989E-2</v>
      </c>
      <c r="AS40" s="15"/>
      <c r="AT40" s="19"/>
      <c r="AU40" s="3"/>
      <c r="AV40" s="15"/>
      <c r="AW40" s="19"/>
      <c r="AX40" s="3"/>
      <c r="AY40" s="15"/>
      <c r="AZ40" s="19"/>
      <c r="BA40" s="3"/>
      <c r="BB40" s="15"/>
      <c r="BC40" s="19"/>
      <c r="BD40" s="3"/>
      <c r="BE40" s="15">
        <v>-2.129</v>
      </c>
      <c r="BF40" s="19">
        <v>-0.42299999999999999</v>
      </c>
      <c r="BG40">
        <f t="shared" si="11"/>
        <v>1.706</v>
      </c>
    </row>
    <row r="41" spans="1:86" x14ac:dyDescent="0.2">
      <c r="A41" t="s">
        <v>50</v>
      </c>
      <c r="B41" s="2">
        <v>44279</v>
      </c>
      <c r="D41" s="15">
        <v>0.48899999999999999</v>
      </c>
      <c r="E41" s="19">
        <v>0.104</v>
      </c>
      <c r="F41" s="3">
        <f t="shared" si="6"/>
        <v>0.38500000000000001</v>
      </c>
      <c r="G41" s="15"/>
      <c r="H41" s="19"/>
      <c r="J41" s="15"/>
      <c r="K41" s="19"/>
      <c r="L41" s="3"/>
      <c r="M41" s="15"/>
      <c r="N41" s="19"/>
      <c r="O41" s="3"/>
      <c r="P41" s="15"/>
      <c r="Q41" s="19"/>
      <c r="R41" s="3"/>
      <c r="S41" s="15">
        <v>1.9259999999999999</v>
      </c>
      <c r="T41" s="19">
        <v>1.17</v>
      </c>
      <c r="U41" s="3">
        <f t="shared" si="7"/>
        <v>0.75600000000000001</v>
      </c>
      <c r="W41" s="15">
        <v>-1.3120000000000001</v>
      </c>
      <c r="X41" s="19">
        <v>-1.7829999999999999</v>
      </c>
      <c r="Y41" s="3">
        <f t="shared" si="8"/>
        <v>0.47099999999999986</v>
      </c>
      <c r="Z41" s="15"/>
      <c r="AA41" s="19"/>
      <c r="AB41" s="3"/>
      <c r="AC41" s="15"/>
      <c r="AD41" s="19"/>
      <c r="AE41" s="3"/>
      <c r="AF41" s="15"/>
      <c r="AG41" s="19"/>
      <c r="AH41" s="3"/>
      <c r="AI41" s="15"/>
      <c r="AJ41" s="19"/>
      <c r="AK41" s="3"/>
      <c r="AL41" s="15">
        <v>-3.65</v>
      </c>
      <c r="AM41" s="19">
        <v>-4.8289999999999997</v>
      </c>
      <c r="AN41">
        <f t="shared" si="9"/>
        <v>1.1789999999999998</v>
      </c>
      <c r="AP41" s="15">
        <v>1.2E-2</v>
      </c>
      <c r="AQ41" s="19">
        <v>6.3E-2</v>
      </c>
      <c r="AR41" s="3">
        <f t="shared" si="10"/>
        <v>5.1000000000000004E-2</v>
      </c>
      <c r="AS41" s="15"/>
      <c r="AT41" s="19"/>
      <c r="AU41" s="3"/>
      <c r="AV41" s="15"/>
      <c r="AW41" s="19"/>
      <c r="AX41" s="3"/>
      <c r="AY41" s="15"/>
      <c r="AZ41" s="19"/>
      <c r="BA41" s="3"/>
      <c r="BB41" s="15"/>
      <c r="BC41" s="19"/>
      <c r="BD41" s="3"/>
      <c r="BE41" s="15">
        <v>-1.3560000000000001</v>
      </c>
      <c r="BF41" s="19">
        <v>-0.41099999999999998</v>
      </c>
      <c r="BG41">
        <f t="shared" si="11"/>
        <v>0.94500000000000006</v>
      </c>
    </row>
    <row r="42" spans="1:86" x14ac:dyDescent="0.2">
      <c r="A42" t="s">
        <v>17</v>
      </c>
      <c r="B42" s="2">
        <v>44280</v>
      </c>
      <c r="D42" s="15">
        <v>0.13700000000000001</v>
      </c>
      <c r="E42" s="19">
        <v>9.8000000000000004E-2</v>
      </c>
      <c r="F42" s="3">
        <f t="shared" si="6"/>
        <v>3.9000000000000007E-2</v>
      </c>
      <c r="G42" s="15"/>
      <c r="H42" s="19"/>
      <c r="J42" s="15"/>
      <c r="K42" s="19"/>
      <c r="L42" s="3"/>
      <c r="M42" s="15"/>
      <c r="N42" s="19"/>
      <c r="O42" s="3"/>
      <c r="P42" s="15"/>
      <c r="Q42" s="19"/>
      <c r="R42" s="3"/>
      <c r="S42" s="15">
        <v>2.7480000000000002</v>
      </c>
      <c r="T42" s="19">
        <v>1.2649999999999999</v>
      </c>
      <c r="U42" s="3">
        <f t="shared" si="7"/>
        <v>1.4830000000000003</v>
      </c>
      <c r="W42" s="15">
        <v>-0.36499999999999999</v>
      </c>
      <c r="X42" s="19">
        <v>-0.51300000000000001</v>
      </c>
      <c r="Y42" s="3">
        <f t="shared" si="8"/>
        <v>0.14800000000000002</v>
      </c>
      <c r="Z42" s="15"/>
      <c r="AA42" s="19"/>
      <c r="AB42" s="3"/>
      <c r="AC42" s="15"/>
      <c r="AD42" s="19"/>
      <c r="AE42" s="3"/>
      <c r="AF42" s="15"/>
      <c r="AG42" s="19"/>
      <c r="AH42" s="3"/>
      <c r="AI42" s="15"/>
      <c r="AJ42" s="19"/>
      <c r="AK42" s="3"/>
      <c r="AL42" s="15">
        <v>-3.6840000000000002</v>
      </c>
      <c r="AM42" s="19">
        <v>-5.8319999999999999</v>
      </c>
      <c r="AN42">
        <f t="shared" si="9"/>
        <v>2.1479999999999997</v>
      </c>
      <c r="AP42" s="15">
        <v>-0.14799999999999999</v>
      </c>
      <c r="AQ42" s="19">
        <v>3.5000000000000003E-2</v>
      </c>
      <c r="AR42" s="3">
        <f t="shared" si="10"/>
        <v>0.183</v>
      </c>
      <c r="AS42" s="15"/>
      <c r="AT42" s="19"/>
      <c r="AU42" s="3"/>
      <c r="AV42" s="15"/>
      <c r="AW42" s="19"/>
      <c r="AX42" s="3"/>
      <c r="AY42" s="15"/>
      <c r="AZ42" s="19"/>
      <c r="BA42" s="3"/>
      <c r="BB42" s="15"/>
      <c r="BC42" s="19"/>
      <c r="BD42" s="3"/>
      <c r="BE42" s="15">
        <v>-3.762</v>
      </c>
      <c r="BF42" s="19">
        <v>-1.036</v>
      </c>
      <c r="BG42">
        <f t="shared" si="11"/>
        <v>2.726</v>
      </c>
    </row>
    <row r="43" spans="1:86" x14ac:dyDescent="0.2">
      <c r="A43" t="s">
        <v>71</v>
      </c>
      <c r="B43" s="2">
        <v>44283</v>
      </c>
      <c r="D43" s="15">
        <v>0.183</v>
      </c>
      <c r="E43" s="19">
        <v>0.14599999999999999</v>
      </c>
      <c r="F43" s="3">
        <f t="shared" si="6"/>
        <v>3.7000000000000005E-2</v>
      </c>
      <c r="G43" s="15"/>
      <c r="H43" s="19"/>
      <c r="J43" s="15"/>
      <c r="K43" s="19"/>
      <c r="L43" s="3"/>
      <c r="M43" s="15"/>
      <c r="N43" s="19"/>
      <c r="O43" s="3"/>
      <c r="P43" s="15"/>
      <c r="Q43" s="19"/>
      <c r="R43" s="3"/>
      <c r="S43" s="15">
        <v>1.3280000000000001</v>
      </c>
      <c r="T43" s="19">
        <v>0.84799999999999998</v>
      </c>
      <c r="U43" s="3">
        <f t="shared" si="7"/>
        <v>0.48000000000000009</v>
      </c>
      <c r="W43" s="15">
        <v>-0.24</v>
      </c>
      <c r="X43" s="19">
        <v>-0.307</v>
      </c>
      <c r="Y43" s="3">
        <f t="shared" si="8"/>
        <v>6.7000000000000004E-2</v>
      </c>
      <c r="Z43" s="15"/>
      <c r="AA43" s="19"/>
      <c r="AB43" s="3"/>
      <c r="AC43" s="15"/>
      <c r="AD43" s="19"/>
      <c r="AE43" s="3"/>
      <c r="AF43" s="15"/>
      <c r="AG43" s="19"/>
      <c r="AH43" s="3"/>
      <c r="AI43" s="15"/>
      <c r="AJ43" s="19"/>
      <c r="AK43" s="3"/>
      <c r="AL43" s="15">
        <v>-1.998</v>
      </c>
      <c r="AM43" s="19">
        <v>-2.746</v>
      </c>
      <c r="AN43">
        <f t="shared" si="9"/>
        <v>0.748</v>
      </c>
      <c r="AP43" s="15">
        <v>-2.8000000000000001E-2</v>
      </c>
      <c r="AQ43" s="19">
        <v>3.1E-2</v>
      </c>
      <c r="AR43" s="3">
        <f t="shared" si="10"/>
        <v>5.8999999999999997E-2</v>
      </c>
      <c r="AS43" s="15"/>
      <c r="AT43" s="19"/>
      <c r="AU43" s="3"/>
      <c r="AV43" s="15"/>
      <c r="AW43" s="19"/>
      <c r="AX43" s="3"/>
      <c r="AY43" s="15"/>
      <c r="AZ43" s="19"/>
      <c r="BA43" s="3"/>
      <c r="BB43" s="15"/>
      <c r="BC43" s="19"/>
      <c r="BD43" s="3"/>
      <c r="BE43" s="15">
        <v>-1.0289999999999999</v>
      </c>
      <c r="BF43" s="19">
        <v>-0.16400000000000001</v>
      </c>
      <c r="BG43">
        <f t="shared" si="11"/>
        <v>0.86499999999999988</v>
      </c>
    </row>
    <row r="44" spans="1:86" x14ac:dyDescent="0.2">
      <c r="A44" t="s">
        <v>18</v>
      </c>
      <c r="B44" s="2">
        <v>44283</v>
      </c>
      <c r="D44" s="15">
        <v>0.158</v>
      </c>
      <c r="E44" s="19">
        <v>0.12</v>
      </c>
      <c r="F44" s="3">
        <f t="shared" si="6"/>
        <v>3.8000000000000006E-2</v>
      </c>
      <c r="G44" s="15"/>
      <c r="H44" s="19"/>
      <c r="J44" s="15"/>
      <c r="K44" s="19"/>
      <c r="L44" s="3"/>
      <c r="M44" s="15"/>
      <c r="N44" s="19"/>
      <c r="O44" s="3"/>
      <c r="P44" s="15"/>
      <c r="Q44" s="19"/>
      <c r="R44" s="3"/>
      <c r="S44" s="15">
        <v>1.65</v>
      </c>
      <c r="T44" s="19">
        <v>0.97699999999999998</v>
      </c>
      <c r="U44" s="3">
        <f t="shared" si="7"/>
        <v>0.67299999999999993</v>
      </c>
      <c r="W44" s="15">
        <v>-0.216</v>
      </c>
      <c r="X44" s="19">
        <v>-0.28100000000000003</v>
      </c>
      <c r="Y44" s="3">
        <f t="shared" si="8"/>
        <v>6.500000000000003E-2</v>
      </c>
      <c r="Z44" s="15"/>
      <c r="AA44" s="19"/>
      <c r="AB44" s="3"/>
      <c r="AC44" s="15"/>
      <c r="AD44" s="19"/>
      <c r="AE44" s="3"/>
      <c r="AF44" s="15"/>
      <c r="AG44" s="19"/>
      <c r="AH44" s="3"/>
      <c r="AI44" s="15"/>
      <c r="AJ44" s="19"/>
      <c r="AK44" s="3"/>
      <c r="AL44" s="15">
        <v>-2.3420000000000001</v>
      </c>
      <c r="AM44" s="19">
        <v>-3.3109999999999999</v>
      </c>
      <c r="AN44">
        <f t="shared" si="9"/>
        <v>0.96899999999999986</v>
      </c>
      <c r="AP44" s="15">
        <v>-5.7000000000000002E-2</v>
      </c>
      <c r="AQ44" s="19">
        <v>-1.7999999999999999E-2</v>
      </c>
      <c r="AR44" s="3">
        <f t="shared" si="10"/>
        <v>3.9000000000000007E-2</v>
      </c>
      <c r="AS44" s="15"/>
      <c r="AT44" s="19"/>
      <c r="AV44" s="15"/>
      <c r="AW44" s="19"/>
      <c r="AX44" s="3"/>
      <c r="AY44" s="15"/>
      <c r="AZ44" s="19"/>
      <c r="BA44" s="3"/>
      <c r="BB44" s="15"/>
      <c r="BC44" s="19"/>
      <c r="BD44" s="3"/>
      <c r="BE44" s="15">
        <v>-1.639</v>
      </c>
      <c r="BF44" s="19">
        <v>-0.46800000000000003</v>
      </c>
      <c r="BG44">
        <f t="shared" si="11"/>
        <v>1.171</v>
      </c>
    </row>
    <row r="45" spans="1:86" x14ac:dyDescent="0.2">
      <c r="A45" t="s">
        <v>52</v>
      </c>
      <c r="B45" s="2">
        <v>44286</v>
      </c>
      <c r="D45" s="15">
        <v>0.19600000000000001</v>
      </c>
      <c r="E45" s="19">
        <v>0.107</v>
      </c>
      <c r="F45" s="3">
        <f t="shared" si="6"/>
        <v>8.900000000000001E-2</v>
      </c>
      <c r="G45" s="15"/>
      <c r="H45" s="19"/>
      <c r="J45" s="15"/>
      <c r="K45" s="19"/>
      <c r="L45" s="3"/>
      <c r="M45" s="15"/>
      <c r="N45" s="19"/>
      <c r="O45" s="3"/>
      <c r="P45" s="15"/>
      <c r="Q45" s="19"/>
      <c r="R45" s="3"/>
      <c r="S45" s="15">
        <v>3.0259999999999998</v>
      </c>
      <c r="T45" s="19">
        <v>0.83699999999999997</v>
      </c>
      <c r="U45" s="3">
        <f t="shared" si="7"/>
        <v>2.1890000000000001</v>
      </c>
      <c r="W45" s="15">
        <v>-0.34599999999999997</v>
      </c>
      <c r="X45" s="19">
        <v>-0.47199999999999998</v>
      </c>
      <c r="Y45" s="3">
        <f t="shared" si="8"/>
        <v>0.126</v>
      </c>
      <c r="Z45" s="15"/>
      <c r="AA45" s="19"/>
      <c r="AB45" s="3"/>
      <c r="AC45" s="15"/>
      <c r="AD45" s="19"/>
      <c r="AE45" s="3"/>
      <c r="AF45" s="15"/>
      <c r="AG45" s="19"/>
      <c r="AH45" s="3"/>
      <c r="AI45" s="15"/>
      <c r="AJ45" s="19"/>
      <c r="AK45" s="3"/>
      <c r="AL45" s="15">
        <v>-3.5680000000000001</v>
      </c>
      <c r="AM45" s="19">
        <v>-5.8639999999999999</v>
      </c>
      <c r="AN45">
        <f t="shared" si="9"/>
        <v>2.2959999999999998</v>
      </c>
      <c r="AP45" s="15">
        <v>-0.23</v>
      </c>
      <c r="AQ45" s="19">
        <v>-2.9000000000000001E-2</v>
      </c>
      <c r="AR45" s="3">
        <f t="shared" si="10"/>
        <v>0.20100000000000001</v>
      </c>
      <c r="AS45" s="15"/>
      <c r="AT45" s="19"/>
      <c r="AU45" s="3"/>
      <c r="AV45" s="15"/>
      <c r="AW45" s="19"/>
      <c r="AX45" s="3"/>
      <c r="AY45" s="15"/>
      <c r="AZ45" s="19"/>
      <c r="BA45" s="3"/>
      <c r="BB45" s="15"/>
      <c r="BC45" s="19"/>
      <c r="BD45" s="3"/>
      <c r="BE45" s="15">
        <v>-3.8769999999999998</v>
      </c>
      <c r="BF45" s="19">
        <v>-0.59199999999999997</v>
      </c>
      <c r="BG45">
        <f t="shared" si="11"/>
        <v>3.2849999999999997</v>
      </c>
    </row>
    <row r="46" spans="1:86" x14ac:dyDescent="0.2">
      <c r="A46" s="48" t="s">
        <v>153</v>
      </c>
      <c r="B46" s="47">
        <v>44454</v>
      </c>
      <c r="D46" s="48">
        <v>-1.3120000000000001</v>
      </c>
      <c r="E46" s="48">
        <v>-1.37</v>
      </c>
      <c r="F46" s="48">
        <f t="shared" si="6"/>
        <v>5.8000000000000052E-2</v>
      </c>
      <c r="G46" s="15"/>
      <c r="H46" s="19"/>
      <c r="J46" s="15"/>
      <c r="K46" s="19"/>
      <c r="L46" s="3"/>
      <c r="M46" s="15"/>
      <c r="N46" s="19"/>
      <c r="O46" s="3"/>
      <c r="P46" s="15"/>
      <c r="Q46" s="19"/>
      <c r="R46" s="3"/>
      <c r="S46" s="48">
        <v>0.95</v>
      </c>
      <c r="T46" s="48">
        <v>-0.14699999999999999</v>
      </c>
      <c r="U46" s="48">
        <f t="shared" si="7"/>
        <v>1.097</v>
      </c>
      <c r="V46" s="48"/>
      <c r="W46" s="48">
        <v>0.16700000000000001</v>
      </c>
      <c r="X46" s="48">
        <v>4.2000000000000003E-2</v>
      </c>
      <c r="Y46" s="48">
        <f t="shared" si="8"/>
        <v>0.125</v>
      </c>
      <c r="Z46" s="15"/>
      <c r="AA46" s="19"/>
      <c r="AB46" s="3"/>
      <c r="AC46" s="15"/>
      <c r="AD46" s="19"/>
      <c r="AE46" s="3"/>
      <c r="AF46" s="15"/>
      <c r="AG46" s="19"/>
      <c r="AH46" s="3"/>
      <c r="AI46" s="15"/>
      <c r="AJ46" s="19"/>
      <c r="AK46" s="3"/>
      <c r="AL46" s="48">
        <v>-2.3260000000000001</v>
      </c>
      <c r="AM46" s="48">
        <v>-3.4729999999999999</v>
      </c>
      <c r="AN46" s="48">
        <f t="shared" si="9"/>
        <v>1.1469999999999998</v>
      </c>
      <c r="AO46" s="48"/>
      <c r="AP46" s="48">
        <v>-0.182</v>
      </c>
      <c r="AQ46" s="48">
        <v>-0.113</v>
      </c>
      <c r="AR46" s="48">
        <f t="shared" si="10"/>
        <v>6.8999999999999992E-2</v>
      </c>
      <c r="AS46" s="48"/>
      <c r="AT46" s="48"/>
      <c r="AU46" s="48"/>
      <c r="AV46" s="48"/>
      <c r="AW46" s="19"/>
      <c r="AX46" s="3"/>
      <c r="AY46" s="15"/>
      <c r="AZ46" s="19"/>
      <c r="BA46" s="3"/>
      <c r="BB46" s="15"/>
      <c r="BC46" s="19"/>
      <c r="BD46" s="3"/>
      <c r="BE46" s="48">
        <v>-2.88</v>
      </c>
      <c r="BF46" s="48">
        <v>-1.0429999999999999</v>
      </c>
      <c r="BG46" s="48">
        <f t="shared" si="11"/>
        <v>1.837</v>
      </c>
    </row>
    <row r="47" spans="1:86" x14ac:dyDescent="0.2">
      <c r="A47" t="s">
        <v>19</v>
      </c>
      <c r="B47" s="2">
        <v>44287</v>
      </c>
      <c r="D47" s="15">
        <v>0.28399999999999997</v>
      </c>
      <c r="E47" s="19">
        <v>0.159</v>
      </c>
      <c r="F47" s="3">
        <f t="shared" si="6"/>
        <v>0.12499999999999997</v>
      </c>
      <c r="G47" s="15"/>
      <c r="H47" s="19"/>
      <c r="J47" s="15"/>
      <c r="K47" s="19"/>
      <c r="L47" s="3"/>
      <c r="M47" s="15"/>
      <c r="N47" s="19"/>
      <c r="O47" s="3"/>
      <c r="P47" s="15"/>
      <c r="Q47" s="19"/>
      <c r="R47" s="3"/>
      <c r="S47" s="15">
        <v>4.0970000000000004</v>
      </c>
      <c r="T47" s="19">
        <v>0.97399999999999998</v>
      </c>
      <c r="U47" s="3">
        <f t="shared" si="7"/>
        <v>3.1230000000000002</v>
      </c>
      <c r="W47" s="15">
        <v>-0.42399999999999999</v>
      </c>
      <c r="X47" s="19">
        <v>-0.57399999999999995</v>
      </c>
      <c r="Y47" s="3">
        <f t="shared" si="8"/>
        <v>0.14999999999999997</v>
      </c>
      <c r="Z47" s="15"/>
      <c r="AA47" s="19"/>
      <c r="AB47" s="3"/>
      <c r="AC47" s="15"/>
      <c r="AD47" s="19"/>
      <c r="AE47" s="3"/>
      <c r="AF47" s="15"/>
      <c r="AG47" s="19"/>
      <c r="AH47" s="3"/>
      <c r="AI47" s="15"/>
      <c r="AJ47" s="19"/>
      <c r="AK47" s="3"/>
      <c r="AL47" s="15">
        <v>-4.843</v>
      </c>
      <c r="AM47" s="19">
        <v>-8.093</v>
      </c>
      <c r="AN47">
        <f t="shared" si="9"/>
        <v>3.25</v>
      </c>
      <c r="AP47" s="15">
        <v>-0.314</v>
      </c>
      <c r="AQ47" s="19">
        <v>-1.0999999999999999E-2</v>
      </c>
      <c r="AR47" s="3">
        <f t="shared" si="10"/>
        <v>0.30299999999999999</v>
      </c>
      <c r="AS47" s="15"/>
      <c r="AT47" s="19"/>
      <c r="AU47" s="3"/>
      <c r="AV47" s="15"/>
      <c r="AW47" s="19"/>
      <c r="AX47" s="3"/>
      <c r="AY47" s="15"/>
      <c r="AZ47" s="19"/>
      <c r="BA47" s="3"/>
      <c r="BB47" s="15"/>
      <c r="BC47" s="19"/>
      <c r="BD47" s="3"/>
      <c r="BE47" s="15">
        <v>-5.7389999999999999</v>
      </c>
      <c r="BF47" s="19">
        <v>-0.97799999999999998</v>
      </c>
      <c r="BG47">
        <f t="shared" si="11"/>
        <v>4.7610000000000001</v>
      </c>
    </row>
    <row r="48" spans="1:86" x14ac:dyDescent="0.2">
      <c r="A48" s="48" t="s">
        <v>156</v>
      </c>
      <c r="B48" s="47">
        <v>44454</v>
      </c>
      <c r="D48" s="48">
        <v>0.23699999999999999</v>
      </c>
      <c r="E48" s="48">
        <v>0.19900000000000001</v>
      </c>
      <c r="F48" s="48">
        <f t="shared" si="6"/>
        <v>3.7999999999999978E-2</v>
      </c>
      <c r="G48" s="48"/>
      <c r="H48" s="48"/>
      <c r="I48" s="48"/>
      <c r="J48" s="48"/>
      <c r="K48" s="48"/>
      <c r="L48" s="48"/>
      <c r="M48" s="48"/>
      <c r="N48" s="48"/>
      <c r="O48" s="48"/>
      <c r="P48" s="48"/>
      <c r="Q48" s="48"/>
      <c r="R48" s="48"/>
      <c r="S48" s="48">
        <v>2.968</v>
      </c>
      <c r="T48" s="48">
        <v>1.74</v>
      </c>
      <c r="U48" s="48">
        <f t="shared" si="7"/>
        <v>1.228</v>
      </c>
      <c r="V48" s="48"/>
      <c r="W48" s="48">
        <v>-0.309</v>
      </c>
      <c r="X48" s="48">
        <v>-0.39400000000000002</v>
      </c>
      <c r="Y48" s="48">
        <f t="shared" si="8"/>
        <v>8.500000000000002E-2</v>
      </c>
      <c r="Z48" s="48"/>
      <c r="AA48" s="48"/>
      <c r="AB48" s="48"/>
      <c r="AC48" s="48"/>
      <c r="AD48" s="48"/>
      <c r="AE48" s="48"/>
      <c r="AF48" s="48"/>
      <c r="AG48" s="48"/>
      <c r="AH48" s="48"/>
      <c r="AI48" s="48"/>
      <c r="AJ48" s="48"/>
      <c r="AK48" s="48"/>
      <c r="AL48" s="48">
        <v>-3.306</v>
      </c>
      <c r="AM48" s="48">
        <v>-4.6859999999999999</v>
      </c>
      <c r="AN48" s="48">
        <f t="shared" si="9"/>
        <v>1.38</v>
      </c>
      <c r="AO48" s="48"/>
      <c r="AP48" s="48">
        <v>-7.0999999999999994E-2</v>
      </c>
      <c r="AQ48" s="48">
        <v>-2.5999999999999999E-2</v>
      </c>
      <c r="AR48" s="48">
        <f t="shared" si="10"/>
        <v>4.4999999999999998E-2</v>
      </c>
      <c r="AS48" s="48"/>
      <c r="AT48" s="48"/>
      <c r="AU48" s="48"/>
      <c r="AV48" s="48"/>
      <c r="AW48" s="48"/>
      <c r="AX48" s="48"/>
      <c r="AY48" s="48"/>
      <c r="AZ48" s="48"/>
      <c r="BA48" s="48"/>
      <c r="BB48" s="48"/>
      <c r="BC48" s="48"/>
      <c r="BD48" s="48"/>
      <c r="BE48" s="48">
        <v>-3.5449999999999999</v>
      </c>
      <c r="BF48" s="48">
        <v>-1.488</v>
      </c>
      <c r="BG48" s="48">
        <f t="shared" si="11"/>
        <v>2.0569999999999999</v>
      </c>
      <c r="BH48" s="48"/>
      <c r="BI48" s="48"/>
      <c r="BJ48" s="48"/>
      <c r="BK48" s="48"/>
      <c r="BL48" s="48"/>
      <c r="BM48" s="48"/>
      <c r="BN48" s="48"/>
      <c r="BO48" s="48"/>
      <c r="BP48" s="48"/>
      <c r="BQ48" s="48"/>
      <c r="BR48" s="48"/>
      <c r="BS48" s="48"/>
      <c r="BT48" s="48"/>
      <c r="BU48" s="48"/>
      <c r="BV48" s="48"/>
      <c r="BW48" s="48"/>
      <c r="BX48" s="48"/>
      <c r="BY48" s="48"/>
      <c r="BZ48" s="48"/>
      <c r="CA48" s="48"/>
      <c r="CB48" s="48"/>
      <c r="CC48" s="48"/>
      <c r="CD48" s="48"/>
      <c r="CE48" s="48"/>
      <c r="CF48" s="48"/>
      <c r="CG48" s="48"/>
      <c r="CH48" s="48"/>
    </row>
    <row r="49" spans="1:82" x14ac:dyDescent="0.2">
      <c r="A49" t="s">
        <v>72</v>
      </c>
      <c r="B49" s="2">
        <v>44293</v>
      </c>
      <c r="D49" s="15">
        <v>8.3000000000000004E-2</v>
      </c>
      <c r="E49" s="19">
        <v>3.2000000000000001E-2</v>
      </c>
      <c r="F49" s="3">
        <f t="shared" si="6"/>
        <v>5.1000000000000004E-2</v>
      </c>
      <c r="G49" s="15"/>
      <c r="H49" s="19"/>
      <c r="J49" s="15"/>
      <c r="L49" s="3"/>
      <c r="M49" s="15"/>
      <c r="O49" s="3"/>
      <c r="P49" s="15"/>
      <c r="R49" s="3"/>
      <c r="S49" s="15">
        <v>2.7989999999999999</v>
      </c>
      <c r="T49" s="19">
        <v>0.8</v>
      </c>
      <c r="U49" s="3">
        <f t="shared" si="7"/>
        <v>1.9989999999999999</v>
      </c>
      <c r="W49" s="15">
        <v>-0.25800000000000001</v>
      </c>
      <c r="X49" s="19">
        <v>-0.38</v>
      </c>
      <c r="Y49" s="3">
        <f t="shared" si="8"/>
        <v>0.122</v>
      </c>
      <c r="Z49" s="15"/>
      <c r="AA49" s="19"/>
      <c r="AB49" s="3"/>
      <c r="AC49" s="15"/>
      <c r="AD49" s="19"/>
      <c r="AE49" s="3"/>
      <c r="AF49" s="15"/>
      <c r="AG49" s="19"/>
      <c r="AH49" s="3"/>
      <c r="AI49" s="15"/>
      <c r="AK49" s="3"/>
      <c r="AL49" s="15">
        <v>-2.86</v>
      </c>
      <c r="AM49" s="19">
        <v>-5.1120000000000001</v>
      </c>
      <c r="AN49">
        <f t="shared" si="9"/>
        <v>2.2520000000000002</v>
      </c>
      <c r="AP49" s="15">
        <v>-0.254</v>
      </c>
      <c r="AQ49" s="19">
        <v>-3.6999999999999998E-2</v>
      </c>
      <c r="AR49" s="3">
        <f t="shared" si="10"/>
        <v>0.217</v>
      </c>
      <c r="AS49" s="15"/>
      <c r="AT49" s="19"/>
      <c r="AU49" s="3"/>
      <c r="AV49" s="15"/>
      <c r="AW49" s="19"/>
      <c r="AX49" s="3"/>
      <c r="AY49" s="15"/>
      <c r="AZ49" s="19"/>
      <c r="BA49" s="3"/>
      <c r="BB49" s="15"/>
      <c r="BC49" s="19"/>
      <c r="BD49" s="3"/>
      <c r="BE49" s="15">
        <v>-3.427</v>
      </c>
      <c r="BF49" s="19">
        <v>-0.75900000000000001</v>
      </c>
      <c r="BG49">
        <f t="shared" si="11"/>
        <v>2.6680000000000001</v>
      </c>
    </row>
    <row r="50" spans="1:82" x14ac:dyDescent="0.2">
      <c r="A50" t="s">
        <v>20</v>
      </c>
      <c r="B50" s="2">
        <v>44293</v>
      </c>
      <c r="D50" s="15">
        <v>0.11</v>
      </c>
      <c r="E50" s="19">
        <v>0.05</v>
      </c>
      <c r="F50" s="3">
        <f t="shared" si="6"/>
        <v>0.06</v>
      </c>
      <c r="G50" s="15"/>
      <c r="H50" s="19"/>
      <c r="J50" s="15"/>
      <c r="L50" s="3"/>
      <c r="M50" s="15"/>
      <c r="O50" s="3"/>
      <c r="P50" s="15"/>
      <c r="R50" s="3"/>
      <c r="S50" s="15">
        <v>2.798</v>
      </c>
      <c r="T50" s="19">
        <v>0.72699999999999998</v>
      </c>
      <c r="U50" s="3">
        <f t="shared" si="7"/>
        <v>2.0710000000000002</v>
      </c>
      <c r="W50" s="15">
        <v>-0.20300000000000001</v>
      </c>
      <c r="X50" s="19">
        <v>-0.33100000000000002</v>
      </c>
      <c r="Y50" s="3">
        <f t="shared" si="8"/>
        <v>0.128</v>
      </c>
      <c r="Z50" s="15"/>
      <c r="AA50" s="19"/>
      <c r="AB50" s="3"/>
      <c r="AC50" s="15"/>
      <c r="AD50" s="19"/>
      <c r="AE50" s="3"/>
      <c r="AF50" s="15"/>
      <c r="AG50" s="19"/>
      <c r="AH50" s="3"/>
      <c r="AI50" s="15"/>
      <c r="AK50" s="3"/>
      <c r="AL50" s="15">
        <v>-2.7810000000000001</v>
      </c>
      <c r="AM50" s="19">
        <v>-5.3280000000000003</v>
      </c>
      <c r="AN50">
        <f t="shared" si="9"/>
        <v>2.5470000000000002</v>
      </c>
      <c r="AP50" s="15">
        <v>-0.21099999999999999</v>
      </c>
      <c r="AQ50" s="19">
        <v>-6.5000000000000002E-2</v>
      </c>
      <c r="AR50" s="3">
        <f t="shared" si="10"/>
        <v>0.14599999999999999</v>
      </c>
      <c r="AS50" s="15"/>
      <c r="AT50" s="19"/>
      <c r="AU50" s="3"/>
      <c r="AV50" s="15"/>
      <c r="AW50" s="19"/>
      <c r="AX50" s="3"/>
      <c r="AY50" s="15"/>
      <c r="AZ50" s="19"/>
      <c r="BA50" s="3"/>
      <c r="BB50" s="15"/>
      <c r="BC50" s="19"/>
      <c r="BD50" s="3"/>
      <c r="BE50" s="15">
        <v>-3.161</v>
      </c>
      <c r="BF50" s="19">
        <v>-0.94499999999999995</v>
      </c>
      <c r="BG50">
        <f t="shared" si="11"/>
        <v>2.2160000000000002</v>
      </c>
    </row>
    <row r="51" spans="1:82" x14ac:dyDescent="0.2">
      <c r="A51" t="s">
        <v>54</v>
      </c>
      <c r="B51" s="2">
        <v>44311</v>
      </c>
      <c r="D51" s="15">
        <v>0.11700000000000001</v>
      </c>
      <c r="E51" s="19">
        <v>8.5999999999999993E-2</v>
      </c>
      <c r="F51" s="3">
        <f t="shared" si="6"/>
        <v>3.1000000000000014E-2</v>
      </c>
      <c r="S51" s="15">
        <v>1.8049999999999999</v>
      </c>
      <c r="T51" s="19">
        <v>1.0229999999999999</v>
      </c>
      <c r="U51" s="3">
        <f t="shared" si="7"/>
        <v>0.78200000000000003</v>
      </c>
      <c r="W51" s="15">
        <v>-0.23100000000000001</v>
      </c>
      <c r="X51" s="19">
        <v>-0.34499999999999997</v>
      </c>
      <c r="Y51" s="3">
        <f t="shared" si="8"/>
        <v>0.11399999999999996</v>
      </c>
      <c r="AL51" s="15">
        <v>-2.6880000000000002</v>
      </c>
      <c r="AM51" s="19">
        <v>-4.3769999999999998</v>
      </c>
      <c r="AN51">
        <f t="shared" si="9"/>
        <v>1.6889999999999996</v>
      </c>
      <c r="AP51" s="15">
        <v>-9.7000000000000003E-2</v>
      </c>
      <c r="AQ51" s="19">
        <v>1.2E-2</v>
      </c>
      <c r="AR51" s="3">
        <f t="shared" si="10"/>
        <v>0.109</v>
      </c>
      <c r="AS51" s="15"/>
      <c r="AT51" s="19"/>
      <c r="AU51" s="3"/>
      <c r="AV51" s="15"/>
      <c r="AW51" s="19"/>
      <c r="AX51" s="3"/>
      <c r="AY51" s="15"/>
      <c r="AZ51" s="19"/>
      <c r="BA51" s="3"/>
      <c r="BB51" s="15"/>
      <c r="BC51" s="19"/>
      <c r="BD51" s="3"/>
      <c r="BE51" s="15">
        <v>-2.9409999999999998</v>
      </c>
      <c r="BF51" s="19">
        <v>-0.61</v>
      </c>
      <c r="BG51">
        <f t="shared" si="11"/>
        <v>2.331</v>
      </c>
    </row>
    <row r="52" spans="1:82" x14ac:dyDescent="0.2">
      <c r="A52" t="s">
        <v>1</v>
      </c>
      <c r="B52" s="2">
        <v>44312</v>
      </c>
      <c r="D52" s="15">
        <v>0.42899999999999999</v>
      </c>
      <c r="E52" s="19">
        <v>0.29099999999999998</v>
      </c>
      <c r="F52" s="3">
        <f t="shared" si="6"/>
        <v>0.13800000000000001</v>
      </c>
      <c r="G52" s="15"/>
      <c r="H52" s="19"/>
      <c r="J52" s="15"/>
      <c r="L52" s="3"/>
      <c r="M52" s="15"/>
      <c r="O52" s="3"/>
      <c r="P52" s="15"/>
      <c r="R52" s="3"/>
      <c r="S52" s="15">
        <v>2.3010000000000002</v>
      </c>
      <c r="T52" s="19">
        <v>1.37</v>
      </c>
      <c r="U52" s="3">
        <f t="shared" si="7"/>
        <v>0.93100000000000005</v>
      </c>
      <c r="W52" s="15">
        <v>-0.55000000000000004</v>
      </c>
      <c r="X52" s="19">
        <v>-0.74299999999999999</v>
      </c>
      <c r="Y52" s="3">
        <f t="shared" si="8"/>
        <v>0.19299999999999995</v>
      </c>
      <c r="Z52" s="15"/>
      <c r="AA52" s="19"/>
      <c r="AB52" s="3"/>
      <c r="AC52" s="15"/>
      <c r="AD52" s="19"/>
      <c r="AE52" s="3"/>
      <c r="AF52" s="15"/>
      <c r="AG52" s="19"/>
      <c r="AH52" s="3"/>
      <c r="AI52" s="15"/>
      <c r="AK52" s="3"/>
      <c r="AL52" s="15">
        <v>-2.956</v>
      </c>
      <c r="AM52" s="19">
        <v>-4.6189999999999998</v>
      </c>
      <c r="AN52">
        <f t="shared" si="9"/>
        <v>1.6629999999999998</v>
      </c>
      <c r="AP52" s="15">
        <v>6.3E-2</v>
      </c>
      <c r="AQ52" s="19">
        <v>0.09</v>
      </c>
      <c r="AR52" s="3">
        <f t="shared" si="10"/>
        <v>2.6999999999999996E-2</v>
      </c>
      <c r="AS52" s="15"/>
      <c r="AT52" s="19"/>
      <c r="AU52" s="3"/>
      <c r="AV52" s="15"/>
      <c r="AW52" s="19"/>
      <c r="AX52" s="3"/>
      <c r="AY52" s="15"/>
      <c r="AZ52" s="19"/>
      <c r="BA52" s="3"/>
      <c r="BB52" s="15"/>
      <c r="BC52" s="19"/>
      <c r="BD52" s="3"/>
      <c r="BE52" s="15">
        <v>-2.2240000000000002</v>
      </c>
      <c r="BF52" s="19">
        <v>-0.49299999999999999</v>
      </c>
      <c r="BG52">
        <f t="shared" si="11"/>
        <v>1.7310000000000003</v>
      </c>
    </row>
    <row r="53" spans="1:82" x14ac:dyDescent="0.2">
      <c r="B53" s="2"/>
      <c r="D53" s="15"/>
      <c r="E53" s="19"/>
      <c r="F53" s="3"/>
      <c r="G53" s="15"/>
      <c r="H53" s="19"/>
      <c r="J53" s="15"/>
      <c r="L53" s="3"/>
      <c r="M53" s="15"/>
      <c r="O53" s="3"/>
      <c r="P53" s="15"/>
      <c r="R53" s="3"/>
      <c r="S53" s="15"/>
      <c r="T53" s="19"/>
      <c r="U53" s="3"/>
      <c r="W53" s="15"/>
      <c r="X53" s="19"/>
      <c r="Y53" s="3"/>
      <c r="Z53" s="15"/>
      <c r="AA53" s="19"/>
      <c r="AB53" s="3"/>
      <c r="AC53" s="15"/>
      <c r="AD53" s="19"/>
      <c r="AE53" s="3"/>
      <c r="AF53" s="15"/>
      <c r="AG53" s="19"/>
      <c r="AH53" s="3"/>
      <c r="AI53" s="15"/>
      <c r="AK53" s="3"/>
      <c r="AL53" s="15"/>
      <c r="AM53" s="19"/>
      <c r="AP53" s="15"/>
      <c r="AQ53" s="19"/>
      <c r="AR53" s="3"/>
      <c r="AS53" s="15"/>
      <c r="AT53" s="19"/>
      <c r="AU53" s="3"/>
      <c r="AV53" s="15"/>
      <c r="AW53" s="19"/>
      <c r="AX53" s="3"/>
      <c r="AY53" s="15"/>
      <c r="AZ53" s="19"/>
      <c r="BA53" s="3"/>
      <c r="BB53" s="15"/>
      <c r="BC53" s="19"/>
      <c r="BD53" s="3"/>
      <c r="BE53" s="15"/>
      <c r="BF53" s="19"/>
    </row>
    <row r="54" spans="1:82" x14ac:dyDescent="0.2">
      <c r="A54" t="s">
        <v>212</v>
      </c>
      <c r="D54" s="15">
        <f>AVERAGE(D31:D52)</f>
        <v>0.12686363636363637</v>
      </c>
      <c r="E54" s="19">
        <f>AVERAGE(E31:E52)</f>
        <v>5.2318181818181819E-2</v>
      </c>
      <c r="F54" s="3">
        <f>AVERAGE(F31:F52)</f>
        <v>7.4545454545454554E-2</v>
      </c>
      <c r="G54" s="15"/>
      <c r="H54" s="19"/>
      <c r="J54" s="15"/>
      <c r="K54" s="19"/>
      <c r="L54" s="3"/>
      <c r="M54" s="15"/>
      <c r="N54" s="19"/>
      <c r="O54" s="3"/>
      <c r="P54" s="15"/>
      <c r="Q54" s="19"/>
      <c r="R54" s="3"/>
      <c r="S54" s="15">
        <f>AVERAGE(S31:S52)</f>
        <v>2.1219999999999999</v>
      </c>
      <c r="T54" s="19">
        <f>AVERAGE(T31:T52)</f>
        <v>0.92404545454545473</v>
      </c>
      <c r="U54" s="1">
        <f>AVERAGE(U31:U52)</f>
        <v>1.1979545454545457</v>
      </c>
      <c r="W54" s="15">
        <f>AVERAGE(W31:W52)</f>
        <v>-0.37522727272727285</v>
      </c>
      <c r="X54" s="19">
        <f>AVERAGE(X31:X52)</f>
        <v>-0.53500000000000003</v>
      </c>
      <c r="Y54" s="3">
        <f>AVERAGE(Y31:Y52)</f>
        <v>0.15977272727272729</v>
      </c>
      <c r="Z54" s="15"/>
      <c r="AA54" s="19"/>
      <c r="AB54" s="3"/>
      <c r="AC54" s="15"/>
      <c r="AD54" s="19"/>
      <c r="AE54" s="3"/>
      <c r="AF54" s="15"/>
      <c r="AG54" s="19"/>
      <c r="AH54" s="3"/>
      <c r="AI54" s="15"/>
      <c r="AJ54" s="19"/>
      <c r="AK54" s="3"/>
      <c r="AL54" s="15">
        <f>AVERAGE(AL31:AL52)</f>
        <v>-2.9053181818181817</v>
      </c>
      <c r="AM54" s="19">
        <f>AVERAGE(AM31:AM52)</f>
        <v>-4.6384545454545458</v>
      </c>
      <c r="AN54" s="1">
        <f>AVERAGE(AN31:AN52)</f>
        <v>1.7331363636363633</v>
      </c>
      <c r="AP54" s="15">
        <f>AVERAGE(AP31:AP52)</f>
        <v>-3.3500000000000002E-2</v>
      </c>
      <c r="AQ54" s="19">
        <f>AVERAGE(AQ31:AQ52)</f>
        <v>7.3681818181818196E-2</v>
      </c>
      <c r="AR54" s="3">
        <f>AVERAGE(AR31:AR52)</f>
        <v>0.11245454545454545</v>
      </c>
      <c r="AS54" s="15"/>
      <c r="AT54" s="19"/>
      <c r="AU54" s="3"/>
      <c r="AV54" s="15"/>
      <c r="AW54" s="19"/>
      <c r="AX54" s="3"/>
      <c r="AY54" s="15"/>
      <c r="AZ54" s="19"/>
      <c r="BA54" s="3"/>
      <c r="BB54" s="15"/>
      <c r="BC54" s="19"/>
      <c r="BD54" s="3"/>
      <c r="BE54" s="15">
        <f>AVERAGE(BE31:BE52)</f>
        <v>-2.6180000000000008</v>
      </c>
      <c r="BF54" s="19">
        <f>AVERAGE(BF31:BF52)</f>
        <v>-0.63677272727272716</v>
      </c>
      <c r="BG54" s="1">
        <f>AVERAGE(BG31:BG52)</f>
        <v>1.9812272727272728</v>
      </c>
    </row>
    <row r="55" spans="1:82" x14ac:dyDescent="0.2">
      <c r="D55" s="15"/>
      <c r="E55" s="19"/>
      <c r="F55" s="3"/>
      <c r="G55" s="15"/>
      <c r="H55" s="19"/>
      <c r="J55" s="15"/>
      <c r="L55" s="3"/>
      <c r="M55" s="15"/>
      <c r="O55" s="3"/>
      <c r="P55" s="15"/>
      <c r="R55" s="3"/>
      <c r="S55" s="15"/>
      <c r="U55" s="3"/>
      <c r="W55" s="15"/>
      <c r="X55" s="19"/>
      <c r="Y55" s="3"/>
      <c r="Z55" s="15"/>
      <c r="AA55" s="19"/>
      <c r="AB55" s="3"/>
      <c r="AC55" s="15"/>
      <c r="AD55" s="19"/>
      <c r="AE55" s="3"/>
      <c r="AF55" s="15"/>
      <c r="AG55" s="19"/>
      <c r="AH55" s="3"/>
      <c r="AI55" s="15"/>
      <c r="AK55" s="3"/>
      <c r="AL55" s="15"/>
      <c r="AP55" s="15"/>
      <c r="AQ55" s="19"/>
      <c r="AR55" s="3"/>
      <c r="AS55" s="15"/>
      <c r="AT55" s="19"/>
      <c r="AU55" s="3"/>
      <c r="AV55" s="15"/>
      <c r="AW55" s="19"/>
      <c r="AX55" s="3"/>
      <c r="AY55" s="15"/>
      <c r="AZ55" s="19"/>
      <c r="BA55" s="3"/>
      <c r="BB55" s="15"/>
      <c r="BC55" s="19"/>
      <c r="BD55" s="3"/>
      <c r="BE55" s="15"/>
      <c r="BF55" s="19"/>
    </row>
    <row r="56" spans="1:82" x14ac:dyDescent="0.2">
      <c r="D56" s="15"/>
      <c r="E56" s="19"/>
      <c r="F56" s="3"/>
      <c r="G56" s="15"/>
      <c r="H56" s="19"/>
      <c r="J56" s="15"/>
      <c r="L56" s="3"/>
      <c r="M56" s="15"/>
      <c r="O56" s="3"/>
      <c r="P56" s="15"/>
      <c r="R56" s="3"/>
      <c r="S56" s="15"/>
      <c r="U56" s="3"/>
      <c r="W56" s="15"/>
      <c r="X56" s="19"/>
      <c r="Y56" s="3"/>
      <c r="Z56" s="15"/>
      <c r="AA56" s="19"/>
      <c r="AB56" s="3"/>
      <c r="AC56" s="15"/>
      <c r="AD56" s="19"/>
      <c r="AE56" s="3"/>
      <c r="AF56" s="15"/>
      <c r="AG56" s="19"/>
      <c r="AH56" s="3"/>
      <c r="AI56" s="15"/>
      <c r="AK56" s="3"/>
      <c r="AL56" s="15"/>
      <c r="AP56" s="15"/>
      <c r="AQ56" s="19"/>
      <c r="AR56" s="3"/>
      <c r="AS56" s="15"/>
      <c r="AT56" s="19"/>
      <c r="AU56" s="3"/>
      <c r="AV56" s="15"/>
      <c r="AW56" s="19"/>
      <c r="AX56" s="3"/>
      <c r="AY56" s="15"/>
      <c r="AZ56" s="19"/>
      <c r="BA56" s="3"/>
      <c r="BB56" s="15"/>
      <c r="BC56" s="19"/>
      <c r="BD56" s="3"/>
      <c r="BE56" s="15"/>
      <c r="BF56" s="19"/>
    </row>
    <row r="57" spans="1:82" x14ac:dyDescent="0.2">
      <c r="A57" t="s">
        <v>55</v>
      </c>
      <c r="B57" s="2">
        <v>44203</v>
      </c>
      <c r="D57" s="15">
        <v>0.17299999999999999</v>
      </c>
      <c r="E57" s="19">
        <v>0.14699999999999999</v>
      </c>
      <c r="F57" s="3">
        <f>ABS(D57-E57)</f>
        <v>2.5999999999999995E-2</v>
      </c>
      <c r="G57" s="15"/>
      <c r="H57" s="19"/>
      <c r="J57" s="15"/>
      <c r="K57" s="19"/>
      <c r="L57" s="3"/>
      <c r="M57" s="15"/>
      <c r="N57" s="19"/>
      <c r="O57" s="3"/>
      <c r="P57" s="15"/>
      <c r="Q57" s="19"/>
      <c r="R57" s="3"/>
      <c r="S57" s="15">
        <v>1.1499999999999999</v>
      </c>
      <c r="T57" s="19">
        <v>0.98599999999999999</v>
      </c>
      <c r="U57" s="3">
        <f>ABS(S57-T57)</f>
        <v>0.16399999999999992</v>
      </c>
      <c r="W57" s="15">
        <v>-0.22600000000000001</v>
      </c>
      <c r="X57" s="19">
        <v>-0.308</v>
      </c>
      <c r="Y57" s="3">
        <f>ABS(W57-X57)</f>
        <v>8.199999999999999E-2</v>
      </c>
      <c r="Z57" s="15"/>
      <c r="AA57" s="19"/>
      <c r="AB57" s="3"/>
      <c r="AC57" s="15"/>
      <c r="AD57" s="19"/>
      <c r="AE57" s="3"/>
      <c r="AF57" s="15"/>
      <c r="AG57" s="19"/>
      <c r="AH57" s="3"/>
      <c r="AI57" s="15"/>
      <c r="AJ57" s="19"/>
      <c r="AK57" s="3"/>
      <c r="AL57" s="15">
        <v>-2.3260000000000001</v>
      </c>
      <c r="AM57" s="19">
        <v>-3.3039999999999998</v>
      </c>
      <c r="AN57">
        <f>ABS(AL57-AM57)</f>
        <v>0.97799999999999976</v>
      </c>
      <c r="AP57" s="15">
        <v>-4.5999999999999999E-2</v>
      </c>
      <c r="AQ57" s="19">
        <v>-2.8000000000000001E-2</v>
      </c>
      <c r="AR57" s="3">
        <f>ABS(AP57-AQ57)</f>
        <v>1.7999999999999999E-2</v>
      </c>
      <c r="AS57" s="15"/>
      <c r="AT57" s="19"/>
      <c r="AU57" s="3"/>
      <c r="AV57" s="15"/>
      <c r="AW57" s="19"/>
      <c r="AX57" s="3"/>
      <c r="AY57" s="15"/>
      <c r="AZ57" s="19"/>
      <c r="BA57" s="3"/>
      <c r="BB57" s="15"/>
      <c r="BC57" s="19"/>
      <c r="BD57" s="3"/>
      <c r="BE57" s="15">
        <v>-1.7170000000000001</v>
      </c>
      <c r="BF57" s="19">
        <v>-0.34200000000000003</v>
      </c>
      <c r="BG57">
        <f>ABS(BE57-BF57)</f>
        <v>1.375</v>
      </c>
    </row>
    <row r="58" spans="1:82" x14ac:dyDescent="0.2">
      <c r="A58" s="48" t="s">
        <v>157</v>
      </c>
      <c r="B58" s="47">
        <v>44462</v>
      </c>
      <c r="D58" s="48">
        <v>0.39200000000000002</v>
      </c>
      <c r="E58" s="48">
        <v>0.318</v>
      </c>
      <c r="F58" s="48">
        <f>ABS(D58-E58)</f>
        <v>7.400000000000001E-2</v>
      </c>
      <c r="G58" s="15"/>
      <c r="H58" s="19"/>
      <c r="J58" s="15"/>
      <c r="K58" s="19"/>
      <c r="L58" s="3"/>
      <c r="M58" s="15"/>
      <c r="N58" s="19"/>
      <c r="O58" s="3"/>
      <c r="P58" s="15"/>
      <c r="Q58" s="19"/>
      <c r="R58" s="48"/>
      <c r="S58" s="48">
        <v>2.4140000000000001</v>
      </c>
      <c r="T58" s="48">
        <v>1.764</v>
      </c>
      <c r="U58" s="48">
        <f>ABS(S58-T58)</f>
        <v>0.65000000000000013</v>
      </c>
      <c r="V58" s="48"/>
      <c r="W58" s="48">
        <v>-0.373</v>
      </c>
      <c r="X58" s="48">
        <v>-0.53900000000000003</v>
      </c>
      <c r="Y58" s="48">
        <f>ABS(W58-X58)</f>
        <v>0.16600000000000004</v>
      </c>
      <c r="Z58" s="48"/>
      <c r="AA58" s="48"/>
      <c r="AB58" s="48"/>
      <c r="AC58" s="48"/>
      <c r="AD58" s="48"/>
      <c r="AE58" s="48"/>
      <c r="AF58" s="48"/>
      <c r="AG58" s="48"/>
      <c r="AH58" s="48"/>
      <c r="AI58" s="48"/>
      <c r="AJ58" s="48"/>
      <c r="AK58" s="48"/>
      <c r="AL58" s="48">
        <v>-2.5609999999999999</v>
      </c>
      <c r="AM58" s="48">
        <v>-4.2610000000000001</v>
      </c>
      <c r="AN58" s="48">
        <f>ABS(AL58-AM58)</f>
        <v>1.7000000000000002</v>
      </c>
      <c r="AO58" s="48"/>
      <c r="AP58" s="48">
        <v>-0.27400000000000002</v>
      </c>
      <c r="AQ58" s="48">
        <v>-0.245</v>
      </c>
      <c r="AR58" s="48">
        <f>ABS(AP58-AQ58)</f>
        <v>2.9000000000000026E-2</v>
      </c>
      <c r="AS58" s="15"/>
      <c r="AT58" s="19"/>
      <c r="AU58" s="3"/>
      <c r="AV58" s="15"/>
      <c r="AW58" s="19"/>
      <c r="AX58" s="3"/>
      <c r="AY58" s="48"/>
      <c r="AZ58" s="48"/>
      <c r="BA58" s="48"/>
      <c r="BB58" s="48"/>
      <c r="BC58" s="48"/>
      <c r="BD58" s="48"/>
      <c r="BE58" s="48">
        <v>-3.1080000000000001</v>
      </c>
      <c r="BF58" s="48">
        <v>-2.1429999999999998</v>
      </c>
      <c r="BG58" s="48">
        <f>ABS(BE58-BF58)</f>
        <v>0.9650000000000003</v>
      </c>
    </row>
    <row r="59" spans="1:82" x14ac:dyDescent="0.2">
      <c r="A59" t="s">
        <v>21</v>
      </c>
      <c r="B59" s="2">
        <v>44203</v>
      </c>
      <c r="D59" s="15">
        <v>0.26700000000000002</v>
      </c>
      <c r="E59" s="19">
        <v>0.156</v>
      </c>
      <c r="F59" s="3">
        <f>ABS(D59-E59)</f>
        <v>0.11100000000000002</v>
      </c>
      <c r="G59" s="15"/>
      <c r="H59" s="19"/>
      <c r="J59" s="15"/>
      <c r="K59" s="19"/>
      <c r="L59" s="3"/>
      <c r="M59" s="15"/>
      <c r="N59" s="19"/>
      <c r="O59" s="3"/>
      <c r="P59" s="15"/>
      <c r="Q59" s="19"/>
      <c r="R59" s="3"/>
      <c r="S59" s="15">
        <v>1.9219999999999999</v>
      </c>
      <c r="T59" s="19">
        <v>1.3839999999999999</v>
      </c>
      <c r="U59" s="3">
        <f t="shared" ref="U59:U80" si="12">ABS(S59-T59)</f>
        <v>0.53800000000000003</v>
      </c>
      <c r="W59" s="15">
        <v>-0.49399999999999999</v>
      </c>
      <c r="X59" s="19">
        <v>-0.66300000000000003</v>
      </c>
      <c r="Y59" s="3">
        <f t="shared" ref="Y59:Y80" si="13">ABS(W59-X59)</f>
        <v>0.16900000000000004</v>
      </c>
      <c r="Z59" s="15"/>
      <c r="AA59" s="19"/>
      <c r="AB59" s="3"/>
      <c r="AC59" s="15"/>
      <c r="AD59" s="19"/>
      <c r="AE59" s="3"/>
      <c r="AF59" s="15"/>
      <c r="AG59" s="19"/>
      <c r="AH59" s="3"/>
      <c r="AI59" s="15"/>
      <c r="AJ59" s="19"/>
      <c r="AK59" s="3"/>
      <c r="AL59" s="15">
        <v>-4.4059999999999997</v>
      </c>
      <c r="AM59" s="19">
        <v>-6.7290000000000001</v>
      </c>
      <c r="AN59">
        <f t="shared" ref="AN59:AN79" si="14">ABS(AL59-AM59)</f>
        <v>2.3230000000000004</v>
      </c>
      <c r="AP59" s="15">
        <v>-4.2999999999999997E-2</v>
      </c>
      <c r="AQ59" s="19">
        <v>-5.8000000000000003E-2</v>
      </c>
      <c r="AR59" s="3">
        <f t="shared" ref="AR59:AR80" si="15">ABS(AP59-AQ59)</f>
        <v>1.5000000000000006E-2</v>
      </c>
      <c r="AS59" s="15"/>
      <c r="AT59" s="19"/>
      <c r="AU59" s="3"/>
      <c r="AV59" s="15"/>
      <c r="AW59" s="19"/>
      <c r="AX59" s="3"/>
      <c r="AY59" s="15"/>
      <c r="AZ59" s="19"/>
      <c r="BA59" s="3"/>
      <c r="BB59" s="15"/>
      <c r="BC59" s="19"/>
      <c r="BD59" s="3"/>
      <c r="BE59" s="15">
        <v>-4.9589999999999996</v>
      </c>
      <c r="BF59" s="19">
        <v>-1.113</v>
      </c>
      <c r="BG59">
        <f t="shared" ref="BG59:BG80" si="16">ABS(BE59-BF59)</f>
        <v>3.8459999999999996</v>
      </c>
    </row>
    <row r="60" spans="1:82" x14ac:dyDescent="0.2">
      <c r="A60" s="48" t="s">
        <v>158</v>
      </c>
      <c r="B60" s="47">
        <v>44463</v>
      </c>
      <c r="D60" s="48">
        <v>0.28899999999999998</v>
      </c>
      <c r="E60" s="48">
        <v>0.23300000000000001</v>
      </c>
      <c r="F60" s="48">
        <f>ABS(D60-E60)</f>
        <v>5.5999999999999966E-2</v>
      </c>
      <c r="G60" s="48"/>
      <c r="H60" s="48"/>
      <c r="I60" s="48"/>
      <c r="J60" s="48"/>
      <c r="K60" s="48"/>
      <c r="L60" s="48"/>
      <c r="M60" s="48"/>
      <c r="N60" s="48"/>
      <c r="O60" s="48"/>
      <c r="P60" s="48"/>
      <c r="Q60" s="48"/>
      <c r="R60" s="48"/>
      <c r="S60" s="48">
        <v>2.7949999999999999</v>
      </c>
      <c r="T60" s="48">
        <v>2.0910000000000002</v>
      </c>
      <c r="U60" s="48">
        <f>ABS(S60-T60)</f>
        <v>0.70399999999999974</v>
      </c>
      <c r="V60" s="48"/>
      <c r="W60" s="48">
        <v>-0.25900000000000001</v>
      </c>
      <c r="X60" s="48">
        <v>-0.41</v>
      </c>
      <c r="Y60" s="48">
        <f>ABS(W60-X60)</f>
        <v>0.15099999999999997</v>
      </c>
      <c r="Z60" s="48"/>
      <c r="AA60" s="48"/>
      <c r="AB60" s="48"/>
      <c r="AC60" s="48"/>
      <c r="AD60" s="48"/>
      <c r="AE60" s="48"/>
      <c r="AF60" s="48"/>
      <c r="AG60" s="48"/>
      <c r="AH60" s="48"/>
      <c r="AI60" s="48"/>
      <c r="AJ60" s="48"/>
      <c r="AK60" s="48"/>
      <c r="AL60" s="48">
        <v>-2.6</v>
      </c>
      <c r="AM60" s="48">
        <v>-4.3849999999999998</v>
      </c>
      <c r="AN60" s="48">
        <f>ABS(AL60-AM60)</f>
        <v>1.7849999999999997</v>
      </c>
      <c r="AO60" s="48"/>
      <c r="AP60" s="48">
        <v>-0.32</v>
      </c>
      <c r="AQ60" s="48">
        <v>-0.27</v>
      </c>
      <c r="AR60" s="48">
        <f>ABS(AP60-AQ60)</f>
        <v>4.9999999999999989E-2</v>
      </c>
      <c r="AS60" s="48"/>
      <c r="AT60" s="48"/>
      <c r="AU60" s="48"/>
      <c r="AV60" s="48"/>
      <c r="AW60" s="48"/>
      <c r="AX60" s="48"/>
      <c r="AY60" s="48"/>
      <c r="AZ60" s="48"/>
      <c r="BA60" s="48"/>
      <c r="BB60" s="48"/>
      <c r="BC60" s="48"/>
      <c r="BD60" s="48"/>
      <c r="BE60" s="48">
        <v>-2.7320000000000002</v>
      </c>
      <c r="BF60" s="48">
        <v>-1.875</v>
      </c>
      <c r="BG60" s="48">
        <f>ABS(BE60-BF60)</f>
        <v>0.85700000000000021</v>
      </c>
      <c r="BH60" s="48"/>
      <c r="BI60" s="48"/>
      <c r="BJ60" s="48"/>
      <c r="BK60" s="48"/>
      <c r="BL60" s="48"/>
      <c r="BM60" s="48"/>
      <c r="BN60" s="48"/>
      <c r="BO60" s="48"/>
      <c r="BP60" s="48"/>
      <c r="BQ60" s="48"/>
      <c r="BR60" s="48"/>
      <c r="BS60" s="48"/>
      <c r="BT60" s="48"/>
      <c r="BU60" s="48"/>
      <c r="BV60" s="48"/>
      <c r="BW60" s="48"/>
      <c r="BX60" s="48"/>
      <c r="BY60" s="48"/>
      <c r="BZ60" s="48"/>
      <c r="CA60" s="48"/>
      <c r="CB60" s="48"/>
      <c r="CC60" s="48"/>
      <c r="CD60" s="48"/>
    </row>
    <row r="61" spans="1:82" x14ac:dyDescent="0.2">
      <c r="A61" t="s">
        <v>56</v>
      </c>
      <c r="B61" s="2">
        <v>44249</v>
      </c>
      <c r="D61" s="15">
        <v>0.19600000000000001</v>
      </c>
      <c r="E61" s="19">
        <v>0.13800000000000001</v>
      </c>
      <c r="F61" s="3">
        <f t="shared" ref="F61:F80" si="17">ABS(D61-E61)</f>
        <v>5.7999999999999996E-2</v>
      </c>
      <c r="G61" s="15"/>
      <c r="H61" s="19"/>
      <c r="J61" s="15"/>
      <c r="K61" s="19"/>
      <c r="L61" s="3"/>
      <c r="M61" s="15"/>
      <c r="N61" s="19"/>
      <c r="O61" s="3"/>
      <c r="P61" s="15"/>
      <c r="Q61" s="19"/>
      <c r="R61" s="3"/>
      <c r="S61" s="15">
        <v>3.024</v>
      </c>
      <c r="T61" s="19">
        <v>1.155</v>
      </c>
      <c r="U61" s="3">
        <f t="shared" si="12"/>
        <v>1.869</v>
      </c>
      <c r="W61" s="15">
        <v>-0.40799999999999997</v>
      </c>
      <c r="X61" s="19">
        <v>-0.53500000000000003</v>
      </c>
      <c r="Y61" s="3">
        <f t="shared" si="13"/>
        <v>0.12700000000000006</v>
      </c>
      <c r="Z61" s="15"/>
      <c r="AA61" s="19"/>
      <c r="AB61" s="3"/>
      <c r="AC61" s="15"/>
      <c r="AD61" s="19"/>
      <c r="AE61" s="3"/>
      <c r="AF61" s="15"/>
      <c r="AG61" s="19"/>
      <c r="AH61" s="3"/>
      <c r="AI61" s="15"/>
      <c r="AJ61" s="19"/>
      <c r="AK61" s="3"/>
      <c r="AL61" s="15">
        <v>-3.8039999999999998</v>
      </c>
      <c r="AM61" s="19">
        <v>-5.9450000000000003</v>
      </c>
      <c r="AN61">
        <f t="shared" si="14"/>
        <v>2.1410000000000005</v>
      </c>
      <c r="AP61" s="15">
        <v>-0.13300000000000001</v>
      </c>
      <c r="AQ61" s="19">
        <v>3.5999999999999997E-2</v>
      </c>
      <c r="AR61" s="3">
        <f t="shared" si="15"/>
        <v>0.16900000000000001</v>
      </c>
      <c r="AS61" s="15"/>
      <c r="AT61" s="19"/>
      <c r="AU61" s="3"/>
      <c r="AV61" s="15"/>
      <c r="AW61" s="19"/>
      <c r="AX61" s="3"/>
      <c r="AY61" s="15"/>
      <c r="AZ61" s="19"/>
      <c r="BA61" s="3"/>
      <c r="BB61" s="15"/>
      <c r="BC61" s="19"/>
      <c r="BD61" s="3"/>
      <c r="BE61" s="15">
        <v>-3.3620000000000001</v>
      </c>
      <c r="BF61" s="19">
        <v>-0.79200000000000004</v>
      </c>
      <c r="BG61">
        <f t="shared" si="16"/>
        <v>2.5700000000000003</v>
      </c>
    </row>
    <row r="62" spans="1:82" x14ac:dyDescent="0.2">
      <c r="A62" s="48" t="s">
        <v>154</v>
      </c>
      <c r="B62" s="47">
        <v>44455</v>
      </c>
      <c r="C62" s="48"/>
      <c r="D62" s="48">
        <v>0.13200000000000001</v>
      </c>
      <c r="E62" s="48">
        <v>0.152</v>
      </c>
      <c r="F62" s="48">
        <f>ABS(D62-E62)</f>
        <v>1.999999999999999E-2</v>
      </c>
      <c r="G62" s="48"/>
      <c r="H62" s="48"/>
      <c r="I62" s="48"/>
      <c r="J62" s="48"/>
      <c r="K62" s="48"/>
      <c r="L62" s="48"/>
      <c r="M62" s="48"/>
      <c r="N62" s="48"/>
      <c r="O62" s="48"/>
      <c r="P62" s="48"/>
      <c r="Q62" s="48"/>
      <c r="R62" s="48"/>
      <c r="S62" s="48">
        <v>2.3660000000000001</v>
      </c>
      <c r="T62" s="48">
        <v>1.663</v>
      </c>
      <c r="U62" s="48">
        <f>ABS(S62-T62)</f>
        <v>0.70300000000000007</v>
      </c>
      <c r="V62" s="48"/>
      <c r="W62" s="48">
        <v>-0.33800000000000002</v>
      </c>
      <c r="X62" s="48">
        <v>-0.35499999999999998</v>
      </c>
      <c r="Y62" s="48">
        <f>ABS(W62-X62)</f>
        <v>1.699999999999996E-2</v>
      </c>
      <c r="Z62" s="48"/>
      <c r="AA62" s="48"/>
      <c r="AB62" s="48"/>
      <c r="AC62" s="48"/>
      <c r="AD62" s="48"/>
      <c r="AE62" s="48"/>
      <c r="AF62" s="48"/>
      <c r="AG62" s="48"/>
      <c r="AH62" s="48"/>
      <c r="AI62" s="48"/>
      <c r="AJ62" s="48"/>
      <c r="AK62" s="48"/>
      <c r="AL62" s="48">
        <v>-1.984</v>
      </c>
      <c r="AM62" s="48">
        <v>-3.4329999999999998</v>
      </c>
      <c r="AN62" s="48">
        <f>ABS(AL62-AM62)</f>
        <v>1.4489999999999998</v>
      </c>
      <c r="AO62" s="48"/>
      <c r="AP62" s="48">
        <v>-0.108</v>
      </c>
      <c r="AQ62" s="48">
        <v>-6.5000000000000002E-2</v>
      </c>
      <c r="AR62" s="48">
        <f>ABS(AP62-AQ62)</f>
        <v>4.2999999999999997E-2</v>
      </c>
      <c r="AS62" s="48"/>
      <c r="AT62" s="48"/>
      <c r="AU62" s="48"/>
      <c r="AV62" s="48"/>
      <c r="AW62" s="48"/>
      <c r="AX62" s="48"/>
      <c r="AY62" s="48"/>
      <c r="AZ62" s="48"/>
      <c r="BA62" s="48"/>
      <c r="BB62" s="48"/>
      <c r="BC62" s="48"/>
      <c r="BD62" s="48"/>
      <c r="BE62" s="48">
        <v>-1.9279999999999999</v>
      </c>
      <c r="BF62" s="48">
        <v>-1.0149999999999999</v>
      </c>
      <c r="BG62" s="48">
        <f>ABS(BE62-BF62)</f>
        <v>0.91300000000000003</v>
      </c>
      <c r="BH62" s="48"/>
      <c r="BI62" s="48"/>
      <c r="BJ62" s="48"/>
      <c r="BK62" s="48"/>
      <c r="BL62" s="48"/>
      <c r="BM62" s="48"/>
      <c r="BN62" s="48"/>
      <c r="BO62" s="48"/>
      <c r="BP62" s="48"/>
      <c r="BQ62" s="48"/>
      <c r="BR62" s="48"/>
      <c r="BS62" s="48"/>
      <c r="BT62" s="48"/>
      <c r="BU62" s="48"/>
      <c r="BV62" s="48"/>
      <c r="BW62" s="48"/>
      <c r="BX62" s="48"/>
      <c r="BY62" s="48"/>
    </row>
    <row r="63" spans="1:82" x14ac:dyDescent="0.2">
      <c r="A63" t="s">
        <v>22</v>
      </c>
      <c r="B63" s="2">
        <v>44250</v>
      </c>
      <c r="D63" s="15">
        <v>0.19700000000000001</v>
      </c>
      <c r="E63" s="19">
        <v>0.13700000000000001</v>
      </c>
      <c r="F63" s="3">
        <f t="shared" si="17"/>
        <v>0.06</v>
      </c>
      <c r="G63" s="24"/>
      <c r="H63" s="20"/>
      <c r="J63" s="15"/>
      <c r="K63" s="19"/>
      <c r="L63" s="3"/>
      <c r="M63" s="17"/>
      <c r="N63" s="19"/>
      <c r="O63" s="3"/>
      <c r="P63" s="17"/>
      <c r="Q63" s="19"/>
      <c r="R63" s="3"/>
      <c r="S63" s="15">
        <v>4.0030000000000001</v>
      </c>
      <c r="T63" s="19">
        <v>1.3939999999999999</v>
      </c>
      <c r="U63" s="3">
        <f t="shared" si="12"/>
        <v>2.609</v>
      </c>
      <c r="W63" s="15">
        <v>-0.38900000000000001</v>
      </c>
      <c r="X63" s="19">
        <v>-0.53400000000000003</v>
      </c>
      <c r="Y63" s="3">
        <f t="shared" si="13"/>
        <v>0.14500000000000002</v>
      </c>
      <c r="Z63" s="24"/>
      <c r="AA63" s="20"/>
      <c r="AB63" s="3"/>
      <c r="AC63" s="15"/>
      <c r="AD63" s="19"/>
      <c r="AE63" s="3"/>
      <c r="AF63" s="17"/>
      <c r="AG63" s="19"/>
      <c r="AH63" s="3"/>
      <c r="AI63" s="17"/>
      <c r="AJ63" s="19"/>
      <c r="AK63" s="3"/>
      <c r="AL63" s="15">
        <v>-4.3079999999999998</v>
      </c>
      <c r="AM63" s="19">
        <v>-7.181</v>
      </c>
      <c r="AN63">
        <f t="shared" si="14"/>
        <v>2.8730000000000002</v>
      </c>
      <c r="AP63" s="15">
        <v>-0.29799999999999999</v>
      </c>
      <c r="AQ63" s="19">
        <v>-4.2000000000000003E-2</v>
      </c>
      <c r="AR63" s="3">
        <f t="shared" si="15"/>
        <v>0.25600000000000001</v>
      </c>
      <c r="AS63" s="17"/>
      <c r="AT63" s="19"/>
      <c r="AU63" s="3"/>
      <c r="AV63" s="17"/>
      <c r="AW63" s="19"/>
      <c r="AX63" s="3"/>
      <c r="AY63" s="17"/>
      <c r="AZ63" s="19"/>
      <c r="BA63" s="3"/>
      <c r="BB63" s="17"/>
      <c r="BC63" s="19"/>
      <c r="BD63" s="3"/>
      <c r="BE63" s="15">
        <v>-4.0389999999999997</v>
      </c>
      <c r="BF63" s="19">
        <v>-1.1519999999999999</v>
      </c>
      <c r="BG63">
        <f t="shared" si="16"/>
        <v>2.8869999999999996</v>
      </c>
    </row>
    <row r="64" spans="1:82" x14ac:dyDescent="0.2">
      <c r="A64" s="48" t="s">
        <v>155</v>
      </c>
      <c r="B64" s="47">
        <v>44456</v>
      </c>
      <c r="C64" s="48"/>
      <c r="D64" s="48">
        <v>0.26700000000000002</v>
      </c>
      <c r="E64" s="48">
        <v>0.24099999999999999</v>
      </c>
      <c r="F64" s="48">
        <f t="shared" si="17"/>
        <v>2.6000000000000023E-2</v>
      </c>
      <c r="G64" s="49"/>
      <c r="H64" s="50"/>
      <c r="I64" s="48"/>
      <c r="J64" s="48"/>
      <c r="K64" s="48"/>
      <c r="L64" s="48"/>
      <c r="M64" s="51"/>
      <c r="N64" s="48"/>
      <c r="O64" s="48"/>
      <c r="P64" s="51"/>
      <c r="Q64" s="48"/>
      <c r="R64" s="48"/>
      <c r="S64" s="48">
        <v>2.2999999999999998</v>
      </c>
      <c r="T64" s="48">
        <v>1.83</v>
      </c>
      <c r="U64" s="48">
        <f t="shared" si="12"/>
        <v>0.46999999999999975</v>
      </c>
      <c r="V64" s="48"/>
      <c r="W64" s="48">
        <v>-0.28599999999999998</v>
      </c>
      <c r="X64" s="48">
        <v>-0.371</v>
      </c>
      <c r="Y64" s="48">
        <f t="shared" si="13"/>
        <v>8.500000000000002E-2</v>
      </c>
      <c r="Z64" s="49"/>
      <c r="AA64" s="50"/>
      <c r="AB64" s="48"/>
      <c r="AC64" s="48"/>
      <c r="AD64" s="48"/>
      <c r="AE64" s="48"/>
      <c r="AF64" s="51"/>
      <c r="AG64" s="48"/>
      <c r="AH64" s="48"/>
      <c r="AI64" s="51"/>
      <c r="AJ64" s="48"/>
      <c r="AK64" s="48"/>
      <c r="AL64" s="48">
        <v>-2.5910000000000002</v>
      </c>
      <c r="AM64" s="48">
        <v>-3.8849999999999998</v>
      </c>
      <c r="AN64" s="48">
        <f t="shared" si="14"/>
        <v>1.2939999999999996</v>
      </c>
      <c r="AO64" s="48"/>
      <c r="AP64" s="48">
        <v>0.108</v>
      </c>
      <c r="AQ64" s="48">
        <v>8.5999999999999993E-2</v>
      </c>
      <c r="AR64" s="48">
        <f t="shared" si="15"/>
        <v>2.2000000000000006E-2</v>
      </c>
      <c r="AS64" s="51"/>
      <c r="AT64" s="48"/>
      <c r="AU64" s="48"/>
      <c r="AV64" s="51"/>
      <c r="AW64" s="48"/>
      <c r="AX64" s="48"/>
      <c r="AY64" s="51"/>
      <c r="AZ64" s="48"/>
      <c r="BA64" s="48"/>
      <c r="BB64" s="51"/>
      <c r="BC64" s="48"/>
      <c r="BD64" s="48"/>
      <c r="BE64" s="48">
        <v>-2.3959999999999999</v>
      </c>
      <c r="BF64" s="48">
        <v>-1.4630000000000001</v>
      </c>
      <c r="BG64" s="48">
        <f t="shared" si="16"/>
        <v>0.93299999999999983</v>
      </c>
      <c r="BH64" s="48"/>
    </row>
    <row r="65" spans="1:63" x14ac:dyDescent="0.2">
      <c r="A65" t="s">
        <v>73</v>
      </c>
      <c r="B65" s="2">
        <v>44258</v>
      </c>
      <c r="D65" s="15">
        <v>0.27200000000000002</v>
      </c>
      <c r="E65" s="19">
        <v>0.193</v>
      </c>
      <c r="F65" s="3">
        <f t="shared" si="17"/>
        <v>7.9000000000000015E-2</v>
      </c>
      <c r="G65" s="15"/>
      <c r="H65" s="19"/>
      <c r="J65" s="15"/>
      <c r="K65" s="19"/>
      <c r="L65" s="3"/>
      <c r="M65" s="15"/>
      <c r="N65" s="19"/>
      <c r="O65" s="3"/>
      <c r="P65" s="15"/>
      <c r="Q65" s="19"/>
      <c r="R65" s="3"/>
      <c r="S65" s="15">
        <v>1.8520000000000001</v>
      </c>
      <c r="T65" s="19">
        <v>1.1859999999999999</v>
      </c>
      <c r="U65" s="3">
        <f t="shared" si="12"/>
        <v>0.66600000000000015</v>
      </c>
      <c r="W65" s="15">
        <v>-0.39600000000000002</v>
      </c>
      <c r="X65" s="19">
        <v>-0.49199999999999999</v>
      </c>
      <c r="Y65" s="3">
        <f t="shared" si="13"/>
        <v>9.5999999999999974E-2</v>
      </c>
      <c r="Z65" s="15"/>
      <c r="AA65" s="19"/>
      <c r="AB65" s="3"/>
      <c r="AC65" s="15"/>
      <c r="AD65" s="19"/>
      <c r="AE65" s="3"/>
      <c r="AF65" s="15"/>
      <c r="AG65" s="19"/>
      <c r="AH65" s="3"/>
      <c r="AI65" s="15"/>
      <c r="AJ65" s="19"/>
      <c r="AK65" s="3"/>
      <c r="AL65" s="15">
        <v>-3.0070000000000001</v>
      </c>
      <c r="AM65" s="19">
        <v>-3.9750000000000001</v>
      </c>
      <c r="AN65">
        <f t="shared" si="14"/>
        <v>0.96799999999999997</v>
      </c>
      <c r="AP65" s="15">
        <v>-5.8999999999999997E-2</v>
      </c>
      <c r="AQ65" s="19">
        <v>6.8000000000000005E-2</v>
      </c>
      <c r="AR65" s="3">
        <f t="shared" si="15"/>
        <v>0.127</v>
      </c>
      <c r="AS65" s="15"/>
      <c r="AT65" s="19"/>
      <c r="AU65" s="3"/>
      <c r="AV65" s="15"/>
      <c r="AW65" s="19"/>
      <c r="AX65" s="3"/>
      <c r="AY65" s="15"/>
      <c r="AZ65" s="19"/>
      <c r="BA65" s="3"/>
      <c r="BB65" s="15"/>
      <c r="BC65" s="19"/>
      <c r="BD65" s="3"/>
      <c r="BE65" s="15">
        <v>-1.9930000000000001</v>
      </c>
      <c r="BF65" s="19">
        <v>-0.38600000000000001</v>
      </c>
      <c r="BG65">
        <f t="shared" si="16"/>
        <v>1.6070000000000002</v>
      </c>
    </row>
    <row r="66" spans="1:63" x14ac:dyDescent="0.2">
      <c r="A66" t="s">
        <v>23</v>
      </c>
      <c r="B66" s="2">
        <v>44259</v>
      </c>
      <c r="D66" s="15">
        <v>0.16300000000000001</v>
      </c>
      <c r="E66" s="19">
        <v>0.107</v>
      </c>
      <c r="F66" s="3">
        <f t="shared" si="17"/>
        <v>5.6000000000000008E-2</v>
      </c>
      <c r="G66" s="15"/>
      <c r="H66" s="19"/>
      <c r="J66" s="15"/>
      <c r="K66" s="19"/>
      <c r="L66" s="3"/>
      <c r="M66" s="15"/>
      <c r="N66" s="19"/>
      <c r="O66" s="3"/>
      <c r="P66" s="15"/>
      <c r="Q66" s="19"/>
      <c r="R66" s="3"/>
      <c r="S66" s="15">
        <v>2.4340000000000002</v>
      </c>
      <c r="T66" s="19">
        <v>1.3</v>
      </c>
      <c r="U66" s="3">
        <f t="shared" si="12"/>
        <v>1.1340000000000001</v>
      </c>
      <c r="W66" s="15">
        <v>-0.309</v>
      </c>
      <c r="X66" s="19">
        <v>-0.40699999999999997</v>
      </c>
      <c r="Y66" s="3">
        <f t="shared" si="13"/>
        <v>9.7999999999999976E-2</v>
      </c>
      <c r="Z66" s="15"/>
      <c r="AA66" s="19"/>
      <c r="AB66" s="3"/>
      <c r="AC66" s="15"/>
      <c r="AD66" s="19"/>
      <c r="AE66" s="3"/>
      <c r="AF66" s="15"/>
      <c r="AG66" s="19"/>
      <c r="AH66" s="3"/>
      <c r="AI66" s="15"/>
      <c r="AJ66" s="19"/>
      <c r="AK66" s="3"/>
      <c r="AL66" s="15">
        <v>-3.569</v>
      </c>
      <c r="AM66" s="19">
        <f>--5.012</f>
        <v>5.0119999999999996</v>
      </c>
      <c r="AN66">
        <f t="shared" si="14"/>
        <v>8.5809999999999995</v>
      </c>
      <c r="AP66" s="15">
        <v>-0.22500000000000001</v>
      </c>
      <c r="AQ66" s="19">
        <v>-5.2999999999999999E-2</v>
      </c>
      <c r="AR66" s="3">
        <f t="shared" si="15"/>
        <v>0.17200000000000001</v>
      </c>
      <c r="AS66" s="15"/>
      <c r="AT66" s="19"/>
      <c r="AU66" s="3"/>
      <c r="AV66" s="15"/>
      <c r="AW66" s="19"/>
      <c r="AX66" s="3"/>
      <c r="AY66" s="15"/>
      <c r="AZ66" s="19"/>
      <c r="BA66" s="3"/>
      <c r="BB66" s="15"/>
      <c r="BC66" s="19"/>
      <c r="BD66" s="3"/>
      <c r="BE66" s="15">
        <v>-3.2269999999999999</v>
      </c>
      <c r="BF66" s="19">
        <v>-0.76800000000000002</v>
      </c>
      <c r="BG66">
        <f t="shared" si="16"/>
        <v>2.4589999999999996</v>
      </c>
    </row>
    <row r="67" spans="1:63" x14ac:dyDescent="0.2">
      <c r="A67" t="s">
        <v>74</v>
      </c>
      <c r="B67" s="2">
        <v>44270</v>
      </c>
      <c r="D67" s="15">
        <v>0.26400000000000001</v>
      </c>
      <c r="E67" s="19">
        <v>0.222</v>
      </c>
      <c r="F67" s="3">
        <f t="shared" si="17"/>
        <v>4.200000000000001E-2</v>
      </c>
      <c r="G67" s="15"/>
      <c r="H67" s="19"/>
      <c r="J67" s="15"/>
      <c r="K67" s="19"/>
      <c r="L67" s="3"/>
      <c r="M67" s="15"/>
      <c r="N67" s="19"/>
      <c r="O67" s="3"/>
      <c r="P67" s="15"/>
      <c r="Q67" s="19"/>
      <c r="R67" s="3"/>
      <c r="S67" s="15">
        <v>1.2250000000000001</v>
      </c>
      <c r="T67" s="19">
        <v>0.78500000000000003</v>
      </c>
      <c r="U67" s="3">
        <f t="shared" si="12"/>
        <v>0.44000000000000006</v>
      </c>
      <c r="W67" s="15">
        <v>-0.309</v>
      </c>
      <c r="X67" s="19">
        <v>-0.442</v>
      </c>
      <c r="Y67" s="3">
        <f t="shared" si="13"/>
        <v>0.13300000000000001</v>
      </c>
      <c r="Z67" s="15"/>
      <c r="AA67" s="19"/>
      <c r="AB67" s="3"/>
      <c r="AC67" s="15"/>
      <c r="AD67" s="19"/>
      <c r="AE67" s="3"/>
      <c r="AF67" s="15"/>
      <c r="AG67" s="19"/>
      <c r="AH67" s="3"/>
      <c r="AI67" s="15"/>
      <c r="AJ67" s="19"/>
      <c r="AK67" s="3"/>
      <c r="AL67" s="15">
        <v>-2.2360000000000002</v>
      </c>
      <c r="AM67" s="19">
        <v>-3.2120000000000002</v>
      </c>
      <c r="AN67">
        <f t="shared" si="14"/>
        <v>0.97599999999999998</v>
      </c>
      <c r="AP67" s="15">
        <v>0.25</v>
      </c>
      <c r="AQ67" s="19">
        <v>0.247</v>
      </c>
      <c r="AR67" s="3">
        <f t="shared" si="15"/>
        <v>3.0000000000000027E-3</v>
      </c>
      <c r="AS67" s="15"/>
      <c r="AT67" s="19"/>
      <c r="AU67" s="3"/>
      <c r="AV67" s="15"/>
      <c r="AW67" s="19"/>
      <c r="AX67" s="3"/>
      <c r="AY67" s="15"/>
      <c r="AZ67" s="19"/>
      <c r="BA67" s="3"/>
      <c r="BB67" s="15"/>
      <c r="BC67" s="19"/>
      <c r="BD67" s="3"/>
      <c r="BE67" s="15">
        <v>-1.46</v>
      </c>
      <c r="BF67" s="19">
        <v>-0.126</v>
      </c>
      <c r="BG67">
        <f t="shared" si="16"/>
        <v>1.3340000000000001</v>
      </c>
    </row>
    <row r="68" spans="1:63" x14ac:dyDescent="0.2">
      <c r="A68" t="s">
        <v>24</v>
      </c>
      <c r="B68" s="2">
        <v>44271</v>
      </c>
      <c r="D68" s="15">
        <v>0.44400000000000001</v>
      </c>
      <c r="E68" s="19">
        <v>0.25700000000000001</v>
      </c>
      <c r="F68" s="3">
        <f t="shared" si="17"/>
        <v>0.187</v>
      </c>
      <c r="G68" s="15"/>
      <c r="H68" s="19"/>
      <c r="J68" s="15"/>
      <c r="K68" s="19"/>
      <c r="L68" s="3"/>
      <c r="M68" s="15"/>
      <c r="N68" s="19"/>
      <c r="O68" s="3"/>
      <c r="P68" s="15"/>
      <c r="Q68" s="19"/>
      <c r="R68" s="3"/>
      <c r="S68" s="15">
        <v>1.9</v>
      </c>
      <c r="T68" s="19">
        <v>1.2330000000000001</v>
      </c>
      <c r="U68" s="3">
        <f t="shared" si="12"/>
        <v>0.66699999999999982</v>
      </c>
      <c r="W68" s="15">
        <v>-0.77900000000000003</v>
      </c>
      <c r="X68" s="19">
        <v>-1.0820000000000001</v>
      </c>
      <c r="Y68" s="3">
        <f t="shared" si="13"/>
        <v>0.30300000000000005</v>
      </c>
      <c r="Z68" s="15"/>
      <c r="AA68" s="19"/>
      <c r="AB68" s="3"/>
      <c r="AC68" s="15"/>
      <c r="AD68" s="19"/>
      <c r="AE68" s="3"/>
      <c r="AF68" s="15"/>
      <c r="AG68" s="19"/>
      <c r="AH68" s="3"/>
      <c r="AI68" s="15"/>
      <c r="AJ68" s="19"/>
      <c r="AK68" s="3"/>
      <c r="AL68" s="15">
        <v>-3.371</v>
      </c>
      <c r="AM68" s="19">
        <v>-4.6950000000000003</v>
      </c>
      <c r="AN68">
        <f t="shared" si="14"/>
        <v>1.3240000000000003</v>
      </c>
      <c r="AP68" s="15">
        <v>0.29699999999999999</v>
      </c>
      <c r="AQ68" s="19">
        <v>0.24399999999999999</v>
      </c>
      <c r="AR68" s="3">
        <f t="shared" si="15"/>
        <v>5.2999999999999992E-2</v>
      </c>
      <c r="AS68" s="15"/>
      <c r="AT68" s="19"/>
      <c r="AU68" s="3"/>
      <c r="AV68" s="15"/>
      <c r="AW68" s="19"/>
      <c r="AX68" s="3"/>
      <c r="AY68" s="15"/>
      <c r="AZ68" s="19"/>
      <c r="BA68" s="3"/>
      <c r="BB68" s="15"/>
      <c r="BC68" s="19"/>
      <c r="BD68" s="3"/>
      <c r="BE68" s="15">
        <v>-2.1739999999999999</v>
      </c>
      <c r="BF68" s="19">
        <v>-0.51300000000000001</v>
      </c>
      <c r="BG68">
        <f t="shared" si="16"/>
        <v>1.661</v>
      </c>
    </row>
    <row r="69" spans="1:63" x14ac:dyDescent="0.2">
      <c r="A69" t="s">
        <v>59</v>
      </c>
      <c r="B69" s="2">
        <v>44277</v>
      </c>
      <c r="D69" s="15">
        <v>7.0999999999999994E-2</v>
      </c>
      <c r="E69" s="19">
        <v>-1.2999999999999999E-2</v>
      </c>
      <c r="F69" s="3">
        <f t="shared" si="17"/>
        <v>8.3999999999999991E-2</v>
      </c>
      <c r="G69" s="15"/>
      <c r="H69" s="19"/>
      <c r="J69" s="15"/>
      <c r="K69" s="19"/>
      <c r="L69" s="3"/>
      <c r="M69" s="15"/>
      <c r="N69" s="19"/>
      <c r="O69" s="3"/>
      <c r="P69" s="15"/>
      <c r="Q69" s="19"/>
      <c r="R69" s="3"/>
      <c r="S69" s="15">
        <v>0.98299999999999998</v>
      </c>
      <c r="T69" s="19">
        <v>0.23</v>
      </c>
      <c r="U69" s="3">
        <f t="shared" si="12"/>
        <v>0.753</v>
      </c>
      <c r="W69" s="15">
        <v>-0.32400000000000001</v>
      </c>
      <c r="X69" s="19">
        <v>-0.44900000000000001</v>
      </c>
      <c r="Y69" s="3">
        <f t="shared" si="13"/>
        <v>0.125</v>
      </c>
      <c r="Z69" s="15"/>
      <c r="AA69" s="19"/>
      <c r="AB69" s="3"/>
      <c r="AC69" s="15"/>
      <c r="AD69" s="19"/>
      <c r="AE69" s="3"/>
      <c r="AF69" s="15"/>
      <c r="AG69" s="19"/>
      <c r="AH69" s="3"/>
      <c r="AI69" s="15"/>
      <c r="AJ69" s="19"/>
      <c r="AK69" s="3"/>
      <c r="AL69" s="15">
        <v>-2.391</v>
      </c>
      <c r="AM69" s="19">
        <v>-3.331</v>
      </c>
      <c r="AN69">
        <f t="shared" si="14"/>
        <v>0.94</v>
      </c>
      <c r="AP69" s="15">
        <v>-0.125</v>
      </c>
      <c r="AQ69" s="19">
        <v>4.1000000000000002E-2</v>
      </c>
      <c r="AR69" s="3">
        <f t="shared" si="15"/>
        <v>0.16600000000000001</v>
      </c>
      <c r="AS69" s="15"/>
      <c r="AT69" s="19"/>
      <c r="AU69" s="3"/>
      <c r="AV69" s="15"/>
      <c r="AW69" s="19"/>
      <c r="AX69" s="3"/>
      <c r="AY69" s="15"/>
      <c r="AZ69" s="19"/>
      <c r="BA69" s="3"/>
      <c r="BB69" s="15"/>
      <c r="BC69" s="19"/>
      <c r="BD69" s="3"/>
      <c r="BE69" s="15">
        <v>-2.6520000000000001</v>
      </c>
      <c r="BF69" s="19">
        <v>-0.57099999999999995</v>
      </c>
      <c r="BG69">
        <f t="shared" si="16"/>
        <v>2.0810000000000004</v>
      </c>
    </row>
    <row r="70" spans="1:63" x14ac:dyDescent="0.2">
      <c r="A70" t="s">
        <v>25</v>
      </c>
      <c r="B70" s="2">
        <v>44277</v>
      </c>
      <c r="D70" s="15">
        <v>0.28799999999999998</v>
      </c>
      <c r="E70" s="19">
        <v>0.184</v>
      </c>
      <c r="F70" s="3">
        <f t="shared" si="17"/>
        <v>0.10399999999999998</v>
      </c>
      <c r="G70" s="15"/>
      <c r="H70" s="19"/>
      <c r="J70" s="15"/>
      <c r="K70" s="19"/>
      <c r="L70" s="3"/>
      <c r="M70" s="15"/>
      <c r="N70" s="19"/>
      <c r="O70" s="3"/>
      <c r="P70" s="15"/>
      <c r="Q70" s="19"/>
      <c r="R70" s="3"/>
      <c r="S70" s="15">
        <v>2.3490000000000002</v>
      </c>
      <c r="T70" s="19">
        <v>1.0389999999999999</v>
      </c>
      <c r="U70" s="3">
        <f t="shared" si="12"/>
        <v>1.3100000000000003</v>
      </c>
      <c r="W70" s="15">
        <v>-0.501</v>
      </c>
      <c r="X70" s="19">
        <v>-0.68</v>
      </c>
      <c r="Y70" s="3">
        <f t="shared" si="13"/>
        <v>0.17900000000000005</v>
      </c>
      <c r="Z70" s="15"/>
      <c r="AA70" s="19"/>
      <c r="AB70" s="3"/>
      <c r="AC70" s="15"/>
      <c r="AD70" s="19"/>
      <c r="AE70" s="3"/>
      <c r="AF70" s="15"/>
      <c r="AG70" s="19"/>
      <c r="AH70" s="3"/>
      <c r="AI70" s="15"/>
      <c r="AJ70" s="19"/>
      <c r="AK70" s="3"/>
      <c r="AL70" s="15">
        <v>-2.4060000000000001</v>
      </c>
      <c r="AM70" s="19">
        <v>-3.9169999999999998</v>
      </c>
      <c r="AN70">
        <f t="shared" si="14"/>
        <v>1.5109999999999997</v>
      </c>
      <c r="AP70" s="15">
        <v>0.41399999999999998</v>
      </c>
      <c r="AQ70" s="19">
        <v>0.49299999999999999</v>
      </c>
      <c r="AR70" s="3">
        <f t="shared" si="15"/>
        <v>7.9000000000000015E-2</v>
      </c>
      <c r="AS70" s="15"/>
      <c r="AT70" s="19"/>
      <c r="AU70" s="3"/>
      <c r="AV70" s="15"/>
      <c r="AW70" s="19"/>
      <c r="AX70" s="3"/>
      <c r="AY70" s="15"/>
      <c r="AZ70" s="19"/>
      <c r="BA70" s="3"/>
      <c r="BB70" s="15"/>
      <c r="BC70" s="19"/>
      <c r="BD70" s="3"/>
      <c r="BE70" s="15">
        <v>-1.7529999999999999</v>
      </c>
      <c r="BF70" s="19">
        <v>-0.20699999999999999</v>
      </c>
      <c r="BG70">
        <f t="shared" si="16"/>
        <v>1.5459999999999998</v>
      </c>
    </row>
    <row r="71" spans="1:63" x14ac:dyDescent="0.2">
      <c r="A71" t="s">
        <v>75</v>
      </c>
      <c r="B71" s="2">
        <v>44281</v>
      </c>
      <c r="D71" s="15">
        <v>7.0000000000000007E-2</v>
      </c>
      <c r="E71" s="19">
        <v>1.2E-2</v>
      </c>
      <c r="F71" s="3">
        <f t="shared" si="17"/>
        <v>5.800000000000001E-2</v>
      </c>
      <c r="G71" s="15"/>
      <c r="H71" s="19"/>
      <c r="J71" s="15"/>
      <c r="K71" s="19"/>
      <c r="L71" s="3"/>
      <c r="M71" s="15"/>
      <c r="N71" s="19"/>
      <c r="O71" s="3"/>
      <c r="P71" s="15"/>
      <c r="Q71" s="19"/>
      <c r="R71" s="3"/>
      <c r="S71" s="15">
        <v>1.6519999999999999</v>
      </c>
      <c r="T71" s="19">
        <v>0.61899999999999999</v>
      </c>
      <c r="U71" s="3">
        <f t="shared" si="12"/>
        <v>1.0329999999999999</v>
      </c>
      <c r="W71" s="15">
        <v>-0.19500000000000001</v>
      </c>
      <c r="X71" s="19">
        <v>-0.28000000000000003</v>
      </c>
      <c r="Y71" s="3">
        <f t="shared" si="13"/>
        <v>8.500000000000002E-2</v>
      </c>
      <c r="Z71" s="15"/>
      <c r="AA71" s="19"/>
      <c r="AB71" s="3"/>
      <c r="AC71" s="15"/>
      <c r="AD71" s="19"/>
      <c r="AE71" s="3"/>
      <c r="AF71" s="15"/>
      <c r="AG71" s="19"/>
      <c r="AH71" s="3"/>
      <c r="AI71" s="15"/>
      <c r="AJ71" s="19"/>
      <c r="AK71" s="3"/>
      <c r="AL71" s="15">
        <v>-1.7509999999999999</v>
      </c>
      <c r="AM71" s="19">
        <v>-2.7570000000000001</v>
      </c>
      <c r="AN71">
        <f t="shared" si="14"/>
        <v>1.0060000000000002</v>
      </c>
      <c r="AP71" s="15">
        <v>-8.5000000000000006E-2</v>
      </c>
      <c r="AQ71" s="19">
        <v>1.4E-2</v>
      </c>
      <c r="AR71" s="3">
        <f t="shared" si="15"/>
        <v>9.9000000000000005E-2</v>
      </c>
      <c r="AS71" s="15"/>
      <c r="AT71" s="19"/>
      <c r="AU71" s="3"/>
      <c r="AV71" s="15"/>
      <c r="AW71" s="19"/>
      <c r="AX71" s="3"/>
      <c r="AY71" s="15"/>
      <c r="AZ71" s="19"/>
      <c r="BA71" s="3"/>
      <c r="BB71" s="15"/>
      <c r="BC71" s="19"/>
      <c r="BD71" s="3"/>
      <c r="BE71" s="15">
        <v>-1.7709999999999999</v>
      </c>
      <c r="BF71" s="19">
        <v>-0.33500000000000002</v>
      </c>
      <c r="BG71">
        <f t="shared" si="16"/>
        <v>1.4359999999999999</v>
      </c>
    </row>
    <row r="72" spans="1:63" x14ac:dyDescent="0.2">
      <c r="A72" t="s">
        <v>26</v>
      </c>
      <c r="B72" s="2">
        <v>44281</v>
      </c>
      <c r="D72" s="15">
        <v>0.123</v>
      </c>
      <c r="E72" s="19">
        <v>7.6999999999999999E-2</v>
      </c>
      <c r="F72" s="3">
        <f t="shared" si="17"/>
        <v>4.5999999999999999E-2</v>
      </c>
      <c r="G72" s="15"/>
      <c r="H72" s="19"/>
      <c r="J72" s="15"/>
      <c r="K72" s="19"/>
      <c r="L72" s="3"/>
      <c r="M72" s="15"/>
      <c r="N72" s="19"/>
      <c r="O72" s="3"/>
      <c r="P72" s="15"/>
      <c r="Q72" s="19"/>
      <c r="R72" s="3"/>
      <c r="S72" s="15">
        <v>1.9219999999999999</v>
      </c>
      <c r="T72" s="19">
        <v>0.83399999999999996</v>
      </c>
      <c r="U72" s="3">
        <f t="shared" si="12"/>
        <v>1.0880000000000001</v>
      </c>
      <c r="W72" s="15">
        <v>-0.187</v>
      </c>
      <c r="X72" s="19">
        <v>-0.26400000000000001</v>
      </c>
      <c r="Y72" s="3">
        <f t="shared" si="13"/>
        <v>7.7000000000000013E-2</v>
      </c>
      <c r="Z72" s="15"/>
      <c r="AA72" s="19"/>
      <c r="AB72" s="3"/>
      <c r="AC72" s="15"/>
      <c r="AD72" s="19"/>
      <c r="AE72" s="3"/>
      <c r="AF72" s="15"/>
      <c r="AG72" s="19"/>
      <c r="AH72" s="3"/>
      <c r="AI72" s="15"/>
      <c r="AJ72" s="19"/>
      <c r="AK72" s="3"/>
      <c r="AL72" s="15">
        <v>-1.78</v>
      </c>
      <c r="AM72" s="19">
        <v>-2.919</v>
      </c>
      <c r="AN72">
        <f t="shared" si="14"/>
        <v>1.139</v>
      </c>
      <c r="AP72" s="15">
        <v>-1.6E-2</v>
      </c>
      <c r="AQ72" s="19">
        <v>6.5000000000000002E-2</v>
      </c>
      <c r="AR72" s="3">
        <f t="shared" si="15"/>
        <v>8.1000000000000003E-2</v>
      </c>
      <c r="AS72" s="15"/>
      <c r="AT72" s="19"/>
      <c r="AU72" s="3"/>
      <c r="AV72" s="15"/>
      <c r="AW72" s="19"/>
      <c r="AX72" s="3"/>
      <c r="AY72" s="15"/>
      <c r="AZ72" s="19"/>
      <c r="BA72" s="3"/>
      <c r="BB72" s="15"/>
      <c r="BC72" s="19"/>
      <c r="BD72" s="3"/>
      <c r="BE72" s="15">
        <v>-1.7010000000000001</v>
      </c>
      <c r="BF72" s="19">
        <v>-0.41499999999999998</v>
      </c>
      <c r="BG72">
        <f t="shared" si="16"/>
        <v>1.286</v>
      </c>
    </row>
    <row r="73" spans="1:63" x14ac:dyDescent="0.2">
      <c r="A73" t="s">
        <v>61</v>
      </c>
      <c r="B73" s="2">
        <v>44284</v>
      </c>
      <c r="D73" s="15">
        <v>0.111</v>
      </c>
      <c r="E73" s="19">
        <v>0.155</v>
      </c>
      <c r="F73" s="3">
        <f t="shared" si="17"/>
        <v>4.3999999999999997E-2</v>
      </c>
      <c r="G73" s="15"/>
      <c r="H73" s="19"/>
      <c r="J73" s="15"/>
      <c r="K73" s="19"/>
      <c r="L73" s="3"/>
      <c r="M73" s="15"/>
      <c r="N73" s="19"/>
      <c r="O73" s="3"/>
      <c r="P73" s="15"/>
      <c r="Q73" s="19"/>
      <c r="R73" s="3"/>
      <c r="S73" s="15">
        <v>1.6419999999999999</v>
      </c>
      <c r="T73" s="19">
        <v>2.3220000000000001</v>
      </c>
      <c r="U73" s="3">
        <f t="shared" si="12"/>
        <v>0.68000000000000016</v>
      </c>
      <c r="W73" s="15">
        <v>-0.22</v>
      </c>
      <c r="X73" s="19">
        <v>-0.32100000000000001</v>
      </c>
      <c r="Y73" s="3">
        <f t="shared" si="13"/>
        <v>0.10100000000000001</v>
      </c>
      <c r="Z73" s="15"/>
      <c r="AA73" s="19"/>
      <c r="AB73" s="3"/>
      <c r="AC73" s="15"/>
      <c r="AD73" s="19"/>
      <c r="AE73" s="3"/>
      <c r="AF73" s="15"/>
      <c r="AG73" s="19"/>
      <c r="AH73" s="3"/>
      <c r="AI73" s="15"/>
      <c r="AJ73" s="19"/>
      <c r="AK73" s="3"/>
      <c r="AL73" s="15">
        <v>-2.2120000000000002</v>
      </c>
      <c r="AM73" s="19">
        <v>-0.98299999999999998</v>
      </c>
      <c r="AN73">
        <f t="shared" si="14"/>
        <v>1.2290000000000001</v>
      </c>
      <c r="AP73" s="15">
        <v>-0.18</v>
      </c>
      <c r="AQ73" s="19">
        <v>-0.05</v>
      </c>
      <c r="AR73" s="3">
        <f t="shared" si="15"/>
        <v>0.13</v>
      </c>
      <c r="AS73" s="15"/>
      <c r="AT73" s="19"/>
      <c r="AU73" s="3"/>
      <c r="AV73" s="15"/>
      <c r="AW73" s="19"/>
      <c r="AX73" s="3"/>
      <c r="AY73" s="15"/>
      <c r="AZ73" s="19"/>
      <c r="BA73" s="3"/>
      <c r="BB73" s="15"/>
      <c r="BC73" s="19"/>
      <c r="BD73" s="3"/>
      <c r="BE73" s="15">
        <v>-2.75</v>
      </c>
      <c r="BF73" s="19">
        <v>-1.3240000000000001</v>
      </c>
      <c r="BG73">
        <f t="shared" si="16"/>
        <v>1.4259999999999999</v>
      </c>
      <c r="BK73" t="s">
        <v>143</v>
      </c>
    </row>
    <row r="74" spans="1:63" x14ac:dyDescent="0.2">
      <c r="A74" t="s">
        <v>27</v>
      </c>
      <c r="B74" s="2">
        <v>44284</v>
      </c>
      <c r="D74" s="15">
        <v>0.105</v>
      </c>
      <c r="E74" s="19">
        <v>7.3999999999999996E-2</v>
      </c>
      <c r="F74" s="3">
        <f t="shared" si="17"/>
        <v>3.1E-2</v>
      </c>
      <c r="G74" s="15"/>
      <c r="H74" s="19"/>
      <c r="J74" s="15"/>
      <c r="K74" s="19"/>
      <c r="L74" s="3"/>
      <c r="M74" s="15"/>
      <c r="N74" s="19"/>
      <c r="O74" s="3"/>
      <c r="P74" s="15"/>
      <c r="Q74" s="19"/>
      <c r="R74" s="3"/>
      <c r="S74" s="15">
        <v>1.964</v>
      </c>
      <c r="T74" s="19">
        <v>0.74099999999999999</v>
      </c>
      <c r="U74" s="3">
        <f t="shared" si="12"/>
        <v>1.2229999999999999</v>
      </c>
      <c r="W74" s="15">
        <v>-0.155</v>
      </c>
      <c r="X74" s="19">
        <v>-0.22800000000000001</v>
      </c>
      <c r="Y74" s="3">
        <f t="shared" si="13"/>
        <v>7.3000000000000009E-2</v>
      </c>
      <c r="Z74" s="15"/>
      <c r="AA74" s="19"/>
      <c r="AB74" s="3"/>
      <c r="AC74" s="15"/>
      <c r="AD74" s="19"/>
      <c r="AE74" s="3"/>
      <c r="AF74" s="15"/>
      <c r="AG74" s="19"/>
      <c r="AH74" s="3"/>
      <c r="AI74" s="15"/>
      <c r="AJ74" s="19"/>
      <c r="AK74" s="3"/>
      <c r="AL74" s="15">
        <v>-2.1160000000000001</v>
      </c>
      <c r="AM74" s="19">
        <v>-3.8679999999999999</v>
      </c>
      <c r="AN74">
        <f t="shared" si="14"/>
        <v>1.7519999999999998</v>
      </c>
      <c r="AP74" s="15">
        <v>-0.105</v>
      </c>
      <c r="AQ74" s="19">
        <v>-6.0000000000000001E-3</v>
      </c>
      <c r="AR74" s="3">
        <f t="shared" si="15"/>
        <v>9.8999999999999991E-2</v>
      </c>
      <c r="AS74" s="15"/>
      <c r="AT74" s="19"/>
      <c r="AU74" s="3"/>
      <c r="AV74" s="15"/>
      <c r="AW74" s="19"/>
      <c r="AX74" s="3"/>
      <c r="AY74" s="15"/>
      <c r="AZ74" s="19"/>
      <c r="BA74" s="3"/>
      <c r="BB74" s="15"/>
      <c r="BC74" s="19"/>
      <c r="BD74" s="3"/>
      <c r="BE74" s="15">
        <v>-2.548</v>
      </c>
      <c r="BF74" s="19">
        <v>-0.77200000000000002</v>
      </c>
      <c r="BG74">
        <f t="shared" si="16"/>
        <v>1.776</v>
      </c>
    </row>
    <row r="75" spans="1:63" x14ac:dyDescent="0.2">
      <c r="A75" t="s">
        <v>76</v>
      </c>
      <c r="B75" s="2">
        <v>44287</v>
      </c>
      <c r="D75" s="15">
        <v>8.8999999999999996E-2</v>
      </c>
      <c r="E75" s="19">
        <v>5.2999999999999999E-2</v>
      </c>
      <c r="F75" s="3">
        <f t="shared" si="17"/>
        <v>3.5999999999999997E-2</v>
      </c>
      <c r="G75" s="15"/>
      <c r="H75" s="19"/>
      <c r="J75" s="15"/>
      <c r="K75" s="19"/>
      <c r="L75" s="3"/>
      <c r="M75" s="15"/>
      <c r="N75" s="19"/>
      <c r="O75" s="3"/>
      <c r="P75" s="15"/>
      <c r="Q75" s="19"/>
      <c r="R75" s="3"/>
      <c r="S75" s="15">
        <v>1.149</v>
      </c>
      <c r="T75" s="19">
        <v>0.60699999999999998</v>
      </c>
      <c r="U75" s="3">
        <f t="shared" si="12"/>
        <v>0.54200000000000004</v>
      </c>
      <c r="W75" s="15">
        <v>-0.186</v>
      </c>
      <c r="X75" s="19">
        <v>-0.25900000000000001</v>
      </c>
      <c r="Y75" s="3">
        <f t="shared" si="13"/>
        <v>7.3000000000000009E-2</v>
      </c>
      <c r="Z75" s="15"/>
      <c r="AA75" s="19"/>
      <c r="AB75" s="3"/>
      <c r="AC75" s="15"/>
      <c r="AD75" s="19"/>
      <c r="AE75" s="3"/>
      <c r="AF75" s="15"/>
      <c r="AG75" s="19"/>
      <c r="AH75" s="3"/>
      <c r="AI75" s="15"/>
      <c r="AJ75" s="19"/>
      <c r="AK75" s="3"/>
      <c r="AL75" s="15">
        <v>-1.8819999999999999</v>
      </c>
      <c r="AM75" s="19">
        <v>-2.7650000000000001</v>
      </c>
      <c r="AN75">
        <f t="shared" si="14"/>
        <v>0.88300000000000023</v>
      </c>
      <c r="AP75" s="15">
        <v>-5.5E-2</v>
      </c>
      <c r="AQ75" s="19">
        <v>1E-3</v>
      </c>
      <c r="AR75" s="3">
        <f t="shared" si="15"/>
        <v>5.6000000000000001E-2</v>
      </c>
      <c r="AS75" s="15"/>
      <c r="AT75" s="19"/>
      <c r="AU75" s="3"/>
      <c r="AV75" s="15"/>
      <c r="AW75" s="19"/>
      <c r="AX75" s="3"/>
      <c r="AY75" s="15"/>
      <c r="AZ75" s="19"/>
      <c r="BA75" s="3"/>
      <c r="BB75" s="15"/>
      <c r="BC75" s="19"/>
      <c r="BD75" s="3"/>
      <c r="BE75" s="15">
        <v>-1.38</v>
      </c>
      <c r="BF75" s="19">
        <v>-0.35799999999999998</v>
      </c>
      <c r="BG75">
        <f t="shared" si="16"/>
        <v>1.0219999999999998</v>
      </c>
    </row>
    <row r="76" spans="1:63" x14ac:dyDescent="0.2">
      <c r="A76" t="s">
        <v>28</v>
      </c>
      <c r="B76" s="2">
        <v>44291</v>
      </c>
      <c r="D76" s="15">
        <v>0.16700000000000001</v>
      </c>
      <c r="E76" s="19">
        <v>0.13500000000000001</v>
      </c>
      <c r="F76" s="3">
        <f t="shared" si="17"/>
        <v>3.2000000000000001E-2</v>
      </c>
      <c r="H76" s="19"/>
      <c r="L76" s="3"/>
      <c r="O76" s="3"/>
      <c r="R76" s="3"/>
      <c r="S76" s="15">
        <v>1.8560000000000001</v>
      </c>
      <c r="T76" s="19">
        <v>1.0409999999999999</v>
      </c>
      <c r="U76" s="3">
        <f t="shared" si="12"/>
        <v>0.81500000000000017</v>
      </c>
      <c r="W76" s="15">
        <v>-0.19400000000000001</v>
      </c>
      <c r="X76" s="19">
        <v>-0.25</v>
      </c>
      <c r="Y76" s="3">
        <f t="shared" si="13"/>
        <v>5.5999999999999994E-2</v>
      </c>
      <c r="AA76" s="19"/>
      <c r="AB76" s="3"/>
      <c r="AD76" s="19"/>
      <c r="AE76" s="3"/>
      <c r="AG76" s="19"/>
      <c r="AH76" s="3"/>
      <c r="AK76" s="3"/>
      <c r="AL76" s="15">
        <v>-1.994</v>
      </c>
      <c r="AM76" s="19">
        <v>-0.72399999999999998</v>
      </c>
      <c r="AN76">
        <f t="shared" si="14"/>
        <v>1.27</v>
      </c>
      <c r="AP76" s="15">
        <v>1.7000000000000001E-2</v>
      </c>
      <c r="AQ76" s="19">
        <v>2.9000000000000001E-2</v>
      </c>
      <c r="AR76" s="3">
        <f t="shared" si="15"/>
        <v>1.2E-2</v>
      </c>
      <c r="AT76" s="19"/>
      <c r="AU76" s="3"/>
      <c r="AW76" s="19"/>
      <c r="AX76" s="3"/>
      <c r="AZ76" s="19"/>
      <c r="BA76" s="3"/>
      <c r="BC76" s="19"/>
      <c r="BD76" s="3"/>
      <c r="BE76" s="15">
        <v>-1.2130000000000001</v>
      </c>
      <c r="BF76" s="19">
        <v>-0.30399999999999999</v>
      </c>
      <c r="BG76">
        <f t="shared" si="16"/>
        <v>0.90900000000000003</v>
      </c>
    </row>
    <row r="77" spans="1:63" x14ac:dyDescent="0.2">
      <c r="A77" t="s">
        <v>63</v>
      </c>
      <c r="B77" s="2">
        <v>44294</v>
      </c>
      <c r="D77" s="15">
        <v>0.104</v>
      </c>
      <c r="E77" s="19">
        <v>6.2E-2</v>
      </c>
      <c r="F77" s="3">
        <f t="shared" si="17"/>
        <v>4.1999999999999996E-2</v>
      </c>
      <c r="H77" s="19"/>
      <c r="L77" s="3"/>
      <c r="O77" s="3"/>
      <c r="R77" s="3"/>
      <c r="S77" s="15">
        <v>1.7569999999999999</v>
      </c>
      <c r="T77" s="19">
        <v>0.82199999999999995</v>
      </c>
      <c r="U77" s="3">
        <f t="shared" si="12"/>
        <v>0.93499999999999994</v>
      </c>
      <c r="W77" s="15">
        <v>-0.22</v>
      </c>
      <c r="X77" s="19">
        <v>-0.315</v>
      </c>
      <c r="Y77" s="3">
        <f t="shared" si="13"/>
        <v>9.5000000000000001E-2</v>
      </c>
      <c r="AA77" s="19"/>
      <c r="AB77" s="3"/>
      <c r="AE77" s="3"/>
      <c r="AG77" s="19"/>
      <c r="AH77" s="3"/>
      <c r="AK77" s="3"/>
      <c r="AL77" s="15">
        <v>-3.2759999999999998</v>
      </c>
      <c r="AM77" s="19">
        <v>-4.8339999999999996</v>
      </c>
      <c r="AN77">
        <f t="shared" si="14"/>
        <v>1.5579999999999998</v>
      </c>
      <c r="AP77" s="15">
        <v>-0.19400000000000001</v>
      </c>
      <c r="AQ77" s="19">
        <v>-5.8999999999999997E-2</v>
      </c>
      <c r="AR77" s="3">
        <f t="shared" si="15"/>
        <v>0.13500000000000001</v>
      </c>
      <c r="AT77" s="19"/>
      <c r="AU77" s="3"/>
      <c r="AW77" s="19"/>
      <c r="AX77" s="3"/>
      <c r="AZ77" s="19"/>
      <c r="BA77" s="3"/>
      <c r="BC77" s="19"/>
      <c r="BD77" s="3"/>
      <c r="BE77" s="15">
        <v>-3.7450000000000001</v>
      </c>
      <c r="BF77" s="19">
        <v>-0.69199999999999995</v>
      </c>
      <c r="BG77">
        <f t="shared" si="16"/>
        <v>3.0529999999999999</v>
      </c>
    </row>
    <row r="78" spans="1:63" x14ac:dyDescent="0.2">
      <c r="A78" t="s">
        <v>29</v>
      </c>
      <c r="B78" s="2">
        <v>44294</v>
      </c>
      <c r="D78" s="15">
        <v>0.114</v>
      </c>
      <c r="E78" s="19">
        <v>7.2999999999999995E-2</v>
      </c>
      <c r="F78" s="3">
        <f t="shared" si="17"/>
        <v>4.1000000000000009E-2</v>
      </c>
      <c r="H78" s="19"/>
      <c r="L78" s="3"/>
      <c r="O78" s="3"/>
      <c r="R78" s="3"/>
      <c r="S78" s="15">
        <v>2.1659999999999999</v>
      </c>
      <c r="T78" s="19">
        <v>0.88200000000000001</v>
      </c>
      <c r="U78" s="3">
        <f t="shared" si="12"/>
        <v>1.2839999999999998</v>
      </c>
      <c r="W78" s="15">
        <v>-0.20799999999999999</v>
      </c>
      <c r="X78" s="19">
        <v>-0.29899999999999999</v>
      </c>
      <c r="Y78" s="3">
        <f t="shared" si="13"/>
        <v>9.0999999999999998E-2</v>
      </c>
      <c r="AA78" s="19"/>
      <c r="AB78" s="3"/>
      <c r="AE78" s="3"/>
      <c r="AG78" s="19"/>
      <c r="AH78" s="3"/>
      <c r="AK78" s="3"/>
      <c r="AL78" s="15">
        <v>-2.996</v>
      </c>
      <c r="AM78" s="19">
        <v>-4.8170000000000002</v>
      </c>
      <c r="AN78">
        <f t="shared" si="14"/>
        <v>1.8210000000000002</v>
      </c>
      <c r="AP78" s="15">
        <v>-0.17100000000000001</v>
      </c>
      <c r="AQ78" s="19">
        <v>-5.6000000000000001E-2</v>
      </c>
      <c r="AR78" s="3">
        <f t="shared" si="15"/>
        <v>0.11500000000000002</v>
      </c>
      <c r="AT78" s="19"/>
      <c r="AU78" s="3"/>
      <c r="AW78" s="19"/>
      <c r="AX78" s="3"/>
      <c r="AZ78" s="19"/>
      <c r="BA78" s="3"/>
      <c r="BC78" s="19"/>
      <c r="BD78" s="3"/>
      <c r="BE78" s="15">
        <v>-3.532</v>
      </c>
      <c r="BF78" s="19">
        <v>-0.79900000000000004</v>
      </c>
      <c r="BG78">
        <f t="shared" si="16"/>
        <v>2.7330000000000001</v>
      </c>
    </row>
    <row r="79" spans="1:63" x14ac:dyDescent="0.2">
      <c r="A79" t="s">
        <v>64</v>
      </c>
      <c r="B79" s="2">
        <v>44298</v>
      </c>
      <c r="D79" s="15">
        <v>0.155</v>
      </c>
      <c r="E79" s="19">
        <v>9.5000000000000001E-2</v>
      </c>
      <c r="F79" s="3">
        <f t="shared" si="17"/>
        <v>0.06</v>
      </c>
      <c r="H79" s="19"/>
      <c r="L79" s="3"/>
      <c r="O79" s="3"/>
      <c r="R79" s="3"/>
      <c r="S79" s="15">
        <v>2.8849999999999998</v>
      </c>
      <c r="T79" s="19">
        <v>0.83099999999999996</v>
      </c>
      <c r="U79" s="3">
        <f t="shared" si="12"/>
        <v>2.0539999999999998</v>
      </c>
      <c r="W79" s="15">
        <v>-0.27200000000000002</v>
      </c>
      <c r="X79" s="19">
        <v>-0.38200000000000001</v>
      </c>
      <c r="Y79" s="3">
        <f t="shared" si="13"/>
        <v>0.10999999999999999</v>
      </c>
      <c r="AA79" s="19"/>
      <c r="AB79" s="3"/>
      <c r="AE79" s="3"/>
      <c r="AG79" s="19"/>
      <c r="AH79" s="3"/>
      <c r="AK79" s="3"/>
      <c r="AL79" s="15">
        <v>-2.7719999999999998</v>
      </c>
      <c r="AM79" s="19">
        <v>-5.1870000000000003</v>
      </c>
      <c r="AN79">
        <f t="shared" si="14"/>
        <v>2.4150000000000005</v>
      </c>
      <c r="AP79" s="15">
        <v>-0.19400000000000001</v>
      </c>
      <c r="AQ79" s="19">
        <v>-5.8000000000000003E-2</v>
      </c>
      <c r="AR79" s="3">
        <f t="shared" si="15"/>
        <v>0.13600000000000001</v>
      </c>
      <c r="AU79" s="3"/>
      <c r="AW79" s="19"/>
      <c r="AX79" s="3"/>
      <c r="AZ79" s="19"/>
      <c r="BA79" s="3"/>
      <c r="BC79" s="19"/>
      <c r="BD79" s="3"/>
      <c r="BE79" s="15">
        <v>-3.101</v>
      </c>
      <c r="BF79" s="19">
        <v>-0.63600000000000001</v>
      </c>
      <c r="BG79">
        <f t="shared" si="16"/>
        <v>2.4649999999999999</v>
      </c>
    </row>
    <row r="80" spans="1:63" x14ac:dyDescent="0.2">
      <c r="A80" t="s">
        <v>2</v>
      </c>
      <c r="B80" s="2">
        <v>44299</v>
      </c>
      <c r="D80" s="15">
        <v>0.106</v>
      </c>
      <c r="E80" s="19">
        <v>7.0000000000000007E-2</v>
      </c>
      <c r="F80" s="3">
        <f t="shared" si="17"/>
        <v>3.599999999999999E-2</v>
      </c>
      <c r="H80" s="19"/>
      <c r="L80" s="3"/>
      <c r="O80" s="3"/>
      <c r="R80" s="3"/>
      <c r="S80" s="15">
        <v>2.157</v>
      </c>
      <c r="T80" s="19">
        <v>0.96699999999999997</v>
      </c>
      <c r="U80" s="3">
        <f t="shared" si="12"/>
        <v>1.19</v>
      </c>
      <c r="W80" s="15">
        <v>-0.24199999999999999</v>
      </c>
      <c r="X80" s="19">
        <v>-0.33400000000000002</v>
      </c>
      <c r="Y80" s="3">
        <f t="shared" si="13"/>
        <v>9.2000000000000026E-2</v>
      </c>
      <c r="AA80" s="19"/>
      <c r="AB80" s="3"/>
      <c r="AE80" s="3"/>
      <c r="AG80" s="19"/>
      <c r="AH80" s="3"/>
      <c r="AK80" s="3"/>
      <c r="AL80" s="15">
        <v>-2.1920000000000002</v>
      </c>
      <c r="AM80" s="19">
        <v>-3.64</v>
      </c>
      <c r="AN80">
        <f>ABS(AL80-AM80)</f>
        <v>1.448</v>
      </c>
      <c r="AP80" s="15">
        <v>6.6000000000000003E-2</v>
      </c>
      <c r="AQ80" s="19">
        <v>0.10100000000000001</v>
      </c>
      <c r="AR80" s="3">
        <f t="shared" si="15"/>
        <v>3.5000000000000003E-2</v>
      </c>
      <c r="AU80" s="3"/>
      <c r="AW80" s="19"/>
      <c r="AX80" s="3"/>
      <c r="AZ80" s="19"/>
      <c r="BA80" s="3"/>
      <c r="BC80" s="19"/>
      <c r="BD80" s="3"/>
      <c r="BE80" s="15">
        <v>-1.7190000000000001</v>
      </c>
      <c r="BF80" s="19">
        <v>-0.35899999999999999</v>
      </c>
      <c r="BG80">
        <f t="shared" si="16"/>
        <v>1.36</v>
      </c>
    </row>
    <row r="81" spans="1:59" x14ac:dyDescent="0.2">
      <c r="B81" s="2"/>
      <c r="D81" s="15"/>
      <c r="E81" s="19"/>
      <c r="F81" s="3"/>
      <c r="H81" s="19"/>
      <c r="L81" s="3"/>
      <c r="O81" s="3"/>
      <c r="R81" s="3"/>
      <c r="S81" s="15"/>
      <c r="T81" s="19"/>
      <c r="U81" s="3"/>
      <c r="W81" s="15"/>
      <c r="X81" s="19"/>
      <c r="Y81" s="3"/>
      <c r="AA81" s="19"/>
      <c r="AB81" s="3"/>
      <c r="AE81" s="3"/>
      <c r="AG81" s="19"/>
      <c r="AH81" s="3"/>
      <c r="AK81" s="3"/>
      <c r="AL81" s="15"/>
      <c r="AM81" s="19"/>
      <c r="AP81" s="15"/>
      <c r="AQ81" s="19"/>
      <c r="AR81" s="3"/>
      <c r="AU81" s="3"/>
      <c r="AW81" s="19"/>
      <c r="AX81" s="3"/>
      <c r="AZ81" s="19"/>
      <c r="BA81" s="3"/>
      <c r="BC81" s="19"/>
      <c r="BD81" s="3"/>
      <c r="BE81" s="15"/>
      <c r="BF81" s="19"/>
    </row>
    <row r="82" spans="1:59" x14ac:dyDescent="0.2">
      <c r="A82" t="s">
        <v>212</v>
      </c>
      <c r="D82" s="15">
        <f>AVERAGE(D57:D80)</f>
        <v>0.18995833333333331</v>
      </c>
      <c r="E82" s="19">
        <f>AVERAGE(E57:E80)</f>
        <v>0.13658333333333331</v>
      </c>
      <c r="F82" s="3">
        <f>AVERAGE(F57:F80)</f>
        <v>5.8708333333333342E-2</v>
      </c>
      <c r="G82" s="15"/>
      <c r="H82" s="19"/>
      <c r="J82" s="15"/>
      <c r="K82" s="19"/>
      <c r="L82" s="3"/>
      <c r="M82" s="15"/>
      <c r="N82" s="19"/>
      <c r="O82" s="3"/>
      <c r="P82" s="15"/>
      <c r="Q82" s="19"/>
      <c r="R82" s="3"/>
      <c r="S82" s="15">
        <f>AVERAGE(S57:S80)</f>
        <v>2.0777916666666663</v>
      </c>
      <c r="T82" s="19">
        <f>AVERAGE(T57:T80)</f>
        <v>1.1544166666666666</v>
      </c>
      <c r="U82" s="1">
        <f>AVERAGE(U57:U80)</f>
        <v>0.98004166666666659</v>
      </c>
      <c r="W82" s="15">
        <f>AVERAGE(W57:W80)</f>
        <v>-0.31125000000000008</v>
      </c>
      <c r="X82" s="19">
        <f>AVERAGE(X57:X80)</f>
        <v>-0.42495833333333333</v>
      </c>
      <c r="Y82" s="3">
        <f>AVERAGE(Y57:Y80)</f>
        <v>0.11370833333333334</v>
      </c>
      <c r="Z82" s="15"/>
      <c r="AA82" s="19"/>
      <c r="AB82" s="3"/>
      <c r="AC82" s="15"/>
      <c r="AD82" s="19"/>
      <c r="AE82" s="3"/>
      <c r="AF82" s="15"/>
      <c r="AG82" s="19"/>
      <c r="AH82" s="3"/>
      <c r="AI82" s="15"/>
      <c r="AJ82" s="19"/>
      <c r="AK82" s="3"/>
      <c r="AL82" s="15">
        <f>AVERAGE(AL57:AL80)</f>
        <v>-2.6887916666666669</v>
      </c>
      <c r="AM82" s="19">
        <f>AVERAGE(AM57:AM80)</f>
        <v>-3.5722916666666671</v>
      </c>
      <c r="AN82" s="1">
        <f>AVERAGE(AN57:AN80)</f>
        <v>1.8068333333333335</v>
      </c>
      <c r="AP82" s="15">
        <f>AVERAGE(AP57:AP80)</f>
        <v>-6.1624999999999992E-2</v>
      </c>
      <c r="AQ82" s="19">
        <f>AVERAGE(AQ57:AQ80)</f>
        <v>1.8124999999999999E-2</v>
      </c>
      <c r="AR82" s="3">
        <f>AVERAGE(AR57:AR80)</f>
        <v>8.7500000000000008E-2</v>
      </c>
      <c r="AS82" s="15"/>
      <c r="AT82" s="19"/>
      <c r="AU82" s="3"/>
      <c r="AV82" s="15"/>
      <c r="AW82" s="19"/>
      <c r="AX82" s="3"/>
      <c r="AY82" s="15"/>
      <c r="AZ82" s="19"/>
      <c r="BA82" s="3"/>
      <c r="BB82" s="15"/>
      <c r="BC82" s="19"/>
      <c r="BD82" s="3"/>
      <c r="BE82" s="15">
        <f>AVERAGE(BE57:BE80)</f>
        <v>-2.54</v>
      </c>
      <c r="BF82" s="19">
        <f>AVERAGE(BF57:BF80)</f>
        <v>-0.76916666666666667</v>
      </c>
      <c r="BG82" s="1">
        <f>AVERAGE(BG57:BG80)</f>
        <v>1.7708333333333328</v>
      </c>
    </row>
    <row r="83" spans="1:59" x14ac:dyDescent="0.2">
      <c r="AA83" s="19"/>
      <c r="AB83" s="19"/>
      <c r="AG83" s="19"/>
      <c r="AH83" s="19"/>
      <c r="AZ83" s="19"/>
      <c r="BA83" s="19"/>
      <c r="BC83" s="19"/>
      <c r="BD83" s="19"/>
      <c r="BF83" s="19"/>
    </row>
  </sheetData>
  <mergeCells count="4">
    <mergeCell ref="D3:U3"/>
    <mergeCell ref="W3:AN3"/>
    <mergeCell ref="AP3:BG3"/>
    <mergeCell ref="D2:BG2"/>
  </mergeCells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9803A-4131-B042-AED2-25940D266369}">
  <dimension ref="A1:AS71"/>
  <sheetViews>
    <sheetView zoomScale="88" workbookViewId="0">
      <selection activeCell="B46" sqref="B46"/>
    </sheetView>
  </sheetViews>
  <sheetFormatPr baseColWidth="10" defaultRowHeight="16" x14ac:dyDescent="0.2"/>
  <sheetData>
    <row r="1" spans="1:45" x14ac:dyDescent="0.2">
      <c r="B1" s="11" t="s">
        <v>139</v>
      </c>
      <c r="C1" s="11"/>
      <c r="E1" s="65" t="s">
        <v>221</v>
      </c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</row>
    <row r="2" spans="1:45" x14ac:dyDescent="0.2">
      <c r="B2" s="14" t="s">
        <v>142</v>
      </c>
      <c r="C2" s="14"/>
      <c r="E2" s="59" t="s">
        <v>159</v>
      </c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59"/>
      <c r="AO2" s="59"/>
      <c r="AP2" s="59"/>
      <c r="AQ2" s="59"/>
      <c r="AR2" s="59"/>
      <c r="AS2" s="59"/>
    </row>
    <row r="3" spans="1:45" x14ac:dyDescent="0.2">
      <c r="E3" s="59" t="s">
        <v>222</v>
      </c>
      <c r="F3" s="59"/>
      <c r="G3" s="59"/>
      <c r="H3" s="59"/>
      <c r="I3" s="59"/>
      <c r="J3" s="59"/>
      <c r="K3" s="53"/>
      <c r="L3" s="59" t="s">
        <v>223</v>
      </c>
      <c r="M3" s="59"/>
      <c r="N3" s="59"/>
      <c r="O3" s="59"/>
      <c r="P3" s="59"/>
      <c r="Q3" s="59"/>
      <c r="R3" s="52"/>
      <c r="S3" s="64" t="s">
        <v>224</v>
      </c>
      <c r="T3" s="63"/>
      <c r="U3" s="63"/>
      <c r="V3" s="63"/>
      <c r="W3" s="63"/>
      <c r="X3" s="63"/>
      <c r="Z3" s="59" t="s">
        <v>225</v>
      </c>
      <c r="AA3" s="59"/>
      <c r="AB3" s="59"/>
      <c r="AC3" s="59"/>
      <c r="AD3" s="59"/>
      <c r="AE3" s="59"/>
      <c r="AF3" s="53"/>
      <c r="AG3" s="59" t="s">
        <v>226</v>
      </c>
      <c r="AH3" s="59"/>
      <c r="AI3" s="59"/>
      <c r="AJ3" s="59"/>
      <c r="AK3" s="59"/>
      <c r="AL3" s="59"/>
      <c r="AM3" s="52"/>
      <c r="AN3" s="64" t="s">
        <v>227</v>
      </c>
      <c r="AO3" s="63"/>
      <c r="AP3" s="63"/>
      <c r="AQ3" s="63"/>
      <c r="AR3" s="63"/>
      <c r="AS3" s="63"/>
    </row>
    <row r="4" spans="1:45" x14ac:dyDescent="0.2">
      <c r="E4" s="13" t="s">
        <v>82</v>
      </c>
      <c r="F4" s="12" t="s">
        <v>81</v>
      </c>
      <c r="G4" s="6" t="s">
        <v>144</v>
      </c>
      <c r="H4" s="16" t="s">
        <v>87</v>
      </c>
      <c r="I4" s="18" t="s">
        <v>97</v>
      </c>
      <c r="J4" s="6" t="s">
        <v>144</v>
      </c>
      <c r="K4" s="9"/>
      <c r="L4" s="16" t="s">
        <v>88</v>
      </c>
      <c r="M4" s="12" t="s">
        <v>81</v>
      </c>
      <c r="N4" s="6" t="s">
        <v>144</v>
      </c>
      <c r="O4" s="13" t="s">
        <v>93</v>
      </c>
      <c r="P4" s="12" t="s">
        <v>100</v>
      </c>
      <c r="Q4" s="6" t="s">
        <v>144</v>
      </c>
      <c r="R4" s="6"/>
      <c r="S4" s="13" t="s">
        <v>82</v>
      </c>
      <c r="T4" s="12" t="s">
        <v>81</v>
      </c>
      <c r="U4" s="6" t="s">
        <v>144</v>
      </c>
      <c r="V4" s="13" t="s">
        <v>93</v>
      </c>
      <c r="W4" s="12" t="s">
        <v>100</v>
      </c>
      <c r="X4" s="6" t="s">
        <v>144</v>
      </c>
      <c r="Z4" s="13" t="s">
        <v>82</v>
      </c>
      <c r="AA4" s="12" t="s">
        <v>81</v>
      </c>
      <c r="AB4" s="6" t="s">
        <v>144</v>
      </c>
      <c r="AC4" s="16" t="s">
        <v>87</v>
      </c>
      <c r="AD4" s="18" t="s">
        <v>97</v>
      </c>
      <c r="AE4" s="6" t="s">
        <v>144</v>
      </c>
      <c r="AF4" s="9"/>
      <c r="AG4" s="16" t="s">
        <v>88</v>
      </c>
      <c r="AH4" s="12" t="s">
        <v>81</v>
      </c>
      <c r="AI4" s="6" t="s">
        <v>144</v>
      </c>
      <c r="AJ4" s="13" t="s">
        <v>93</v>
      </c>
      <c r="AK4" s="12" t="s">
        <v>100</v>
      </c>
      <c r="AL4" s="6" t="s">
        <v>144</v>
      </c>
      <c r="AM4" s="6"/>
      <c r="AN4" s="13" t="s">
        <v>82</v>
      </c>
      <c r="AO4" s="12" t="s">
        <v>81</v>
      </c>
      <c r="AP4" s="6" t="s">
        <v>144</v>
      </c>
      <c r="AQ4" s="13" t="s">
        <v>93</v>
      </c>
      <c r="AR4" s="12" t="s">
        <v>100</v>
      </c>
      <c r="AS4" s="6" t="s">
        <v>144</v>
      </c>
    </row>
    <row r="5" spans="1:45" x14ac:dyDescent="0.2">
      <c r="A5" s="3" t="s">
        <v>210</v>
      </c>
      <c r="B5" s="1" t="s">
        <v>135</v>
      </c>
      <c r="C5" s="1" t="s">
        <v>136</v>
      </c>
      <c r="H5" s="15"/>
      <c r="L5" s="15"/>
      <c r="O5" s="15"/>
      <c r="S5" s="15"/>
      <c r="V5" s="15"/>
    </row>
    <row r="6" spans="1:45" x14ac:dyDescent="0.2">
      <c r="H6" s="15"/>
      <c r="L6" s="15"/>
      <c r="O6" s="15"/>
      <c r="S6" s="15"/>
      <c r="V6" s="15"/>
    </row>
    <row r="7" spans="1:45" x14ac:dyDescent="0.2">
      <c r="A7" s="1" t="s">
        <v>108</v>
      </c>
      <c r="B7" s="2">
        <v>44185</v>
      </c>
      <c r="C7" s="2">
        <v>44186</v>
      </c>
      <c r="E7" s="15">
        <v>7.5999999999999998E-2</v>
      </c>
      <c r="F7" s="19">
        <v>6.7000000000000004E-2</v>
      </c>
      <c r="G7" s="3">
        <f>ABS(E7-F7)</f>
        <v>8.9999999999999941E-3</v>
      </c>
      <c r="H7" s="15">
        <v>1.4</v>
      </c>
      <c r="I7" s="19">
        <v>1.3029999999999999</v>
      </c>
      <c r="J7" s="3">
        <f>ABS(H7-I7)</f>
        <v>9.6999999999999975E-2</v>
      </c>
      <c r="L7" s="15">
        <v>-0.156</v>
      </c>
      <c r="M7" s="19">
        <v>-0.16400000000000001</v>
      </c>
      <c r="N7" s="3">
        <f>ABS(L7-M7)</f>
        <v>8.0000000000000071E-3</v>
      </c>
      <c r="O7" s="15">
        <v>-3.16</v>
      </c>
      <c r="P7" s="19">
        <v>-3.1930000000000001</v>
      </c>
      <c r="Q7">
        <f>ABS(O7-P7)</f>
        <v>3.2999999999999918E-2</v>
      </c>
      <c r="S7" s="15">
        <v>-0.13400000000000001</v>
      </c>
      <c r="T7" s="19">
        <v>-9.2999999999999999E-2</v>
      </c>
      <c r="U7" s="3">
        <f>ABS(S7-T7)</f>
        <v>4.1000000000000009E-2</v>
      </c>
      <c r="V7" s="15">
        <v>-2.9870000000000001</v>
      </c>
      <c r="W7" s="19">
        <v>-2.6960000000000002</v>
      </c>
      <c r="X7">
        <f>ABS(V7-W7)</f>
        <v>0.29099999999999993</v>
      </c>
      <c r="Z7" s="15">
        <v>0.218</v>
      </c>
      <c r="AA7" s="19">
        <v>0.19800000000000001</v>
      </c>
      <c r="AB7" s="3">
        <f t="shared" ref="AB7:AB14" si="0">ABS(Z7-AA7)</f>
        <v>1.999999999999999E-2</v>
      </c>
      <c r="AC7" s="15">
        <v>1.556</v>
      </c>
      <c r="AD7" s="19">
        <v>1.1100000000000001</v>
      </c>
      <c r="AE7" s="3">
        <f t="shared" ref="AE7:AE14" si="1">ABS(AC7-AD7)</f>
        <v>0.44599999999999995</v>
      </c>
      <c r="AG7" s="15">
        <v>-0.33700000000000002</v>
      </c>
      <c r="AH7" s="19">
        <v>-0.438</v>
      </c>
      <c r="AI7" s="3">
        <f t="shared" ref="AI7:AI14" si="2">ABS(AG7-AH7)</f>
        <v>0.10099999999999998</v>
      </c>
      <c r="AJ7" s="15">
        <v>-2.8929999999999998</v>
      </c>
      <c r="AK7" s="19">
        <v>-4.2859999999999996</v>
      </c>
      <c r="AL7">
        <f t="shared" ref="AL7:AL14" si="3">ABS(AJ7-AK7)</f>
        <v>1.3929999999999998</v>
      </c>
      <c r="AN7" s="15">
        <v>-8.1000000000000003E-2</v>
      </c>
      <c r="AO7" s="19">
        <v>-3.0000000000000001E-3</v>
      </c>
      <c r="AP7" s="3">
        <f t="shared" ref="AP7:AP14" si="4">ABS(AN7-AO7)</f>
        <v>7.8E-2</v>
      </c>
      <c r="AQ7" s="15">
        <v>-2.17</v>
      </c>
      <c r="AR7" s="19">
        <v>-0.73299999999999998</v>
      </c>
      <c r="AS7">
        <f t="shared" ref="AS7:AS14" si="5">ABS(AQ7-AR7)</f>
        <v>1.4369999999999998</v>
      </c>
    </row>
    <row r="8" spans="1:45" x14ac:dyDescent="0.2">
      <c r="A8" s="1" t="s">
        <v>109</v>
      </c>
      <c r="B8" s="2">
        <v>44210</v>
      </c>
      <c r="C8" s="2">
        <v>44211</v>
      </c>
      <c r="E8" s="15">
        <v>0.29799999999999999</v>
      </c>
      <c r="F8" s="19">
        <v>0.26600000000000001</v>
      </c>
      <c r="G8" s="3">
        <f t="shared" ref="G8:G16" si="6">ABS(E8-F8)</f>
        <v>3.1999999999999973E-2</v>
      </c>
      <c r="H8" s="15">
        <v>0.15</v>
      </c>
      <c r="I8" s="19">
        <v>-0.14199999999999999</v>
      </c>
      <c r="J8" s="3">
        <f t="shared" ref="J8:J16" si="7">ABS(H8-I8)</f>
        <v>0.29199999999999998</v>
      </c>
      <c r="L8" s="15">
        <v>-0.40400000000000003</v>
      </c>
      <c r="M8" s="19">
        <v>-0.49299999999999999</v>
      </c>
      <c r="N8" s="3">
        <f t="shared" ref="N8:N16" si="8">ABS(L8-M8)</f>
        <v>8.8999999999999968E-2</v>
      </c>
      <c r="O8" s="15">
        <v>-1.7909999999999999</v>
      </c>
      <c r="P8" s="19">
        <v>-2.5419999999999998</v>
      </c>
      <c r="Q8">
        <f t="shared" ref="Q8:Q16" si="9">ABS(O8-P8)</f>
        <v>0.75099999999999989</v>
      </c>
      <c r="S8" s="15">
        <v>7.1999999999999995E-2</v>
      </c>
      <c r="T8" s="19">
        <v>0.122</v>
      </c>
      <c r="U8" s="3">
        <f t="shared" ref="U8:U16" si="10">ABS(S8-T8)</f>
        <v>0.05</v>
      </c>
      <c r="V8" s="15">
        <v>-1.405</v>
      </c>
      <c r="W8" s="19">
        <v>-0.83699999999999997</v>
      </c>
      <c r="X8">
        <f t="shared" ref="X8:X16" si="11">ABS(V8-W8)</f>
        <v>0.56800000000000006</v>
      </c>
      <c r="Z8" s="15">
        <v>0.3</v>
      </c>
      <c r="AA8" s="19">
        <v>0.25600000000000001</v>
      </c>
      <c r="AB8" s="3">
        <f t="shared" si="0"/>
        <v>4.3999999999999984E-2</v>
      </c>
      <c r="AC8" s="15">
        <v>3.1640000000000001</v>
      </c>
      <c r="AD8" s="19">
        <v>1.4750000000000001</v>
      </c>
      <c r="AE8" s="3">
        <f t="shared" si="1"/>
        <v>1.6890000000000001</v>
      </c>
      <c r="AG8" s="15">
        <v>-0.51300000000000001</v>
      </c>
      <c r="AH8" s="19">
        <v>-0.60799999999999998</v>
      </c>
      <c r="AI8" s="3">
        <f t="shared" si="2"/>
        <v>9.4999999999999973E-2</v>
      </c>
      <c r="AJ8" s="15">
        <v>-4.0119999999999996</v>
      </c>
      <c r="AK8" s="19">
        <v>-6.6429999999999998</v>
      </c>
      <c r="AL8">
        <f t="shared" si="3"/>
        <v>2.6310000000000002</v>
      </c>
      <c r="AN8" s="15">
        <v>4.7E-2</v>
      </c>
      <c r="AO8" s="19">
        <v>0.108</v>
      </c>
      <c r="AP8" s="3">
        <f t="shared" si="4"/>
        <v>6.0999999999999999E-2</v>
      </c>
      <c r="AQ8" s="15">
        <v>-4.2830000000000004</v>
      </c>
      <c r="AR8" s="19">
        <v>-0.98199999999999998</v>
      </c>
      <c r="AS8">
        <f t="shared" si="5"/>
        <v>3.3010000000000002</v>
      </c>
    </row>
    <row r="9" spans="1:45" x14ac:dyDescent="0.2">
      <c r="A9" s="1" t="s">
        <v>110</v>
      </c>
      <c r="B9" s="2">
        <v>44251</v>
      </c>
      <c r="C9" s="2">
        <v>44253</v>
      </c>
      <c r="E9" s="15">
        <v>0.224</v>
      </c>
      <c r="F9" s="19">
        <v>0.17</v>
      </c>
      <c r="G9" s="3">
        <f t="shared" si="6"/>
        <v>5.3999999999999992E-2</v>
      </c>
      <c r="H9" s="15">
        <v>2.133</v>
      </c>
      <c r="I9" s="19">
        <v>1</v>
      </c>
      <c r="J9" s="3">
        <f t="shared" si="7"/>
        <v>1.133</v>
      </c>
      <c r="L9" s="15">
        <v>-0.253</v>
      </c>
      <c r="M9" s="19">
        <v>-0.38100000000000001</v>
      </c>
      <c r="N9" s="3">
        <f t="shared" si="8"/>
        <v>0.128</v>
      </c>
      <c r="O9" s="15">
        <v>-2.3119999999999998</v>
      </c>
      <c r="P9" s="19">
        <v>-4.1310000000000002</v>
      </c>
      <c r="Q9">
        <f t="shared" si="9"/>
        <v>1.8190000000000004</v>
      </c>
      <c r="S9" s="15">
        <v>5.5E-2</v>
      </c>
      <c r="T9" s="19">
        <v>0.13900000000000001</v>
      </c>
      <c r="U9" s="3">
        <f t="shared" si="10"/>
        <v>8.4000000000000019E-2</v>
      </c>
      <c r="V9" s="15">
        <v>-2.7469999999999999</v>
      </c>
      <c r="W9" s="19">
        <v>-0.59599999999999997</v>
      </c>
      <c r="X9">
        <f t="shared" si="11"/>
        <v>2.1509999999999998</v>
      </c>
      <c r="Z9" s="15">
        <v>9.2999999999999999E-2</v>
      </c>
      <c r="AA9" s="19">
        <v>6.9000000000000006E-2</v>
      </c>
      <c r="AB9" s="3">
        <f t="shared" si="0"/>
        <v>2.3999999999999994E-2</v>
      </c>
      <c r="AC9" s="15">
        <v>2.6949999999999998</v>
      </c>
      <c r="AD9" s="19">
        <v>1.2889999999999999</v>
      </c>
      <c r="AE9" s="3">
        <f t="shared" si="1"/>
        <v>1.4059999999999999</v>
      </c>
      <c r="AG9" s="15">
        <v>-0.28599999999999998</v>
      </c>
      <c r="AH9" s="19">
        <v>-0.40600000000000003</v>
      </c>
      <c r="AI9" s="3">
        <f t="shared" si="2"/>
        <v>0.12000000000000005</v>
      </c>
      <c r="AJ9" s="15">
        <v>-3.2839999999999998</v>
      </c>
      <c r="AK9" s="19">
        <v>-5.085</v>
      </c>
      <c r="AL9">
        <f t="shared" si="3"/>
        <v>1.8010000000000002</v>
      </c>
      <c r="AN9" s="15">
        <v>-3.4000000000000002E-2</v>
      </c>
      <c r="AO9" s="19">
        <v>7.2999999999999995E-2</v>
      </c>
      <c r="AP9" s="3">
        <f t="shared" si="4"/>
        <v>0.107</v>
      </c>
      <c r="AQ9" s="15">
        <v>-3.6339999999999999</v>
      </c>
      <c r="AR9" s="19">
        <v>-1.095</v>
      </c>
      <c r="AS9">
        <f t="shared" si="5"/>
        <v>2.5389999999999997</v>
      </c>
    </row>
    <row r="10" spans="1:45" x14ac:dyDescent="0.2">
      <c r="A10" s="1" t="s">
        <v>111</v>
      </c>
      <c r="B10" s="2">
        <v>44263</v>
      </c>
      <c r="C10" s="2">
        <v>44264</v>
      </c>
      <c r="E10" s="15">
        <v>0.435</v>
      </c>
      <c r="F10" s="19">
        <v>0.32200000000000001</v>
      </c>
      <c r="G10" s="3">
        <f t="shared" si="6"/>
        <v>0.11299999999999999</v>
      </c>
      <c r="H10" s="15">
        <v>1.925</v>
      </c>
      <c r="I10" s="19">
        <v>1.141</v>
      </c>
      <c r="J10" s="3">
        <f t="shared" si="7"/>
        <v>0.78400000000000003</v>
      </c>
      <c r="L10" s="15">
        <v>-0.60099999999999998</v>
      </c>
      <c r="M10" s="19">
        <v>-0.83499999999999996</v>
      </c>
      <c r="N10" s="3">
        <f t="shared" si="8"/>
        <v>0.23399999999999999</v>
      </c>
      <c r="O10" s="15">
        <v>-3.3079999999999998</v>
      </c>
      <c r="P10" s="19">
        <v>-4.6890000000000001</v>
      </c>
      <c r="Q10">
        <f t="shared" si="9"/>
        <v>1.3810000000000002</v>
      </c>
      <c r="S10" s="15">
        <v>0.34599999999999997</v>
      </c>
      <c r="T10" s="19">
        <v>0.34200000000000003</v>
      </c>
      <c r="U10" s="3">
        <f t="shared" si="10"/>
        <v>3.999999999999948E-3</v>
      </c>
      <c r="V10" s="15">
        <v>-2.0339999999999998</v>
      </c>
      <c r="W10" s="19">
        <v>-0.32600000000000001</v>
      </c>
      <c r="X10">
        <f t="shared" si="11"/>
        <v>1.7079999999999997</v>
      </c>
      <c r="Z10" s="15">
        <v>0.19900000000000001</v>
      </c>
      <c r="AA10" s="19">
        <v>0.14299999999999999</v>
      </c>
      <c r="AB10" s="3">
        <f t="shared" si="0"/>
        <v>5.6000000000000022E-2</v>
      </c>
      <c r="AC10" s="15">
        <v>2.0510000000000002</v>
      </c>
      <c r="AD10" s="19">
        <v>1.3069999999999999</v>
      </c>
      <c r="AE10" s="3">
        <f t="shared" si="1"/>
        <v>0.74400000000000022</v>
      </c>
      <c r="AG10" s="15">
        <v>-0.36699999999999999</v>
      </c>
      <c r="AH10" s="19">
        <v>-0.51900000000000002</v>
      </c>
      <c r="AI10" s="3">
        <f t="shared" si="2"/>
        <v>0.15200000000000002</v>
      </c>
      <c r="AJ10" s="15">
        <v>-3.8069999999999999</v>
      </c>
      <c r="AK10" s="19">
        <v>-5.48</v>
      </c>
      <c r="AL10">
        <f t="shared" si="3"/>
        <v>1.6730000000000005</v>
      </c>
      <c r="AN10" s="15">
        <v>-6.6000000000000003E-2</v>
      </c>
      <c r="AO10" s="19">
        <v>2.8000000000000001E-2</v>
      </c>
      <c r="AP10" s="3">
        <f t="shared" si="4"/>
        <v>9.4E-2</v>
      </c>
      <c r="AQ10" s="15">
        <v>-3.4889999999999999</v>
      </c>
      <c r="AR10" s="19">
        <v>-1.153</v>
      </c>
      <c r="AS10">
        <f t="shared" si="5"/>
        <v>2.3359999999999999</v>
      </c>
    </row>
    <row r="11" spans="1:45" x14ac:dyDescent="0.2">
      <c r="A11" s="1" t="s">
        <v>112</v>
      </c>
      <c r="B11" s="2">
        <v>44272</v>
      </c>
      <c r="C11" s="2">
        <v>44273</v>
      </c>
      <c r="E11" s="15">
        <v>0.23799999999999999</v>
      </c>
      <c r="F11" s="19">
        <v>0.104</v>
      </c>
      <c r="G11" s="3">
        <f t="shared" si="6"/>
        <v>0.13400000000000001</v>
      </c>
      <c r="H11" s="15">
        <v>1.99</v>
      </c>
      <c r="I11" s="19">
        <v>0.92300000000000004</v>
      </c>
      <c r="J11" s="3">
        <f t="shared" si="7"/>
        <v>1.0669999999999999</v>
      </c>
      <c r="L11" s="15">
        <v>-0.55200000000000005</v>
      </c>
      <c r="M11" s="19">
        <v>-0.68600000000000005</v>
      </c>
      <c r="N11" s="3">
        <f t="shared" si="8"/>
        <v>0.13400000000000001</v>
      </c>
      <c r="O11" s="15">
        <v>-3.76</v>
      </c>
      <c r="P11" s="19">
        <v>-4.9390000000000001</v>
      </c>
      <c r="Q11">
        <f t="shared" si="9"/>
        <v>1.1790000000000003</v>
      </c>
      <c r="S11" s="15">
        <v>-0.158</v>
      </c>
      <c r="T11" s="19">
        <v>0.106</v>
      </c>
      <c r="U11" s="3">
        <f t="shared" si="10"/>
        <v>0.26400000000000001</v>
      </c>
      <c r="V11" s="15">
        <v>-3.319</v>
      </c>
      <c r="W11" s="19">
        <v>-0.60699999999999998</v>
      </c>
      <c r="X11">
        <f t="shared" si="11"/>
        <v>2.7119999999999997</v>
      </c>
      <c r="Z11" s="15">
        <v>0.17599999999999999</v>
      </c>
      <c r="AA11" s="19">
        <v>8.5999999999999993E-2</v>
      </c>
      <c r="AB11" s="3">
        <f t="shared" si="0"/>
        <v>0.09</v>
      </c>
      <c r="AC11" s="15">
        <v>2.5009999999999999</v>
      </c>
      <c r="AD11" s="19">
        <v>1.1200000000000001</v>
      </c>
      <c r="AE11" s="3">
        <f t="shared" si="1"/>
        <v>1.3809999999999998</v>
      </c>
      <c r="AG11" s="15">
        <v>-0.495</v>
      </c>
      <c r="AH11" s="19">
        <v>-0.63600000000000001</v>
      </c>
      <c r="AI11" s="3">
        <f t="shared" si="2"/>
        <v>0.14100000000000001</v>
      </c>
      <c r="AJ11" s="15">
        <v>-4.2640000000000002</v>
      </c>
      <c r="AK11" s="19">
        <v>-5.9189999999999996</v>
      </c>
      <c r="AL11">
        <f t="shared" si="3"/>
        <v>1.6549999999999994</v>
      </c>
      <c r="AN11" s="15">
        <v>-0.309</v>
      </c>
      <c r="AO11" s="19">
        <v>5.8000000000000003E-2</v>
      </c>
      <c r="AP11" s="3">
        <f t="shared" si="4"/>
        <v>0.36699999999999999</v>
      </c>
      <c r="AQ11" s="15">
        <v>-4.194</v>
      </c>
      <c r="AR11" s="19">
        <v>-0.81899999999999995</v>
      </c>
      <c r="AS11">
        <f t="shared" si="5"/>
        <v>3.375</v>
      </c>
    </row>
    <row r="12" spans="1:45" x14ac:dyDescent="0.2">
      <c r="A12" s="1" t="s">
        <v>113</v>
      </c>
      <c r="B12" s="2">
        <v>44278</v>
      </c>
      <c r="C12" s="2">
        <v>44278</v>
      </c>
      <c r="E12" s="15">
        <v>0.154</v>
      </c>
      <c r="F12" s="19">
        <v>9.6000000000000002E-2</v>
      </c>
      <c r="G12" s="3">
        <f t="shared" si="6"/>
        <v>5.7999999999999996E-2</v>
      </c>
      <c r="H12" s="15">
        <v>1.7430000000000001</v>
      </c>
      <c r="I12" s="19">
        <v>0.92</v>
      </c>
      <c r="J12" s="3">
        <f t="shared" si="7"/>
        <v>0.82300000000000006</v>
      </c>
      <c r="L12" s="15">
        <v>-0.19900000000000001</v>
      </c>
      <c r="M12" s="19">
        <v>-0.29399999999999998</v>
      </c>
      <c r="N12" s="3">
        <f t="shared" si="8"/>
        <v>9.4999999999999973E-2</v>
      </c>
      <c r="O12" s="15">
        <v>-1.353</v>
      </c>
      <c r="P12" s="19">
        <v>-2.6539999999999999</v>
      </c>
      <c r="Q12">
        <f t="shared" si="9"/>
        <v>1.3009999999999999</v>
      </c>
      <c r="S12" s="15">
        <v>-0.13200000000000001</v>
      </c>
      <c r="T12" s="19">
        <v>-6.0999999999999999E-2</v>
      </c>
      <c r="U12" s="3">
        <f t="shared" si="10"/>
        <v>7.1000000000000008E-2</v>
      </c>
      <c r="V12" s="15">
        <v>-1.2589999999999999</v>
      </c>
      <c r="W12" s="19">
        <v>-0.47299999999999998</v>
      </c>
      <c r="X12">
        <f t="shared" si="11"/>
        <v>0.78599999999999992</v>
      </c>
      <c r="Z12" s="15">
        <v>0.28499999999999998</v>
      </c>
      <c r="AA12" s="19">
        <v>0.11600000000000001</v>
      </c>
      <c r="AB12" s="3">
        <f t="shared" si="0"/>
        <v>0.16899999999999998</v>
      </c>
      <c r="AC12" s="15">
        <v>2.2509999999999999</v>
      </c>
      <c r="AD12" s="19">
        <v>1.113</v>
      </c>
      <c r="AE12" s="3">
        <f t="shared" si="1"/>
        <v>1.1379999999999999</v>
      </c>
      <c r="AG12" s="15">
        <v>-0.56200000000000006</v>
      </c>
      <c r="AH12" s="19">
        <v>-0.75</v>
      </c>
      <c r="AI12" s="3">
        <f t="shared" si="2"/>
        <v>0.18799999999999994</v>
      </c>
      <c r="AJ12" s="15">
        <v>-2.3839999999999999</v>
      </c>
      <c r="AK12" s="19">
        <v>-4.133</v>
      </c>
      <c r="AL12">
        <f t="shared" si="3"/>
        <v>1.7490000000000001</v>
      </c>
      <c r="AN12" s="15">
        <v>-0.17799999999999999</v>
      </c>
      <c r="AO12" s="19">
        <v>-8.5999999999999993E-2</v>
      </c>
      <c r="AP12" s="3">
        <f t="shared" si="4"/>
        <v>9.1999999999999998E-2</v>
      </c>
      <c r="AQ12" s="15">
        <v>-2.39</v>
      </c>
      <c r="AR12" s="19">
        <v>-0.96699999999999997</v>
      </c>
      <c r="AS12">
        <f t="shared" si="5"/>
        <v>1.423</v>
      </c>
    </row>
    <row r="13" spans="1:45" x14ac:dyDescent="0.2">
      <c r="A13" s="1" t="s">
        <v>114</v>
      </c>
      <c r="B13" s="2">
        <v>44282</v>
      </c>
      <c r="C13" s="2">
        <v>44282</v>
      </c>
      <c r="E13" s="15">
        <v>0.18099999999999999</v>
      </c>
      <c r="F13" s="19">
        <v>0.08</v>
      </c>
      <c r="G13" s="3">
        <f t="shared" si="6"/>
        <v>0.10099999999999999</v>
      </c>
      <c r="H13" s="15">
        <v>2.0030000000000001</v>
      </c>
      <c r="I13" s="19">
        <v>0.84799999999999998</v>
      </c>
      <c r="J13" s="3">
        <f t="shared" si="7"/>
        <v>1.1550000000000002</v>
      </c>
      <c r="L13" s="15">
        <v>-0.64400000000000002</v>
      </c>
      <c r="M13" s="19">
        <v>-0.79300000000000004</v>
      </c>
      <c r="N13" s="3">
        <f t="shared" si="8"/>
        <v>0.14900000000000002</v>
      </c>
      <c r="O13" s="15">
        <v>-4.1859999999999999</v>
      </c>
      <c r="P13" s="19">
        <v>-5.68</v>
      </c>
      <c r="Q13">
        <f t="shared" si="9"/>
        <v>1.4939999999999998</v>
      </c>
      <c r="S13" s="15">
        <v>-0.41899999999999998</v>
      </c>
      <c r="T13" s="19">
        <v>1.9E-2</v>
      </c>
      <c r="U13" s="3">
        <f t="shared" si="10"/>
        <v>0.438</v>
      </c>
      <c r="V13" s="15">
        <v>-4.24</v>
      </c>
      <c r="W13" s="19">
        <v>-0.77600000000000002</v>
      </c>
      <c r="X13">
        <f t="shared" si="11"/>
        <v>3.4640000000000004</v>
      </c>
      <c r="Z13" s="15">
        <v>0.67800000000000005</v>
      </c>
      <c r="AA13" s="19">
        <v>0.59</v>
      </c>
      <c r="AB13" s="3">
        <f t="shared" si="0"/>
        <v>8.8000000000000078E-2</v>
      </c>
      <c r="AC13" s="15">
        <v>2.972</v>
      </c>
      <c r="AD13" s="19">
        <v>2.4929999999999999</v>
      </c>
      <c r="AE13" s="3">
        <f t="shared" si="1"/>
        <v>0.47900000000000009</v>
      </c>
      <c r="AG13" s="15">
        <v>-1.046</v>
      </c>
      <c r="AH13" s="19">
        <v>-1.137</v>
      </c>
      <c r="AI13" s="3">
        <f t="shared" si="2"/>
        <v>9.099999999999997E-2</v>
      </c>
      <c r="AJ13" s="15">
        <v>-5.109</v>
      </c>
      <c r="AK13" s="19">
        <v>-5.56</v>
      </c>
      <c r="AL13">
        <f t="shared" si="3"/>
        <v>0.45099999999999962</v>
      </c>
      <c r="AN13" s="15">
        <v>0.10100000000000001</v>
      </c>
      <c r="AO13" s="19">
        <v>0.20399999999999999</v>
      </c>
      <c r="AP13" s="3">
        <f t="shared" si="4"/>
        <v>0.10299999999999998</v>
      </c>
      <c r="AQ13" s="15">
        <v>-4.0510000000000002</v>
      </c>
      <c r="AR13" s="19">
        <v>-3.4369999999999998</v>
      </c>
      <c r="AS13">
        <f t="shared" si="5"/>
        <v>0.61400000000000032</v>
      </c>
    </row>
    <row r="14" spans="1:45" x14ac:dyDescent="0.2">
      <c r="A14" s="1" t="s">
        <v>115</v>
      </c>
      <c r="B14" s="2">
        <v>44285</v>
      </c>
      <c r="C14" s="2">
        <v>44285</v>
      </c>
      <c r="E14" s="15">
        <v>0.10100000000000001</v>
      </c>
      <c r="F14" s="19">
        <v>3.5000000000000003E-2</v>
      </c>
      <c r="G14" s="3">
        <f t="shared" si="6"/>
        <v>6.6000000000000003E-2</v>
      </c>
      <c r="H14" s="15">
        <v>1.46</v>
      </c>
      <c r="I14" s="19">
        <v>0.64500000000000002</v>
      </c>
      <c r="J14" s="3">
        <f t="shared" si="7"/>
        <v>0.81499999999999995</v>
      </c>
      <c r="L14" s="15">
        <v>-0.30199999999999999</v>
      </c>
      <c r="M14" s="19">
        <v>-0.39700000000000002</v>
      </c>
      <c r="N14" s="3">
        <f t="shared" si="8"/>
        <v>9.5000000000000029E-2</v>
      </c>
      <c r="O14" s="15">
        <v>-2.8860000000000001</v>
      </c>
      <c r="P14" s="19">
        <v>-3.8159999999999998</v>
      </c>
      <c r="Q14">
        <f t="shared" si="9"/>
        <v>0.92999999999999972</v>
      </c>
      <c r="S14" s="15">
        <v>-0.21</v>
      </c>
      <c r="T14" s="19">
        <v>-5.6000000000000001E-2</v>
      </c>
      <c r="U14" s="3">
        <f t="shared" si="10"/>
        <v>0.154</v>
      </c>
      <c r="V14" s="15">
        <v>-2.9209999999999998</v>
      </c>
      <c r="W14" s="19">
        <v>-0.6</v>
      </c>
      <c r="X14">
        <f t="shared" si="11"/>
        <v>2.3209999999999997</v>
      </c>
      <c r="Z14" s="15">
        <v>7.8E-2</v>
      </c>
      <c r="AA14" s="19">
        <v>2.5000000000000001E-2</v>
      </c>
      <c r="AB14" s="3">
        <f t="shared" si="0"/>
        <v>5.2999999999999999E-2</v>
      </c>
      <c r="AC14" s="15">
        <v>2.39</v>
      </c>
      <c r="AD14" s="19">
        <v>1.004</v>
      </c>
      <c r="AE14" s="3">
        <f t="shared" si="1"/>
        <v>1.3860000000000001</v>
      </c>
      <c r="AG14" s="15">
        <v>-0.23200000000000001</v>
      </c>
      <c r="AH14" s="19">
        <v>-0.317</v>
      </c>
      <c r="AI14" s="3">
        <f t="shared" si="2"/>
        <v>8.4999999999999992E-2</v>
      </c>
      <c r="AJ14" s="15">
        <v>-2.1880000000000002</v>
      </c>
      <c r="AK14" s="19">
        <v>-3.7149999999999999</v>
      </c>
      <c r="AL14">
        <f t="shared" si="3"/>
        <v>1.5269999999999997</v>
      </c>
      <c r="AN14" s="15">
        <v>-0.16400000000000001</v>
      </c>
      <c r="AO14" s="19">
        <v>-1.4E-2</v>
      </c>
      <c r="AP14" s="3">
        <f t="shared" si="4"/>
        <v>0.15</v>
      </c>
      <c r="AQ14" s="15">
        <v>-2.3130000000000002</v>
      </c>
      <c r="AR14" s="19">
        <v>-0.58899999999999997</v>
      </c>
      <c r="AS14">
        <f t="shared" si="5"/>
        <v>1.7240000000000002</v>
      </c>
    </row>
    <row r="15" spans="1:45" x14ac:dyDescent="0.2">
      <c r="A15" s="1" t="s">
        <v>116</v>
      </c>
      <c r="B15" s="2">
        <v>44291</v>
      </c>
      <c r="C15" s="2">
        <v>44292</v>
      </c>
      <c r="E15" s="15">
        <v>0.128</v>
      </c>
      <c r="F15" s="19">
        <v>7.2999999999999995E-2</v>
      </c>
      <c r="G15" s="3">
        <f t="shared" si="6"/>
        <v>5.5000000000000007E-2</v>
      </c>
      <c r="H15" s="15">
        <v>2.3639999999999999</v>
      </c>
      <c r="I15" s="19">
        <v>0.98599999999999999</v>
      </c>
      <c r="J15" s="3">
        <f t="shared" si="7"/>
        <v>1.3779999999999999</v>
      </c>
      <c r="L15" s="15">
        <v>-0.27600000000000002</v>
      </c>
      <c r="M15" s="19">
        <v>-0.35499999999999998</v>
      </c>
      <c r="N15" s="3">
        <f t="shared" si="8"/>
        <v>7.8999999999999959E-2</v>
      </c>
      <c r="O15" s="15">
        <v>-3.3940000000000001</v>
      </c>
      <c r="P15" s="19">
        <v>-4.617</v>
      </c>
      <c r="Q15">
        <f t="shared" si="9"/>
        <v>1.2229999999999999</v>
      </c>
      <c r="S15" s="15">
        <v>-0.20399999999999999</v>
      </c>
      <c r="T15" s="19">
        <v>-5.5E-2</v>
      </c>
      <c r="U15" s="3">
        <f t="shared" si="10"/>
        <v>0.14899999999999999</v>
      </c>
      <c r="V15" s="15">
        <v>-3.5030000000000001</v>
      </c>
      <c r="W15" s="19">
        <v>-0.61</v>
      </c>
      <c r="X15">
        <f t="shared" si="11"/>
        <v>2.8930000000000002</v>
      </c>
      <c r="Z15" s="15">
        <v>0.21099999999999999</v>
      </c>
      <c r="AA15" s="19">
        <v>0.13600000000000001</v>
      </c>
      <c r="AB15" s="3">
        <f t="shared" ref="AB15" si="12">ABS(Z15-AA15)</f>
        <v>7.4999999999999983E-2</v>
      </c>
      <c r="AC15" s="15">
        <v>2.9510000000000001</v>
      </c>
      <c r="AD15" s="19">
        <v>1.135</v>
      </c>
      <c r="AE15" s="3">
        <f t="shared" ref="AE15" si="13">ABS(AC15-AD15)</f>
        <v>1.8160000000000001</v>
      </c>
      <c r="AG15" s="15">
        <v>-0.40300000000000002</v>
      </c>
      <c r="AH15" s="19">
        <v>-0.49199999999999999</v>
      </c>
      <c r="AI15" s="3">
        <f t="shared" ref="AI15" si="14">ABS(AG15-AH15)</f>
        <v>8.8999999999999968E-2</v>
      </c>
      <c r="AJ15" s="15">
        <v>-3.9860000000000002</v>
      </c>
      <c r="AK15" s="19">
        <v>-5.6</v>
      </c>
      <c r="AL15">
        <f t="shared" ref="AL15" si="15">ABS(AJ15-AK15)</f>
        <v>1.6139999999999994</v>
      </c>
      <c r="AN15" s="15">
        <v>-0.317</v>
      </c>
      <c r="AO15" s="19">
        <v>-4.8000000000000001E-2</v>
      </c>
      <c r="AP15" s="3">
        <f t="shared" ref="AP15" si="16">ABS(AN15-AO15)</f>
        <v>0.26900000000000002</v>
      </c>
      <c r="AQ15" s="15">
        <v>-4.1619999999999999</v>
      </c>
      <c r="AR15" s="19">
        <v>-0.96599999999999997</v>
      </c>
      <c r="AS15">
        <f t="shared" ref="AS15" si="17">ABS(AQ15-AR15)</f>
        <v>3.1959999999999997</v>
      </c>
    </row>
    <row r="16" spans="1:45" x14ac:dyDescent="0.2">
      <c r="A16" s="1" t="s">
        <v>117</v>
      </c>
      <c r="B16" s="2">
        <v>44295</v>
      </c>
      <c r="C16" s="2">
        <v>44296</v>
      </c>
      <c r="E16" s="15">
        <v>0.129</v>
      </c>
      <c r="F16" s="19">
        <v>4.4999999999999998E-2</v>
      </c>
      <c r="G16" s="3">
        <f t="shared" si="6"/>
        <v>8.4000000000000005E-2</v>
      </c>
      <c r="H16" s="15">
        <v>1.49</v>
      </c>
      <c r="I16" s="19">
        <v>0.498</v>
      </c>
      <c r="J16" s="3">
        <f t="shared" si="7"/>
        <v>0.99199999999999999</v>
      </c>
      <c r="L16" s="15">
        <v>-0.27700000000000002</v>
      </c>
      <c r="M16" s="19">
        <v>-0.42399999999999999</v>
      </c>
      <c r="N16" s="3">
        <f t="shared" si="8"/>
        <v>0.14699999999999996</v>
      </c>
      <c r="O16" s="15">
        <v>-2.649</v>
      </c>
      <c r="P16" s="19">
        <v>-4.2869999999999999</v>
      </c>
      <c r="Q16">
        <f t="shared" si="9"/>
        <v>1.6379999999999999</v>
      </c>
      <c r="S16" s="15">
        <v>-0.31</v>
      </c>
      <c r="T16" s="19">
        <v>-8.3000000000000004E-2</v>
      </c>
      <c r="U16" s="3">
        <f t="shared" si="10"/>
        <v>0.22699999999999998</v>
      </c>
      <c r="V16" s="15">
        <v>-3.423</v>
      </c>
      <c r="W16" s="19">
        <v>-0.76200000000000001</v>
      </c>
      <c r="X16">
        <f t="shared" si="11"/>
        <v>2.661</v>
      </c>
      <c r="Z16" s="15">
        <v>8.5999999999999993E-2</v>
      </c>
      <c r="AA16" s="19">
        <v>4.2999999999999997E-2</v>
      </c>
      <c r="AB16" s="3">
        <f>ABS(Z16-AA16)</f>
        <v>4.2999999999999997E-2</v>
      </c>
      <c r="AC16" s="15">
        <v>1.7310000000000001</v>
      </c>
      <c r="AD16" s="19">
        <v>0.58499999999999996</v>
      </c>
      <c r="AE16" s="3">
        <f>ABS(AC16-AD16)</f>
        <v>1.1460000000000001</v>
      </c>
      <c r="AG16" s="15">
        <v>-0.11700000000000001</v>
      </c>
      <c r="AH16" s="19">
        <v>-0.20699999999999999</v>
      </c>
      <c r="AI16" s="3">
        <f>ABS(AG16-AH16)</f>
        <v>8.9999999999999983E-2</v>
      </c>
      <c r="AJ16" s="15">
        <v>-2.1560000000000001</v>
      </c>
      <c r="AK16" s="19">
        <v>-3.8290000000000002</v>
      </c>
      <c r="AL16">
        <f>ABS(AJ16-AK16)</f>
        <v>1.673</v>
      </c>
      <c r="AN16" s="15">
        <v>-0.107</v>
      </c>
      <c r="AO16" s="19">
        <v>-3.5999999999999997E-2</v>
      </c>
      <c r="AP16" s="3">
        <f>ABS(AN16-AO16)</f>
        <v>7.1000000000000008E-2</v>
      </c>
      <c r="AQ16" s="15">
        <v>-2.6059999999999999</v>
      </c>
      <c r="AR16" s="19">
        <v>-0.78300000000000003</v>
      </c>
      <c r="AS16">
        <f>ABS(AQ16-AR16)</f>
        <v>1.823</v>
      </c>
    </row>
    <row r="17" spans="1:45" x14ac:dyDescent="0.2">
      <c r="B17" s="2"/>
      <c r="C17" s="2"/>
      <c r="E17" s="15"/>
      <c r="F17" s="19"/>
      <c r="G17" s="3"/>
      <c r="H17" s="15"/>
      <c r="I17" s="19"/>
      <c r="J17" s="3"/>
      <c r="L17" s="15"/>
      <c r="M17" s="19"/>
      <c r="N17" s="3"/>
      <c r="O17" s="15"/>
      <c r="P17" s="19"/>
      <c r="S17" s="15"/>
      <c r="T17" s="19"/>
      <c r="U17" s="3"/>
      <c r="V17" s="15"/>
      <c r="W17" s="19"/>
    </row>
    <row r="18" spans="1:45" x14ac:dyDescent="0.2">
      <c r="A18" t="s">
        <v>212</v>
      </c>
      <c r="E18" s="15">
        <f t="shared" ref="E18:J18" si="18">AVERAGE(E7:E16)</f>
        <v>0.19639999999999999</v>
      </c>
      <c r="F18" s="19">
        <f t="shared" si="18"/>
        <v>0.12579999999999997</v>
      </c>
      <c r="G18" s="3">
        <f t="shared" si="18"/>
        <v>7.0599999999999996E-2</v>
      </c>
      <c r="H18" s="15">
        <f t="shared" si="18"/>
        <v>1.6657999999999997</v>
      </c>
      <c r="I18" s="19">
        <f t="shared" si="18"/>
        <v>0.81220000000000003</v>
      </c>
      <c r="J18" s="1">
        <f t="shared" si="18"/>
        <v>0.85360000000000014</v>
      </c>
      <c r="L18" s="15">
        <f t="shared" ref="L18:Q18" si="19">AVERAGE(L7:L16)</f>
        <v>-0.36640000000000006</v>
      </c>
      <c r="M18" s="19">
        <f t="shared" si="19"/>
        <v>-0.48220000000000002</v>
      </c>
      <c r="N18" s="3">
        <f t="shared" si="19"/>
        <v>0.11579999999999999</v>
      </c>
      <c r="O18" s="15">
        <f t="shared" si="19"/>
        <v>-2.8799000000000001</v>
      </c>
      <c r="P18" s="19">
        <f t="shared" si="19"/>
        <v>-4.0547999999999993</v>
      </c>
      <c r="Q18" s="1">
        <f t="shared" si="19"/>
        <v>1.1749000000000001</v>
      </c>
      <c r="S18" s="15">
        <f t="shared" ref="S18:X18" si="20">AVERAGE(S7:S16)</f>
        <v>-0.10939999999999998</v>
      </c>
      <c r="T18" s="19">
        <f t="shared" si="20"/>
        <v>3.7999999999999992E-2</v>
      </c>
      <c r="U18" s="3">
        <f t="shared" si="20"/>
        <v>0.14819999999999997</v>
      </c>
      <c r="V18" s="15">
        <f t="shared" si="20"/>
        <v>-2.7838000000000003</v>
      </c>
      <c r="W18" s="19">
        <f t="shared" si="20"/>
        <v>-0.82829999999999993</v>
      </c>
      <c r="X18" s="1">
        <f t="shared" si="20"/>
        <v>1.9555</v>
      </c>
      <c r="Z18">
        <f>AVERAGE(Z7:Z16)</f>
        <v>0.23239999999999994</v>
      </c>
      <c r="AA18">
        <f>AVERAGE(AA7:AA16)</f>
        <v>0.16619999999999996</v>
      </c>
      <c r="AB18">
        <f t="shared" ref="AB18:AD18" si="21">AVERAGE(AB7:AB16)</f>
        <v>6.6200000000000009E-2</v>
      </c>
      <c r="AC18">
        <f t="shared" si="21"/>
        <v>2.4262000000000006</v>
      </c>
      <c r="AD18">
        <f t="shared" si="21"/>
        <v>1.2631000000000001</v>
      </c>
      <c r="AE18" s="1">
        <f>AVERAGE(AE7:AE16)</f>
        <v>1.1631000000000002</v>
      </c>
      <c r="AG18">
        <f>AVERAGE(AG7:AG16)</f>
        <v>-0.43580000000000013</v>
      </c>
      <c r="AH18">
        <f t="shared" ref="AH18:AS18" si="22">AVERAGE(AH7:AH16)</f>
        <v>-0.55099999999999993</v>
      </c>
      <c r="AI18">
        <f t="shared" si="22"/>
        <v>0.1152</v>
      </c>
      <c r="AJ18">
        <f t="shared" si="22"/>
        <v>-3.4082999999999997</v>
      </c>
      <c r="AK18">
        <f t="shared" si="22"/>
        <v>-5.0250000000000004</v>
      </c>
      <c r="AL18" s="1">
        <f t="shared" si="22"/>
        <v>1.6167000000000002</v>
      </c>
      <c r="AN18">
        <f t="shared" si="22"/>
        <v>-0.11080000000000001</v>
      </c>
      <c r="AO18">
        <f t="shared" si="22"/>
        <v>2.8400000000000002E-2</v>
      </c>
      <c r="AP18">
        <f>AVERAGE(AP7:AP16)</f>
        <v>0.13919999999999996</v>
      </c>
      <c r="AQ18">
        <f t="shared" si="22"/>
        <v>-3.3291999999999993</v>
      </c>
      <c r="AR18">
        <f t="shared" si="22"/>
        <v>-1.1523999999999999</v>
      </c>
      <c r="AS18" s="1">
        <f t="shared" si="22"/>
        <v>2.1768000000000001</v>
      </c>
    </row>
    <row r="19" spans="1:45" x14ac:dyDescent="0.2">
      <c r="G19" s="3"/>
      <c r="J19" s="3"/>
      <c r="N19" s="3"/>
      <c r="U19" s="3"/>
    </row>
    <row r="20" spans="1:45" x14ac:dyDescent="0.2">
      <c r="G20" s="3"/>
      <c r="J20" s="3"/>
      <c r="N20" s="3"/>
      <c r="U20" s="3"/>
    </row>
    <row r="21" spans="1:45" x14ac:dyDescent="0.2">
      <c r="A21" t="s">
        <v>45</v>
      </c>
      <c r="B21" s="2">
        <v>44202</v>
      </c>
      <c r="C21" s="2">
        <v>44202</v>
      </c>
      <c r="E21" s="15">
        <v>0.19800000000000001</v>
      </c>
      <c r="F21" s="19">
        <v>0.16800000000000001</v>
      </c>
      <c r="G21" s="3">
        <f>ABS(E21-F21)</f>
        <v>0.03</v>
      </c>
      <c r="H21" s="15">
        <v>1.6990000000000001</v>
      </c>
      <c r="I21" s="19">
        <v>1.026</v>
      </c>
      <c r="J21" s="3">
        <f>ABS(H21-I21)</f>
        <v>0.67300000000000004</v>
      </c>
      <c r="L21" s="15">
        <v>-0.30599999999999999</v>
      </c>
      <c r="M21" s="19">
        <v>-0.46200000000000002</v>
      </c>
      <c r="N21" s="3">
        <f>ABS(L21-M21)</f>
        <v>0.15600000000000003</v>
      </c>
      <c r="O21" s="15">
        <v>-2.3319999999999999</v>
      </c>
      <c r="P21" s="19">
        <v>-3.93</v>
      </c>
      <c r="Q21">
        <f>ABS(O21-P21)</f>
        <v>1.5980000000000003</v>
      </c>
      <c r="S21" s="15">
        <v>-0.16700000000000001</v>
      </c>
      <c r="T21" s="19">
        <v>-3.0000000000000001E-3</v>
      </c>
      <c r="U21" s="3">
        <f>ABS(S21-T21)</f>
        <v>0.16400000000000001</v>
      </c>
      <c r="V21" s="15">
        <v>-1.992</v>
      </c>
      <c r="W21" s="19">
        <v>-0.442</v>
      </c>
      <c r="X21">
        <f>ABS(V21-W21)</f>
        <v>1.55</v>
      </c>
      <c r="Z21" s="15">
        <v>0.20899999999999999</v>
      </c>
      <c r="AA21" s="19">
        <v>0.183</v>
      </c>
      <c r="AB21" s="3">
        <f t="shared" ref="AB21:AB30" si="23">ABS(Z21-AA21)</f>
        <v>2.5999999999999995E-2</v>
      </c>
      <c r="AC21" s="15">
        <v>2.1379999999999999</v>
      </c>
      <c r="AD21" s="19">
        <v>1.2869999999999999</v>
      </c>
      <c r="AE21" s="3">
        <f t="shared" ref="AE21:AE30" si="24">ABS(AC21-AD21)</f>
        <v>0.85099999999999998</v>
      </c>
      <c r="AG21" s="15">
        <v>-0.28799999999999998</v>
      </c>
      <c r="AH21" s="19">
        <v>-0.40600000000000003</v>
      </c>
      <c r="AI21" s="3">
        <f t="shared" ref="AI21:AI30" si="25">ABS(AG21-AH21)</f>
        <v>0.11800000000000005</v>
      </c>
      <c r="AJ21" s="15">
        <v>-2.8050000000000002</v>
      </c>
      <c r="AK21" s="19">
        <v>-4.6470000000000002</v>
      </c>
      <c r="AL21">
        <f t="shared" ref="AL21:AL30" si="26">ABS(AJ21-AK21)</f>
        <v>1.8420000000000001</v>
      </c>
      <c r="AN21" s="15">
        <v>4.8000000000000001E-2</v>
      </c>
      <c r="AO21" s="19">
        <v>9.8000000000000004E-2</v>
      </c>
      <c r="AP21" s="3">
        <f t="shared" ref="AP21:AP30" si="27">ABS(AN21-AO21)</f>
        <v>0.05</v>
      </c>
      <c r="AQ21" s="15">
        <v>-2.5579999999999998</v>
      </c>
      <c r="AR21" s="19">
        <v>-0.76200000000000001</v>
      </c>
      <c r="AS21">
        <f t="shared" ref="AS21:AS30" si="28">ABS(AQ21-AR21)</f>
        <v>1.7959999999999998</v>
      </c>
    </row>
    <row r="22" spans="1:45" x14ac:dyDescent="0.2">
      <c r="A22" t="s">
        <v>70</v>
      </c>
      <c r="B22" s="2">
        <v>44212</v>
      </c>
      <c r="C22" s="2">
        <v>44212</v>
      </c>
      <c r="E22" s="15">
        <v>0.21099999999999999</v>
      </c>
      <c r="F22" s="19">
        <v>0.18</v>
      </c>
      <c r="G22" s="3">
        <f t="shared" ref="G22:G30" si="29">ABS(E22-F22)</f>
        <v>3.1E-2</v>
      </c>
      <c r="H22" s="15">
        <v>2.161</v>
      </c>
      <c r="I22" s="19">
        <v>1.2230000000000001</v>
      </c>
      <c r="J22" s="3">
        <f t="shared" ref="J22:J30" si="30">ABS(H22-I22)</f>
        <v>0.93799999999999994</v>
      </c>
      <c r="L22" s="15">
        <v>-0.44900000000000001</v>
      </c>
      <c r="M22" s="19">
        <v>-0.55700000000000005</v>
      </c>
      <c r="N22" s="3">
        <f t="shared" ref="N22:N30" si="31">ABS(L22-M22)</f>
        <v>0.10800000000000004</v>
      </c>
      <c r="O22" s="15">
        <v>-3.0419999999999998</v>
      </c>
      <c r="P22" s="19">
        <v>-5.1109999999999998</v>
      </c>
      <c r="Q22">
        <f t="shared" ref="Q22:Q30" si="32">ABS(O22-P22)</f>
        <v>2.069</v>
      </c>
      <c r="S22" s="15">
        <v>-9.0999999999999998E-2</v>
      </c>
      <c r="T22" s="19">
        <v>2.7E-2</v>
      </c>
      <c r="U22" s="3">
        <f t="shared" ref="U22:U30" si="33">ABS(S22-T22)</f>
        <v>0.11799999999999999</v>
      </c>
      <c r="V22" s="15">
        <v>-2.742</v>
      </c>
      <c r="W22" s="19">
        <v>-0.57399999999999995</v>
      </c>
      <c r="X22">
        <f t="shared" ref="X22:X30" si="34">ABS(V22-W22)</f>
        <v>2.1680000000000001</v>
      </c>
      <c r="Z22" s="15">
        <v>0.23100000000000001</v>
      </c>
      <c r="AA22" s="19">
        <v>0.219</v>
      </c>
      <c r="AB22" s="3">
        <f t="shared" si="23"/>
        <v>1.2000000000000011E-2</v>
      </c>
      <c r="AC22" s="15">
        <v>3.1720000000000002</v>
      </c>
      <c r="AD22" s="19">
        <v>1.577</v>
      </c>
      <c r="AE22" s="3">
        <f t="shared" si="24"/>
        <v>1.5950000000000002</v>
      </c>
      <c r="AG22" s="15">
        <v>-0.55700000000000005</v>
      </c>
      <c r="AH22" s="19">
        <v>-0.73599999999999999</v>
      </c>
      <c r="AI22" s="3">
        <f t="shared" si="25"/>
        <v>0.17899999999999994</v>
      </c>
      <c r="AJ22" s="15">
        <v>-3.613</v>
      </c>
      <c r="AK22" s="19">
        <v>-6.6779999999999999</v>
      </c>
      <c r="AL22">
        <f t="shared" si="26"/>
        <v>3.0649999999999999</v>
      </c>
      <c r="AN22" s="15">
        <v>-0.188</v>
      </c>
      <c r="AO22" s="19">
        <v>7.6999999999999999E-2</v>
      </c>
      <c r="AP22" s="3">
        <f t="shared" si="27"/>
        <v>0.26500000000000001</v>
      </c>
      <c r="AQ22" s="15">
        <v>-3.7040000000000002</v>
      </c>
      <c r="AR22" s="19">
        <v>-1.0760000000000001</v>
      </c>
      <c r="AS22">
        <f t="shared" si="28"/>
        <v>2.6280000000000001</v>
      </c>
    </row>
    <row r="23" spans="1:45" x14ac:dyDescent="0.2">
      <c r="A23" t="s">
        <v>47</v>
      </c>
      <c r="B23" s="2">
        <v>44255</v>
      </c>
      <c r="C23" s="2">
        <v>44256</v>
      </c>
      <c r="E23" s="15">
        <v>0.11799999999999999</v>
      </c>
      <c r="F23" s="19">
        <v>5.8000000000000003E-2</v>
      </c>
      <c r="G23" s="3">
        <f t="shared" si="29"/>
        <v>5.9999999999999991E-2</v>
      </c>
      <c r="H23" s="15">
        <v>1.181</v>
      </c>
      <c r="I23" s="19">
        <v>0.56999999999999995</v>
      </c>
      <c r="J23" s="3">
        <f t="shared" si="30"/>
        <v>0.6110000000000001</v>
      </c>
      <c r="L23" s="15">
        <v>-0.32200000000000001</v>
      </c>
      <c r="M23" s="19">
        <v>-0.44500000000000001</v>
      </c>
      <c r="N23" s="3">
        <f t="shared" si="31"/>
        <v>0.123</v>
      </c>
      <c r="O23" s="15">
        <v>-2.4239999999999999</v>
      </c>
      <c r="P23" s="19">
        <v>-3.2749999999999999</v>
      </c>
      <c r="Q23">
        <f t="shared" si="32"/>
        <v>0.85099999999999998</v>
      </c>
      <c r="S23" s="15">
        <v>2.4E-2</v>
      </c>
      <c r="T23" s="19">
        <v>0.11600000000000001</v>
      </c>
      <c r="U23" s="3">
        <f t="shared" si="33"/>
        <v>9.1999999999999998E-2</v>
      </c>
      <c r="V23" s="15">
        <v>-1.6919999999999999</v>
      </c>
      <c r="W23" s="19">
        <v>-0.17199999999999999</v>
      </c>
      <c r="X23">
        <f t="shared" si="34"/>
        <v>1.52</v>
      </c>
      <c r="Z23" s="15">
        <v>0.2</v>
      </c>
      <c r="AA23" s="19">
        <v>0.11799999999999999</v>
      </c>
      <c r="AB23" s="3">
        <f t="shared" si="23"/>
        <v>8.2000000000000017E-2</v>
      </c>
      <c r="AC23" s="15">
        <v>2.036</v>
      </c>
      <c r="AD23" s="19">
        <v>0.92500000000000004</v>
      </c>
      <c r="AE23" s="3">
        <f t="shared" si="24"/>
        <v>1.111</v>
      </c>
      <c r="AG23" s="15">
        <v>-0.43</v>
      </c>
      <c r="AH23" s="19">
        <v>-0.59499999999999997</v>
      </c>
      <c r="AI23" s="3">
        <f t="shared" si="25"/>
        <v>0.16499999999999998</v>
      </c>
      <c r="AJ23" s="15">
        <v>-2.8679999999999999</v>
      </c>
      <c r="AK23" s="19">
        <v>-4.1929999999999996</v>
      </c>
      <c r="AL23">
        <f t="shared" si="26"/>
        <v>1.3249999999999997</v>
      </c>
      <c r="AN23" s="15">
        <v>0.26700000000000002</v>
      </c>
      <c r="AO23" s="19">
        <v>0.33200000000000002</v>
      </c>
      <c r="AP23" s="3">
        <f t="shared" si="27"/>
        <v>6.5000000000000002E-2</v>
      </c>
      <c r="AQ23" s="15">
        <v>-1.9530000000000001</v>
      </c>
      <c r="AR23" s="19">
        <v>-0.21199999999999999</v>
      </c>
      <c r="AS23">
        <f t="shared" si="28"/>
        <v>1.7410000000000001</v>
      </c>
    </row>
    <row r="24" spans="1:45" x14ac:dyDescent="0.2">
      <c r="A24" t="s">
        <v>48</v>
      </c>
      <c r="B24" s="2">
        <v>44265</v>
      </c>
      <c r="C24" s="2">
        <v>44266</v>
      </c>
      <c r="E24" s="15">
        <v>2.5000000000000001E-2</v>
      </c>
      <c r="F24" s="19">
        <v>-5.0000000000000001E-3</v>
      </c>
      <c r="G24" s="3">
        <f t="shared" si="29"/>
        <v>3.0000000000000002E-2</v>
      </c>
      <c r="H24" s="15">
        <v>0.69599999999999995</v>
      </c>
      <c r="I24" s="19">
        <v>2.5000000000000001E-2</v>
      </c>
      <c r="J24" s="3">
        <f t="shared" si="30"/>
        <v>0.67099999999999993</v>
      </c>
      <c r="L24" s="15">
        <v>-0.17399999999999999</v>
      </c>
      <c r="M24" s="19">
        <v>-0.30399999999999999</v>
      </c>
      <c r="N24" s="3">
        <f t="shared" si="31"/>
        <v>0.13</v>
      </c>
      <c r="O24" s="15">
        <v>-1.76</v>
      </c>
      <c r="P24" s="19">
        <v>-3.0259999999999998</v>
      </c>
      <c r="Q24">
        <f t="shared" si="32"/>
        <v>1.2659999999999998</v>
      </c>
      <c r="S24" s="15">
        <v>-5.3999999999999999E-2</v>
      </c>
      <c r="T24" s="19">
        <v>1.7999999999999999E-2</v>
      </c>
      <c r="U24" s="3">
        <f t="shared" si="33"/>
        <v>7.1999999999999995E-2</v>
      </c>
      <c r="V24" s="15">
        <v>-1.988</v>
      </c>
      <c r="W24" s="19">
        <v>-0.49399999999999999</v>
      </c>
      <c r="X24">
        <f t="shared" si="34"/>
        <v>1.494</v>
      </c>
      <c r="Z24" s="15">
        <v>9.6000000000000002E-2</v>
      </c>
      <c r="AA24" s="19">
        <v>7.0000000000000001E-3</v>
      </c>
      <c r="AB24" s="3">
        <f t="shared" si="23"/>
        <v>8.8999999999999996E-2</v>
      </c>
      <c r="AC24" s="15">
        <v>0.96799999999999997</v>
      </c>
      <c r="AD24" s="19">
        <v>0.39</v>
      </c>
      <c r="AE24" s="3">
        <f t="shared" si="24"/>
        <v>0.57799999999999996</v>
      </c>
      <c r="AG24" s="15">
        <v>-0.41699999999999998</v>
      </c>
      <c r="AH24" s="19">
        <v>-0.72899999999999998</v>
      </c>
      <c r="AI24" s="3">
        <f t="shared" si="25"/>
        <v>0.312</v>
      </c>
      <c r="AJ24" s="15">
        <v>-2.1459999999999999</v>
      </c>
      <c r="AK24" s="19">
        <v>-3.4060000000000001</v>
      </c>
      <c r="AL24">
        <f t="shared" si="26"/>
        <v>1.2600000000000002</v>
      </c>
      <c r="AN24" s="15">
        <v>0.55700000000000005</v>
      </c>
      <c r="AO24" s="19">
        <v>0.499</v>
      </c>
      <c r="AP24" s="3">
        <f t="shared" si="27"/>
        <v>5.8000000000000052E-2</v>
      </c>
      <c r="AQ24" s="15">
        <v>-1.353</v>
      </c>
      <c r="AR24" s="19">
        <v>-0.26400000000000001</v>
      </c>
      <c r="AS24">
        <f t="shared" si="28"/>
        <v>1.089</v>
      </c>
    </row>
    <row r="25" spans="1:45" x14ac:dyDescent="0.2">
      <c r="A25" t="s">
        <v>49</v>
      </c>
      <c r="B25" s="2">
        <v>44274</v>
      </c>
      <c r="C25" s="2">
        <v>44275</v>
      </c>
      <c r="E25" s="15">
        <v>0.14299999999999999</v>
      </c>
      <c r="F25" s="19">
        <v>7.0000000000000007E-2</v>
      </c>
      <c r="G25" s="3">
        <f t="shared" si="29"/>
        <v>7.2999999999999982E-2</v>
      </c>
      <c r="H25" s="15">
        <v>2.0310000000000001</v>
      </c>
      <c r="I25" s="19">
        <v>1.0309999999999999</v>
      </c>
      <c r="J25" s="3">
        <f t="shared" si="30"/>
        <v>1.0000000000000002</v>
      </c>
      <c r="L25" s="15">
        <v>-0.39300000000000002</v>
      </c>
      <c r="M25" s="19">
        <v>-0.55200000000000005</v>
      </c>
      <c r="N25" s="3">
        <f t="shared" si="31"/>
        <v>0.15900000000000003</v>
      </c>
      <c r="O25" s="15">
        <v>-2.8210000000000002</v>
      </c>
      <c r="P25" s="19">
        <v>-4.1980000000000004</v>
      </c>
      <c r="Q25">
        <f t="shared" si="32"/>
        <v>1.3770000000000002</v>
      </c>
      <c r="S25" s="15">
        <v>2.1000000000000001E-2</v>
      </c>
      <c r="T25" s="19">
        <v>0.112</v>
      </c>
      <c r="U25" s="3">
        <f t="shared" si="33"/>
        <v>9.0999999999999998E-2</v>
      </c>
      <c r="V25" s="15">
        <v>-1.905</v>
      </c>
      <c r="W25" s="19">
        <v>-0.60299999999999998</v>
      </c>
      <c r="X25">
        <f t="shared" si="34"/>
        <v>1.302</v>
      </c>
      <c r="Z25" s="15">
        <v>0.249</v>
      </c>
      <c r="AA25" s="19">
        <v>0.13100000000000001</v>
      </c>
      <c r="AB25" s="3">
        <f t="shared" si="23"/>
        <v>0.11799999999999999</v>
      </c>
      <c r="AC25" s="15">
        <v>2.206</v>
      </c>
      <c r="AD25" s="19">
        <v>0.69099999999999995</v>
      </c>
      <c r="AE25" s="3">
        <f t="shared" si="24"/>
        <v>1.5150000000000001</v>
      </c>
      <c r="AG25" s="15">
        <v>-0.63200000000000001</v>
      </c>
      <c r="AH25" s="19">
        <v>-0.90300000000000002</v>
      </c>
      <c r="AI25" s="3">
        <f t="shared" si="25"/>
        <v>0.27100000000000002</v>
      </c>
      <c r="AJ25" s="15">
        <v>-3.1040000000000001</v>
      </c>
      <c r="AK25" s="19">
        <v>-5.3120000000000003</v>
      </c>
      <c r="AL25">
        <f t="shared" si="26"/>
        <v>2.2080000000000002</v>
      </c>
      <c r="AN25" s="15">
        <v>0.36299999999999999</v>
      </c>
      <c r="AO25" s="19">
        <v>0.41299999999999998</v>
      </c>
      <c r="AP25" s="3">
        <f t="shared" si="27"/>
        <v>4.9999999999999989E-2</v>
      </c>
      <c r="AQ25" s="15">
        <v>-2.129</v>
      </c>
      <c r="AR25" s="19">
        <v>-0.42299999999999999</v>
      </c>
      <c r="AS25">
        <f t="shared" si="28"/>
        <v>1.706</v>
      </c>
    </row>
    <row r="26" spans="1:45" x14ac:dyDescent="0.2">
      <c r="A26" t="s">
        <v>50</v>
      </c>
      <c r="B26" s="2">
        <v>44279</v>
      </c>
      <c r="C26" s="2">
        <v>44280</v>
      </c>
      <c r="E26" s="15">
        <v>0.48899999999999999</v>
      </c>
      <c r="F26" s="19">
        <v>0.104</v>
      </c>
      <c r="G26" s="3">
        <f t="shared" si="29"/>
        <v>0.38500000000000001</v>
      </c>
      <c r="H26" s="15">
        <v>1.9259999999999999</v>
      </c>
      <c r="I26" s="19">
        <v>1.17</v>
      </c>
      <c r="J26" s="3">
        <f t="shared" si="30"/>
        <v>0.75600000000000001</v>
      </c>
      <c r="L26" s="15">
        <v>-1.3120000000000001</v>
      </c>
      <c r="M26" s="19">
        <v>-1.7829999999999999</v>
      </c>
      <c r="N26" s="3">
        <f t="shared" si="31"/>
        <v>0.47099999999999986</v>
      </c>
      <c r="O26" s="15">
        <v>-3.65</v>
      </c>
      <c r="P26" s="19">
        <v>-4.8289999999999997</v>
      </c>
      <c r="Q26">
        <f t="shared" si="32"/>
        <v>1.1789999999999998</v>
      </c>
      <c r="S26" s="15">
        <v>1.2E-2</v>
      </c>
      <c r="T26" s="19">
        <v>6.3E-2</v>
      </c>
      <c r="U26" s="3">
        <f t="shared" si="33"/>
        <v>5.1000000000000004E-2</v>
      </c>
      <c r="V26" s="15">
        <v>-1.3560000000000001</v>
      </c>
      <c r="W26" s="19">
        <v>-0.41099999999999998</v>
      </c>
      <c r="X26">
        <f t="shared" si="34"/>
        <v>0.94500000000000006</v>
      </c>
      <c r="Z26" s="15">
        <v>0.13700000000000001</v>
      </c>
      <c r="AA26" s="19">
        <v>9.8000000000000004E-2</v>
      </c>
      <c r="AB26" s="3">
        <f t="shared" si="23"/>
        <v>3.9000000000000007E-2</v>
      </c>
      <c r="AC26" s="15">
        <v>2.7480000000000002</v>
      </c>
      <c r="AD26" s="19">
        <v>1.2649999999999999</v>
      </c>
      <c r="AE26" s="3">
        <f t="shared" si="24"/>
        <v>1.4830000000000003</v>
      </c>
      <c r="AG26" s="15">
        <v>-0.36499999999999999</v>
      </c>
      <c r="AH26" s="19">
        <v>-0.51300000000000001</v>
      </c>
      <c r="AI26" s="3">
        <f t="shared" si="25"/>
        <v>0.14800000000000002</v>
      </c>
      <c r="AJ26" s="15">
        <v>-3.6840000000000002</v>
      </c>
      <c r="AK26" s="19">
        <v>-5.8319999999999999</v>
      </c>
      <c r="AL26">
        <f t="shared" si="26"/>
        <v>2.1479999999999997</v>
      </c>
      <c r="AN26" s="15">
        <v>-0.14799999999999999</v>
      </c>
      <c r="AO26" s="19">
        <v>3.5000000000000003E-2</v>
      </c>
      <c r="AP26" s="3">
        <f t="shared" si="27"/>
        <v>0.183</v>
      </c>
      <c r="AQ26" s="15">
        <v>-3.762</v>
      </c>
      <c r="AR26" s="19">
        <v>-1.036</v>
      </c>
      <c r="AS26">
        <f t="shared" si="28"/>
        <v>2.726</v>
      </c>
    </row>
    <row r="27" spans="1:45" x14ac:dyDescent="0.2">
      <c r="A27" s="3" t="s">
        <v>166</v>
      </c>
      <c r="B27" s="55">
        <v>44283</v>
      </c>
      <c r="C27" s="55">
        <v>44283</v>
      </c>
      <c r="D27" s="3"/>
      <c r="E27" s="15">
        <v>0.183</v>
      </c>
      <c r="F27" s="19">
        <v>0.14599999999999999</v>
      </c>
      <c r="G27" s="3">
        <f t="shared" si="29"/>
        <v>3.7000000000000005E-2</v>
      </c>
      <c r="H27" s="15">
        <v>1.3280000000000001</v>
      </c>
      <c r="I27" s="19">
        <v>0.84799999999999998</v>
      </c>
      <c r="J27" s="3">
        <f t="shared" si="30"/>
        <v>0.48000000000000009</v>
      </c>
      <c r="L27" s="15">
        <v>-0.24</v>
      </c>
      <c r="M27" s="19">
        <v>-0.307</v>
      </c>
      <c r="N27" s="3">
        <f t="shared" si="31"/>
        <v>6.7000000000000004E-2</v>
      </c>
      <c r="O27" s="15">
        <v>-1.998</v>
      </c>
      <c r="P27" s="19">
        <v>-2.746</v>
      </c>
      <c r="Q27">
        <f t="shared" si="32"/>
        <v>0.748</v>
      </c>
      <c r="S27" s="15">
        <v>-2.8000000000000001E-2</v>
      </c>
      <c r="T27" s="19">
        <v>3.1E-2</v>
      </c>
      <c r="U27" s="3">
        <f t="shared" si="33"/>
        <v>5.8999999999999997E-2</v>
      </c>
      <c r="V27" s="15">
        <v>-1.0289999999999999</v>
      </c>
      <c r="W27" s="19">
        <v>-0.16400000000000001</v>
      </c>
      <c r="X27">
        <f t="shared" si="34"/>
        <v>0.86499999999999988</v>
      </c>
      <c r="Z27" s="15">
        <v>0.158</v>
      </c>
      <c r="AA27" s="19">
        <v>0.12</v>
      </c>
      <c r="AB27" s="3">
        <f t="shared" si="23"/>
        <v>3.8000000000000006E-2</v>
      </c>
      <c r="AC27" s="15">
        <v>1.65</v>
      </c>
      <c r="AD27" s="19">
        <v>0.97699999999999998</v>
      </c>
      <c r="AE27" s="3">
        <f t="shared" si="24"/>
        <v>0.67299999999999993</v>
      </c>
      <c r="AG27" s="15">
        <v>-0.216</v>
      </c>
      <c r="AH27" s="19">
        <v>-0.28100000000000003</v>
      </c>
      <c r="AI27" s="3">
        <f t="shared" si="25"/>
        <v>6.500000000000003E-2</v>
      </c>
      <c r="AJ27" s="15">
        <v>-2.3420000000000001</v>
      </c>
      <c r="AK27" s="19">
        <v>-3.3109999999999999</v>
      </c>
      <c r="AL27">
        <f t="shared" si="26"/>
        <v>0.96899999999999986</v>
      </c>
      <c r="AN27" s="15">
        <v>-5.7000000000000002E-2</v>
      </c>
      <c r="AO27" s="19">
        <v>-1.7999999999999999E-2</v>
      </c>
      <c r="AP27" s="3">
        <f t="shared" si="27"/>
        <v>3.9000000000000007E-2</v>
      </c>
      <c r="AQ27" s="15">
        <v>-1.639</v>
      </c>
      <c r="AR27" s="19">
        <v>-0.46800000000000003</v>
      </c>
      <c r="AS27">
        <f t="shared" si="28"/>
        <v>1.171</v>
      </c>
    </row>
    <row r="28" spans="1:45" x14ac:dyDescent="0.2">
      <c r="A28" s="3" t="s">
        <v>165</v>
      </c>
      <c r="B28" s="55">
        <v>44454</v>
      </c>
      <c r="C28" s="55">
        <v>44454</v>
      </c>
      <c r="D28" s="3"/>
      <c r="E28" s="48">
        <v>-1.3120000000000001</v>
      </c>
      <c r="F28" s="48">
        <v>-1.37</v>
      </c>
      <c r="G28" s="48">
        <f t="shared" si="29"/>
        <v>5.8000000000000052E-2</v>
      </c>
      <c r="H28" s="48">
        <v>0.95</v>
      </c>
      <c r="I28" s="48">
        <v>-0.14699999999999999</v>
      </c>
      <c r="J28" s="48">
        <f t="shared" si="30"/>
        <v>1.097</v>
      </c>
      <c r="K28" s="48"/>
      <c r="L28" s="48">
        <v>0.16700000000000001</v>
      </c>
      <c r="M28" s="48">
        <v>4.2000000000000003E-2</v>
      </c>
      <c r="N28" s="48">
        <f t="shared" si="31"/>
        <v>0.125</v>
      </c>
      <c r="O28" s="48">
        <v>-2.3260000000000001</v>
      </c>
      <c r="P28" s="48">
        <v>-3.4729999999999999</v>
      </c>
      <c r="Q28" s="48">
        <f t="shared" si="32"/>
        <v>1.1469999999999998</v>
      </c>
      <c r="R28" s="48"/>
      <c r="S28" s="48">
        <v>-0.182</v>
      </c>
      <c r="T28" s="48">
        <v>-0.113</v>
      </c>
      <c r="U28" s="48">
        <f t="shared" si="33"/>
        <v>6.8999999999999992E-2</v>
      </c>
      <c r="V28" s="48">
        <v>-2.88</v>
      </c>
      <c r="W28" s="48">
        <v>-1.0429999999999999</v>
      </c>
      <c r="X28" s="48">
        <f t="shared" si="34"/>
        <v>1.837</v>
      </c>
      <c r="Z28" s="48">
        <v>0.23699999999999999</v>
      </c>
      <c r="AA28" s="48">
        <v>0.19900000000000001</v>
      </c>
      <c r="AB28" s="48">
        <f t="shared" si="23"/>
        <v>3.7999999999999978E-2</v>
      </c>
      <c r="AC28" s="48">
        <v>2.968</v>
      </c>
      <c r="AD28" s="48">
        <v>1.74</v>
      </c>
      <c r="AE28" s="48">
        <f t="shared" si="24"/>
        <v>1.228</v>
      </c>
      <c r="AF28" s="48"/>
      <c r="AG28" s="48">
        <v>-0.309</v>
      </c>
      <c r="AH28" s="48">
        <v>-0.39400000000000002</v>
      </c>
      <c r="AI28" s="48">
        <f t="shared" si="25"/>
        <v>8.500000000000002E-2</v>
      </c>
      <c r="AJ28" s="48">
        <v>-3.306</v>
      </c>
      <c r="AK28" s="48">
        <v>-4.6859999999999999</v>
      </c>
      <c r="AL28" s="48">
        <f t="shared" si="26"/>
        <v>1.38</v>
      </c>
      <c r="AM28" s="48"/>
      <c r="AN28" s="48">
        <v>-7.0999999999999994E-2</v>
      </c>
      <c r="AO28" s="48">
        <v>-2.5999999999999999E-2</v>
      </c>
      <c r="AP28" s="48">
        <f t="shared" si="27"/>
        <v>4.4999999999999998E-2</v>
      </c>
      <c r="AQ28" s="48">
        <v>-3.5449999999999999</v>
      </c>
      <c r="AR28" s="48">
        <v>-1.488</v>
      </c>
      <c r="AS28" s="48">
        <f t="shared" si="28"/>
        <v>2.0569999999999999</v>
      </c>
    </row>
    <row r="29" spans="1:45" x14ac:dyDescent="0.2">
      <c r="A29" s="3" t="s">
        <v>167</v>
      </c>
      <c r="B29" s="55">
        <v>44293</v>
      </c>
      <c r="C29" s="55">
        <v>44293</v>
      </c>
      <c r="D29" s="3"/>
      <c r="E29" s="15">
        <v>8.3000000000000004E-2</v>
      </c>
      <c r="F29" s="19">
        <v>3.2000000000000001E-2</v>
      </c>
      <c r="G29" s="3">
        <f t="shared" si="29"/>
        <v>5.1000000000000004E-2</v>
      </c>
      <c r="H29" s="15">
        <v>2.7989999999999999</v>
      </c>
      <c r="I29" s="19">
        <v>0.8</v>
      </c>
      <c r="J29" s="3">
        <f t="shared" si="30"/>
        <v>1.9989999999999999</v>
      </c>
      <c r="L29" s="15">
        <v>-0.25800000000000001</v>
      </c>
      <c r="M29" s="19">
        <v>-0.38</v>
      </c>
      <c r="N29" s="3">
        <f t="shared" si="31"/>
        <v>0.122</v>
      </c>
      <c r="O29" s="15">
        <v>-2.86</v>
      </c>
      <c r="P29" s="19">
        <v>-5.1120000000000001</v>
      </c>
      <c r="Q29">
        <f t="shared" si="32"/>
        <v>2.2520000000000002</v>
      </c>
      <c r="S29" s="15">
        <v>-0.254</v>
      </c>
      <c r="T29" s="19">
        <v>-3.6999999999999998E-2</v>
      </c>
      <c r="U29" s="3">
        <f t="shared" si="33"/>
        <v>0.217</v>
      </c>
      <c r="V29" s="15">
        <v>-3.427</v>
      </c>
      <c r="W29" s="19">
        <v>-0.75900000000000001</v>
      </c>
      <c r="X29">
        <f t="shared" si="34"/>
        <v>2.6680000000000001</v>
      </c>
      <c r="Z29" s="15">
        <v>0.11</v>
      </c>
      <c r="AA29" s="19">
        <v>0.05</v>
      </c>
      <c r="AB29" s="3">
        <f t="shared" si="23"/>
        <v>0.06</v>
      </c>
      <c r="AC29" s="15">
        <v>2.798</v>
      </c>
      <c r="AD29" s="19">
        <v>0.72699999999999998</v>
      </c>
      <c r="AE29" s="3">
        <f t="shared" si="24"/>
        <v>2.0710000000000002</v>
      </c>
      <c r="AG29" s="15">
        <v>-0.20300000000000001</v>
      </c>
      <c r="AH29" s="19">
        <v>-0.33100000000000002</v>
      </c>
      <c r="AI29" s="3">
        <f t="shared" si="25"/>
        <v>0.128</v>
      </c>
      <c r="AJ29" s="15">
        <v>-2.7810000000000001</v>
      </c>
      <c r="AK29" s="19">
        <v>-5.3280000000000003</v>
      </c>
      <c r="AL29">
        <f t="shared" si="26"/>
        <v>2.5470000000000002</v>
      </c>
      <c r="AN29" s="15">
        <v>-0.21099999999999999</v>
      </c>
      <c r="AO29" s="19">
        <v>-6.5000000000000002E-2</v>
      </c>
      <c r="AP29" s="3">
        <f t="shared" si="27"/>
        <v>0.14599999999999999</v>
      </c>
      <c r="AQ29" s="15">
        <v>-3.161</v>
      </c>
      <c r="AR29" s="19">
        <v>-0.94499999999999995</v>
      </c>
      <c r="AS29">
        <f t="shared" si="28"/>
        <v>2.2160000000000002</v>
      </c>
    </row>
    <row r="30" spans="1:45" x14ac:dyDescent="0.2">
      <c r="A30" s="3" t="s">
        <v>168</v>
      </c>
      <c r="B30" s="55">
        <v>44311</v>
      </c>
      <c r="C30" s="55">
        <v>44312</v>
      </c>
      <c r="D30" s="3"/>
      <c r="E30" s="15">
        <v>0.11700000000000001</v>
      </c>
      <c r="F30" s="19">
        <v>8.5999999999999993E-2</v>
      </c>
      <c r="G30" s="3">
        <f t="shared" si="29"/>
        <v>3.1000000000000014E-2</v>
      </c>
      <c r="H30" s="15">
        <v>1.8049999999999999</v>
      </c>
      <c r="I30" s="19">
        <v>1.0229999999999999</v>
      </c>
      <c r="J30" s="3">
        <f t="shared" si="30"/>
        <v>0.78200000000000003</v>
      </c>
      <c r="L30" s="15">
        <v>-0.23100000000000001</v>
      </c>
      <c r="M30" s="19">
        <v>-0.34499999999999997</v>
      </c>
      <c r="N30" s="3">
        <f t="shared" si="31"/>
        <v>0.11399999999999996</v>
      </c>
      <c r="O30" s="15">
        <v>-2.6880000000000002</v>
      </c>
      <c r="P30" s="19">
        <v>-4.3769999999999998</v>
      </c>
      <c r="Q30">
        <f t="shared" si="32"/>
        <v>1.6889999999999996</v>
      </c>
      <c r="S30" s="15">
        <v>-9.7000000000000003E-2</v>
      </c>
      <c r="T30" s="19">
        <v>1.2E-2</v>
      </c>
      <c r="U30" s="3">
        <f t="shared" si="33"/>
        <v>0.109</v>
      </c>
      <c r="V30" s="15">
        <v>-2.9409999999999998</v>
      </c>
      <c r="W30" s="19">
        <v>-0.61</v>
      </c>
      <c r="X30">
        <f t="shared" si="34"/>
        <v>2.331</v>
      </c>
      <c r="Z30" s="15">
        <v>0.42899999999999999</v>
      </c>
      <c r="AA30" s="19">
        <v>0.29099999999999998</v>
      </c>
      <c r="AB30" s="3">
        <f t="shared" si="23"/>
        <v>0.13800000000000001</v>
      </c>
      <c r="AC30" s="15">
        <v>2.3010000000000002</v>
      </c>
      <c r="AD30" s="19">
        <v>1.37</v>
      </c>
      <c r="AE30" s="3">
        <f t="shared" si="24"/>
        <v>0.93100000000000005</v>
      </c>
      <c r="AG30" s="15">
        <v>-0.55000000000000004</v>
      </c>
      <c r="AH30" s="19">
        <v>-0.74299999999999999</v>
      </c>
      <c r="AI30" s="3">
        <f t="shared" si="25"/>
        <v>0.19299999999999995</v>
      </c>
      <c r="AJ30" s="15">
        <v>-2.956</v>
      </c>
      <c r="AK30" s="19">
        <v>-4.6189999999999998</v>
      </c>
      <c r="AL30">
        <f t="shared" si="26"/>
        <v>1.6629999999999998</v>
      </c>
      <c r="AN30" s="15">
        <v>6.3E-2</v>
      </c>
      <c r="AO30" s="19">
        <v>0.09</v>
      </c>
      <c r="AP30" s="3">
        <f t="shared" si="27"/>
        <v>2.6999999999999996E-2</v>
      </c>
      <c r="AQ30" s="15">
        <v>-2.2240000000000002</v>
      </c>
      <c r="AR30" s="19">
        <v>-0.49299999999999999</v>
      </c>
      <c r="AS30">
        <f t="shared" si="28"/>
        <v>1.7310000000000003</v>
      </c>
    </row>
    <row r="31" spans="1:45" x14ac:dyDescent="0.2">
      <c r="A31" s="3"/>
      <c r="B31" s="55"/>
      <c r="C31" s="55"/>
      <c r="D31" s="3"/>
      <c r="E31" s="15"/>
      <c r="F31" s="19"/>
      <c r="G31" s="3"/>
      <c r="H31" s="15"/>
      <c r="I31" s="19"/>
      <c r="J31" s="3"/>
      <c r="L31" s="15"/>
      <c r="M31" s="19"/>
      <c r="N31" s="3"/>
      <c r="O31" s="15"/>
      <c r="P31" s="19"/>
      <c r="S31" s="15"/>
      <c r="T31" s="19"/>
      <c r="U31" s="3"/>
      <c r="V31" s="15"/>
      <c r="W31" s="19"/>
    </row>
    <row r="32" spans="1:45" x14ac:dyDescent="0.2">
      <c r="A32" s="3" t="s">
        <v>212</v>
      </c>
      <c r="B32" s="3"/>
      <c r="C32" s="3"/>
      <c r="D32" s="3"/>
      <c r="E32" s="15">
        <f t="shared" ref="E32:J32" si="35">AVERAGE(E21:E30)</f>
        <v>2.5500000000000016E-2</v>
      </c>
      <c r="F32" s="19">
        <f t="shared" si="35"/>
        <v>-5.3100000000000015E-2</v>
      </c>
      <c r="G32" s="3">
        <f t="shared" si="35"/>
        <v>7.8600000000000017E-2</v>
      </c>
      <c r="H32" s="15">
        <f t="shared" si="35"/>
        <v>1.6576</v>
      </c>
      <c r="I32" s="19">
        <f t="shared" si="35"/>
        <v>0.75689999999999991</v>
      </c>
      <c r="J32" s="1">
        <f t="shared" si="35"/>
        <v>0.90070000000000017</v>
      </c>
      <c r="L32" s="15">
        <f t="shared" ref="L32:Q32" si="36">AVERAGE(L21:L30)</f>
        <v>-0.3518</v>
      </c>
      <c r="M32" s="19">
        <f t="shared" si="36"/>
        <v>-0.50929999999999997</v>
      </c>
      <c r="N32" s="3">
        <f t="shared" si="36"/>
        <v>0.15749999999999997</v>
      </c>
      <c r="O32" s="15">
        <f t="shared" si="36"/>
        <v>-2.5901000000000001</v>
      </c>
      <c r="P32" s="19">
        <f t="shared" si="36"/>
        <v>-4.0076999999999998</v>
      </c>
      <c r="Q32" s="1">
        <f t="shared" si="36"/>
        <v>1.4176000000000002</v>
      </c>
      <c r="S32" s="15">
        <f t="shared" ref="S32:X32" si="37">AVERAGE(S21:S30)</f>
        <v>-8.1600000000000006E-2</v>
      </c>
      <c r="T32" s="19">
        <f t="shared" si="37"/>
        <v>2.2600000000000002E-2</v>
      </c>
      <c r="U32" s="3">
        <f t="shared" si="37"/>
        <v>0.1042</v>
      </c>
      <c r="V32" s="15">
        <f t="shared" si="37"/>
        <v>-2.1951999999999998</v>
      </c>
      <c r="W32" s="19">
        <f t="shared" si="37"/>
        <v>-0.52720000000000011</v>
      </c>
      <c r="X32" s="1">
        <f t="shared" si="37"/>
        <v>1.6679999999999999</v>
      </c>
      <c r="Z32">
        <f>AVERAGE(Z21:Z30)</f>
        <v>0.2056</v>
      </c>
      <c r="AA32">
        <f t="shared" ref="AA32:AS32" si="38">AVERAGE(AA21:AA30)</f>
        <v>0.1416</v>
      </c>
      <c r="AB32">
        <f t="shared" si="38"/>
        <v>6.4000000000000001E-2</v>
      </c>
      <c r="AC32">
        <f t="shared" si="38"/>
        <v>2.2985000000000007</v>
      </c>
      <c r="AD32">
        <f t="shared" si="38"/>
        <v>1.0948999999999998</v>
      </c>
      <c r="AE32" s="1">
        <f t="shared" si="38"/>
        <v>1.2036000000000002</v>
      </c>
      <c r="AG32">
        <f t="shared" si="38"/>
        <v>-0.39670000000000005</v>
      </c>
      <c r="AH32">
        <f t="shared" si="38"/>
        <v>-0.56310000000000004</v>
      </c>
      <c r="AI32">
        <f t="shared" si="38"/>
        <v>0.16640000000000002</v>
      </c>
      <c r="AJ32">
        <f t="shared" si="38"/>
        <v>-2.9604999999999997</v>
      </c>
      <c r="AK32">
        <f t="shared" si="38"/>
        <v>-4.8012000000000006</v>
      </c>
      <c r="AL32" s="1">
        <f t="shared" si="38"/>
        <v>1.8407</v>
      </c>
      <c r="AN32">
        <f t="shared" si="38"/>
        <v>6.2300000000000022E-2</v>
      </c>
      <c r="AO32">
        <f t="shared" si="38"/>
        <v>0.14350000000000002</v>
      </c>
      <c r="AP32">
        <f t="shared" si="38"/>
        <v>9.2800000000000021E-2</v>
      </c>
      <c r="AQ32">
        <f t="shared" si="38"/>
        <v>-2.6028000000000002</v>
      </c>
      <c r="AR32">
        <f t="shared" si="38"/>
        <v>-0.71670000000000011</v>
      </c>
      <c r="AS32" s="1">
        <f t="shared" si="38"/>
        <v>1.8861000000000001</v>
      </c>
    </row>
    <row r="33" spans="1:45" x14ac:dyDescent="0.2">
      <c r="A33" s="3"/>
      <c r="B33" s="3"/>
      <c r="C33" s="3"/>
      <c r="D33" s="3"/>
      <c r="E33" s="15"/>
      <c r="F33" s="19"/>
      <c r="G33" s="3"/>
      <c r="H33" s="15"/>
      <c r="J33" s="3"/>
      <c r="L33" s="15"/>
      <c r="M33" s="19"/>
      <c r="N33" s="3"/>
      <c r="O33" s="15"/>
      <c r="S33" s="15"/>
      <c r="T33" s="19"/>
      <c r="U33" s="3"/>
      <c r="V33" s="15"/>
      <c r="W33" s="19"/>
    </row>
    <row r="34" spans="1:45" x14ac:dyDescent="0.2">
      <c r="A34" s="3"/>
      <c r="B34" s="3"/>
      <c r="C34" s="3"/>
      <c r="D34" s="3"/>
      <c r="E34" s="15"/>
      <c r="F34" s="19"/>
      <c r="G34" s="3"/>
      <c r="H34" s="15"/>
      <c r="J34" s="3"/>
      <c r="L34" s="15"/>
      <c r="M34" s="19"/>
      <c r="N34" s="3"/>
      <c r="O34" s="15"/>
      <c r="S34" s="15"/>
      <c r="T34" s="19"/>
      <c r="U34" s="3"/>
      <c r="V34" s="15"/>
      <c r="W34" s="19"/>
    </row>
    <row r="35" spans="1:45" x14ac:dyDescent="0.2">
      <c r="A35" s="3" t="s">
        <v>163</v>
      </c>
      <c r="B35" s="55">
        <v>44462</v>
      </c>
      <c r="C35" s="55">
        <v>44463</v>
      </c>
      <c r="D35" s="3"/>
      <c r="E35" s="48">
        <v>0.39200000000000002</v>
      </c>
      <c r="F35" s="48">
        <v>0.318</v>
      </c>
      <c r="G35" s="48">
        <f>ABS(E35-F35)</f>
        <v>7.400000000000001E-2</v>
      </c>
      <c r="H35" s="48">
        <v>2.4140000000000001</v>
      </c>
      <c r="I35" s="48">
        <v>1.764</v>
      </c>
      <c r="J35" s="48">
        <f>ABS(H35-I35)</f>
        <v>0.65000000000000013</v>
      </c>
      <c r="K35" s="48"/>
      <c r="L35" s="48">
        <v>-0.373</v>
      </c>
      <c r="M35" s="48">
        <v>-0.53900000000000003</v>
      </c>
      <c r="N35" s="48">
        <f>ABS(L35-M35)</f>
        <v>0.16600000000000004</v>
      </c>
      <c r="O35" s="48">
        <v>-2.5609999999999999</v>
      </c>
      <c r="P35" s="48">
        <v>-4.2610000000000001</v>
      </c>
      <c r="Q35" s="48">
        <f>ABS(O35-P35)</f>
        <v>1.7000000000000002</v>
      </c>
      <c r="R35" s="48"/>
      <c r="S35" s="48">
        <v>-0.27400000000000002</v>
      </c>
      <c r="T35" s="48">
        <v>-0.245</v>
      </c>
      <c r="U35" s="48">
        <f>ABS(S35-T35)</f>
        <v>2.9000000000000026E-2</v>
      </c>
      <c r="V35" s="48">
        <v>-3.1080000000000001</v>
      </c>
      <c r="W35" s="48">
        <v>-2.1429999999999998</v>
      </c>
      <c r="X35" s="48">
        <f>ABS(V35-W35)</f>
        <v>0.9650000000000003</v>
      </c>
      <c r="Z35" s="48">
        <v>0.28899999999999998</v>
      </c>
      <c r="AA35" s="48">
        <v>0.23300000000000001</v>
      </c>
      <c r="AB35" s="48">
        <f t="shared" ref="AB35:AB44" si="39">ABS(Z35-AA35)</f>
        <v>5.5999999999999966E-2</v>
      </c>
      <c r="AC35" s="48">
        <v>2.7949999999999999</v>
      </c>
      <c r="AD35" s="48">
        <v>2.0910000000000002</v>
      </c>
      <c r="AE35" s="48">
        <f t="shared" ref="AE35:AE44" si="40">ABS(AC35-AD35)</f>
        <v>0.70399999999999974</v>
      </c>
      <c r="AF35" s="48"/>
      <c r="AG35" s="48">
        <v>-0.25900000000000001</v>
      </c>
      <c r="AH35" s="48">
        <v>-0.41</v>
      </c>
      <c r="AI35" s="48">
        <f t="shared" ref="AI35:AI44" si="41">ABS(AG35-AH35)</f>
        <v>0.15099999999999997</v>
      </c>
      <c r="AJ35" s="48">
        <v>-2.6</v>
      </c>
      <c r="AK35" s="48">
        <v>-4.3849999999999998</v>
      </c>
      <c r="AL35" s="48">
        <f t="shared" ref="AL35:AL44" si="42">ABS(AJ35-AK35)</f>
        <v>1.7849999999999997</v>
      </c>
      <c r="AM35" s="48"/>
      <c r="AN35" s="48">
        <v>-0.32</v>
      </c>
      <c r="AO35" s="48">
        <v>-0.27</v>
      </c>
      <c r="AP35" s="48">
        <f t="shared" ref="AP35:AP44" si="43">ABS(AN35-AO35)</f>
        <v>4.9999999999999989E-2</v>
      </c>
      <c r="AQ35" s="48">
        <v>-2.7320000000000002</v>
      </c>
      <c r="AR35" s="48">
        <v>-1.875</v>
      </c>
      <c r="AS35" s="48">
        <f t="shared" ref="AS35:AS44" si="44">ABS(AQ35-AR35)</f>
        <v>0.85700000000000021</v>
      </c>
    </row>
    <row r="36" spans="1:45" x14ac:dyDescent="0.2">
      <c r="A36" s="3" t="s">
        <v>164</v>
      </c>
      <c r="B36" s="55">
        <v>44455</v>
      </c>
      <c r="C36" s="55">
        <v>44456</v>
      </c>
      <c r="D36" s="3"/>
      <c r="E36" s="48">
        <v>0.13200000000000001</v>
      </c>
      <c r="F36" s="48">
        <v>0.152</v>
      </c>
      <c r="G36" s="48">
        <f>ABS(E36-F36)</f>
        <v>1.999999999999999E-2</v>
      </c>
      <c r="H36" s="48">
        <v>2.3660000000000001</v>
      </c>
      <c r="I36" s="48">
        <v>1.663</v>
      </c>
      <c r="J36" s="48">
        <f>ABS(H36-I36)</f>
        <v>0.70300000000000007</v>
      </c>
      <c r="K36" s="48"/>
      <c r="L36" s="48">
        <v>-0.33800000000000002</v>
      </c>
      <c r="M36" s="48">
        <v>-0.35499999999999998</v>
      </c>
      <c r="N36" s="48">
        <f>ABS(L36-M36)</f>
        <v>1.699999999999996E-2</v>
      </c>
      <c r="O36" s="48">
        <v>-1.984</v>
      </c>
      <c r="P36" s="48">
        <v>-3.4329999999999998</v>
      </c>
      <c r="Q36" s="48">
        <f>ABS(O36-P36)</f>
        <v>1.4489999999999998</v>
      </c>
      <c r="R36" s="48"/>
      <c r="S36" s="48">
        <v>-0.108</v>
      </c>
      <c r="T36" s="48">
        <v>-6.5000000000000002E-2</v>
      </c>
      <c r="U36" s="48">
        <f>ABS(S36-T36)</f>
        <v>4.2999999999999997E-2</v>
      </c>
      <c r="V36" s="48">
        <v>-1.9279999999999999</v>
      </c>
      <c r="W36" s="48">
        <v>-1.0149999999999999</v>
      </c>
      <c r="X36" s="48">
        <f>ABS(V36-W36)</f>
        <v>0.91300000000000003</v>
      </c>
      <c r="Y36" s="48"/>
      <c r="Z36" s="48">
        <v>0.26700000000000002</v>
      </c>
      <c r="AA36" s="48">
        <v>0.24099999999999999</v>
      </c>
      <c r="AB36" s="48">
        <f t="shared" si="39"/>
        <v>2.6000000000000023E-2</v>
      </c>
      <c r="AC36" s="48">
        <v>2.2999999999999998</v>
      </c>
      <c r="AD36" s="48">
        <v>1.83</v>
      </c>
      <c r="AE36" s="48">
        <f t="shared" si="40"/>
        <v>0.46999999999999975</v>
      </c>
      <c r="AF36" s="48"/>
      <c r="AG36" s="48">
        <v>-0.28599999999999998</v>
      </c>
      <c r="AH36" s="48">
        <v>-0.371</v>
      </c>
      <c r="AI36" s="48">
        <f t="shared" si="41"/>
        <v>8.500000000000002E-2</v>
      </c>
      <c r="AJ36" s="48">
        <v>-2.5910000000000002</v>
      </c>
      <c r="AK36" s="48">
        <v>-3.8849999999999998</v>
      </c>
      <c r="AL36" s="48">
        <f t="shared" si="42"/>
        <v>1.2939999999999996</v>
      </c>
      <c r="AM36" s="48"/>
      <c r="AN36" s="48">
        <v>0.108</v>
      </c>
      <c r="AO36" s="48">
        <v>8.5999999999999993E-2</v>
      </c>
      <c r="AP36" s="48">
        <f t="shared" si="43"/>
        <v>2.2000000000000006E-2</v>
      </c>
      <c r="AQ36" s="48">
        <v>-2.3959999999999999</v>
      </c>
      <c r="AR36" s="48">
        <v>-1.4630000000000001</v>
      </c>
      <c r="AS36" s="48">
        <f t="shared" si="44"/>
        <v>0.93299999999999983</v>
      </c>
    </row>
    <row r="37" spans="1:45" x14ac:dyDescent="0.2">
      <c r="A37" s="3" t="s">
        <v>169</v>
      </c>
      <c r="B37" s="55">
        <v>44258</v>
      </c>
      <c r="C37" s="55">
        <v>44259</v>
      </c>
      <c r="D37" s="3"/>
      <c r="E37" s="15">
        <v>0.27200000000000002</v>
      </c>
      <c r="F37" s="19">
        <v>0.193</v>
      </c>
      <c r="G37" s="3">
        <f t="shared" ref="G37:G44" si="45">ABS(E37-F37)</f>
        <v>7.9000000000000015E-2</v>
      </c>
      <c r="H37" s="15">
        <v>1.8520000000000001</v>
      </c>
      <c r="I37" s="19">
        <v>1.1859999999999999</v>
      </c>
      <c r="J37" s="3">
        <f t="shared" ref="J37:J44" si="46">ABS(H37-I37)</f>
        <v>0.66600000000000015</v>
      </c>
      <c r="L37" s="15">
        <v>-0.39600000000000002</v>
      </c>
      <c r="M37" s="19">
        <v>-0.49199999999999999</v>
      </c>
      <c r="N37" s="3">
        <f t="shared" ref="N37:N44" si="47">ABS(L37-M37)</f>
        <v>9.5999999999999974E-2</v>
      </c>
      <c r="O37" s="15">
        <v>-3.0070000000000001</v>
      </c>
      <c r="P37" s="19">
        <v>-3.9750000000000001</v>
      </c>
      <c r="Q37">
        <f t="shared" ref="Q37:Q44" si="48">ABS(O37-P37)</f>
        <v>0.96799999999999997</v>
      </c>
      <c r="S37" s="15">
        <v>-5.8999999999999997E-2</v>
      </c>
      <c r="T37" s="19">
        <v>6.8000000000000005E-2</v>
      </c>
      <c r="U37" s="3">
        <f t="shared" ref="U37:U44" si="49">ABS(S37-T37)</f>
        <v>0.127</v>
      </c>
      <c r="V37" s="15">
        <v>-1.9930000000000001</v>
      </c>
      <c r="W37" s="19">
        <v>-0.38600000000000001</v>
      </c>
      <c r="X37">
        <f t="shared" ref="X37:X44" si="50">ABS(V37-W37)</f>
        <v>1.6070000000000002</v>
      </c>
      <c r="Z37" s="15">
        <v>0.16300000000000001</v>
      </c>
      <c r="AA37" s="19">
        <v>0.107</v>
      </c>
      <c r="AB37" s="3">
        <f t="shared" si="39"/>
        <v>5.6000000000000008E-2</v>
      </c>
      <c r="AC37" s="15">
        <v>2.4340000000000002</v>
      </c>
      <c r="AD37" s="19">
        <v>1.3</v>
      </c>
      <c r="AE37" s="3">
        <f t="shared" si="40"/>
        <v>1.1340000000000001</v>
      </c>
      <c r="AG37" s="15">
        <v>-0.309</v>
      </c>
      <c r="AH37" s="19">
        <v>-0.40699999999999997</v>
      </c>
      <c r="AI37" s="3">
        <f t="shared" si="41"/>
        <v>9.7999999999999976E-2</v>
      </c>
      <c r="AJ37" s="15">
        <v>-3.569</v>
      </c>
      <c r="AK37" s="19">
        <f>--5.012</f>
        <v>5.0119999999999996</v>
      </c>
      <c r="AL37">
        <f t="shared" si="42"/>
        <v>8.5809999999999995</v>
      </c>
      <c r="AN37" s="15">
        <v>-0.22500000000000001</v>
      </c>
      <c r="AO37" s="19">
        <v>-5.2999999999999999E-2</v>
      </c>
      <c r="AP37" s="3">
        <f t="shared" si="43"/>
        <v>0.17200000000000001</v>
      </c>
      <c r="AQ37" s="15">
        <v>-3.2269999999999999</v>
      </c>
      <c r="AR37" s="19">
        <v>-0.76800000000000002</v>
      </c>
      <c r="AS37">
        <f t="shared" si="44"/>
        <v>2.4589999999999996</v>
      </c>
    </row>
    <row r="38" spans="1:45" x14ac:dyDescent="0.2">
      <c r="A38" s="3" t="s">
        <v>170</v>
      </c>
      <c r="B38" s="55">
        <v>44270</v>
      </c>
      <c r="C38" s="55">
        <v>44271</v>
      </c>
      <c r="D38" s="3"/>
      <c r="E38" s="15">
        <v>0.26400000000000001</v>
      </c>
      <c r="F38" s="19">
        <v>0.222</v>
      </c>
      <c r="G38" s="3">
        <f t="shared" si="45"/>
        <v>4.200000000000001E-2</v>
      </c>
      <c r="H38" s="15">
        <v>1.2250000000000001</v>
      </c>
      <c r="I38" s="19">
        <v>0.78500000000000003</v>
      </c>
      <c r="J38" s="3">
        <f t="shared" si="46"/>
        <v>0.44000000000000006</v>
      </c>
      <c r="L38" s="15">
        <v>-0.309</v>
      </c>
      <c r="M38" s="19">
        <v>-0.442</v>
      </c>
      <c r="N38" s="3">
        <f t="shared" si="47"/>
        <v>0.13300000000000001</v>
      </c>
      <c r="O38" s="15">
        <v>-2.2360000000000002</v>
      </c>
      <c r="P38" s="19">
        <v>-3.2120000000000002</v>
      </c>
      <c r="Q38">
        <f t="shared" si="48"/>
        <v>0.97599999999999998</v>
      </c>
      <c r="S38" s="15">
        <v>0.25</v>
      </c>
      <c r="T38" s="19">
        <v>0.247</v>
      </c>
      <c r="U38" s="3">
        <f t="shared" si="49"/>
        <v>3.0000000000000027E-3</v>
      </c>
      <c r="V38" s="15">
        <v>-1.46</v>
      </c>
      <c r="W38" s="19">
        <v>-0.126</v>
      </c>
      <c r="X38">
        <f t="shared" si="50"/>
        <v>1.3340000000000001</v>
      </c>
      <c r="Z38" s="15">
        <v>0.44400000000000001</v>
      </c>
      <c r="AA38" s="19">
        <v>0.25700000000000001</v>
      </c>
      <c r="AB38" s="3">
        <f t="shared" si="39"/>
        <v>0.187</v>
      </c>
      <c r="AC38" s="15">
        <v>1.9</v>
      </c>
      <c r="AD38" s="19">
        <v>1.2330000000000001</v>
      </c>
      <c r="AE38" s="3">
        <f t="shared" si="40"/>
        <v>0.66699999999999982</v>
      </c>
      <c r="AG38" s="15">
        <v>-0.77900000000000003</v>
      </c>
      <c r="AH38" s="19">
        <v>-1.0820000000000001</v>
      </c>
      <c r="AI38" s="3">
        <f t="shared" si="41"/>
        <v>0.30300000000000005</v>
      </c>
      <c r="AJ38" s="15">
        <v>-3.371</v>
      </c>
      <c r="AK38" s="19">
        <v>-4.6950000000000003</v>
      </c>
      <c r="AL38">
        <f t="shared" si="42"/>
        <v>1.3240000000000003</v>
      </c>
      <c r="AN38" s="15">
        <v>0.29699999999999999</v>
      </c>
      <c r="AO38" s="19">
        <v>0.24399999999999999</v>
      </c>
      <c r="AP38" s="3">
        <f t="shared" si="43"/>
        <v>5.2999999999999992E-2</v>
      </c>
      <c r="AQ38" s="15">
        <v>-2.1739999999999999</v>
      </c>
      <c r="AR38" s="19">
        <v>-0.51300000000000001</v>
      </c>
      <c r="AS38">
        <f t="shared" si="44"/>
        <v>1.661</v>
      </c>
    </row>
    <row r="39" spans="1:45" x14ac:dyDescent="0.2">
      <c r="A39" t="s">
        <v>59</v>
      </c>
      <c r="B39" s="2">
        <v>44277</v>
      </c>
      <c r="C39" s="2">
        <v>44277</v>
      </c>
      <c r="E39" s="15">
        <v>7.0999999999999994E-2</v>
      </c>
      <c r="F39" s="19">
        <v>-1.2999999999999999E-2</v>
      </c>
      <c r="G39" s="3">
        <f t="shared" si="45"/>
        <v>8.3999999999999991E-2</v>
      </c>
      <c r="H39" s="15">
        <v>0.98299999999999998</v>
      </c>
      <c r="I39" s="19">
        <v>0.23</v>
      </c>
      <c r="J39" s="3">
        <f t="shared" si="46"/>
        <v>0.753</v>
      </c>
      <c r="L39" s="15">
        <v>-0.32400000000000001</v>
      </c>
      <c r="M39" s="19">
        <v>-0.44900000000000001</v>
      </c>
      <c r="N39" s="3">
        <f t="shared" si="47"/>
        <v>0.125</v>
      </c>
      <c r="O39" s="15">
        <v>-2.391</v>
      </c>
      <c r="P39" s="19">
        <v>-3.331</v>
      </c>
      <c r="Q39">
        <f t="shared" si="48"/>
        <v>0.94</v>
      </c>
      <c r="S39" s="15">
        <v>-0.125</v>
      </c>
      <c r="T39" s="19">
        <v>4.1000000000000002E-2</v>
      </c>
      <c r="U39" s="3">
        <f t="shared" si="49"/>
        <v>0.16600000000000001</v>
      </c>
      <c r="V39" s="15">
        <v>-2.6520000000000001</v>
      </c>
      <c r="W39" s="19">
        <v>-0.57099999999999995</v>
      </c>
      <c r="X39">
        <f t="shared" si="50"/>
        <v>2.0810000000000004</v>
      </c>
      <c r="Z39" s="15">
        <v>0.28799999999999998</v>
      </c>
      <c r="AA39" s="19">
        <v>0.184</v>
      </c>
      <c r="AB39" s="3">
        <f t="shared" si="39"/>
        <v>0.10399999999999998</v>
      </c>
      <c r="AC39" s="15">
        <v>2.3490000000000002</v>
      </c>
      <c r="AD39" s="19">
        <v>1.0389999999999999</v>
      </c>
      <c r="AE39" s="3">
        <f t="shared" si="40"/>
        <v>1.3100000000000003</v>
      </c>
      <c r="AG39" s="15">
        <v>-0.501</v>
      </c>
      <c r="AH39" s="19">
        <v>-0.68</v>
      </c>
      <c r="AI39" s="3">
        <f t="shared" si="41"/>
        <v>0.17900000000000005</v>
      </c>
      <c r="AJ39" s="15">
        <v>-2.4060000000000001</v>
      </c>
      <c r="AK39" s="19">
        <v>-3.9169999999999998</v>
      </c>
      <c r="AL39">
        <f t="shared" si="42"/>
        <v>1.5109999999999997</v>
      </c>
      <c r="AN39" s="15">
        <v>0.41399999999999998</v>
      </c>
      <c r="AO39" s="19">
        <v>0.49299999999999999</v>
      </c>
      <c r="AP39" s="3">
        <f t="shared" si="43"/>
        <v>7.9000000000000015E-2</v>
      </c>
      <c r="AQ39" s="15">
        <v>-1.7529999999999999</v>
      </c>
      <c r="AR39" s="19">
        <v>-0.20699999999999999</v>
      </c>
      <c r="AS39">
        <f t="shared" si="44"/>
        <v>1.5459999999999998</v>
      </c>
    </row>
    <row r="40" spans="1:45" x14ac:dyDescent="0.2">
      <c r="A40" t="s">
        <v>75</v>
      </c>
      <c r="B40" s="2">
        <v>44281</v>
      </c>
      <c r="C40" s="2">
        <v>44281</v>
      </c>
      <c r="E40" s="15">
        <v>7.0000000000000007E-2</v>
      </c>
      <c r="F40" s="19">
        <v>1.2E-2</v>
      </c>
      <c r="G40" s="3">
        <f t="shared" si="45"/>
        <v>5.800000000000001E-2</v>
      </c>
      <c r="H40" s="15">
        <v>1.6519999999999999</v>
      </c>
      <c r="I40" s="19">
        <v>0.61899999999999999</v>
      </c>
      <c r="J40" s="3">
        <f t="shared" si="46"/>
        <v>1.0329999999999999</v>
      </c>
      <c r="L40" s="15">
        <v>-0.19500000000000001</v>
      </c>
      <c r="M40" s="19">
        <v>-0.28000000000000003</v>
      </c>
      <c r="N40" s="3">
        <f t="shared" si="47"/>
        <v>8.500000000000002E-2</v>
      </c>
      <c r="O40" s="15">
        <v>-1.7509999999999999</v>
      </c>
      <c r="P40" s="19">
        <v>-2.7570000000000001</v>
      </c>
      <c r="Q40">
        <f t="shared" si="48"/>
        <v>1.0060000000000002</v>
      </c>
      <c r="S40" s="15">
        <v>-8.5000000000000006E-2</v>
      </c>
      <c r="T40" s="19">
        <v>1.4E-2</v>
      </c>
      <c r="U40" s="3">
        <f t="shared" si="49"/>
        <v>9.9000000000000005E-2</v>
      </c>
      <c r="V40" s="15">
        <v>-1.7709999999999999</v>
      </c>
      <c r="W40" s="19">
        <v>-0.33500000000000002</v>
      </c>
      <c r="X40">
        <f t="shared" si="50"/>
        <v>1.4359999999999999</v>
      </c>
      <c r="Z40" s="15">
        <v>0.123</v>
      </c>
      <c r="AA40" s="19">
        <v>7.6999999999999999E-2</v>
      </c>
      <c r="AB40" s="3">
        <f t="shared" si="39"/>
        <v>4.5999999999999999E-2</v>
      </c>
      <c r="AC40" s="15">
        <v>1.9219999999999999</v>
      </c>
      <c r="AD40" s="19">
        <v>0.83399999999999996</v>
      </c>
      <c r="AE40" s="3">
        <f t="shared" si="40"/>
        <v>1.0880000000000001</v>
      </c>
      <c r="AG40" s="15">
        <v>-0.187</v>
      </c>
      <c r="AH40" s="19">
        <v>-0.26400000000000001</v>
      </c>
      <c r="AI40" s="3">
        <f t="shared" si="41"/>
        <v>7.7000000000000013E-2</v>
      </c>
      <c r="AJ40" s="15">
        <v>-1.78</v>
      </c>
      <c r="AK40" s="19">
        <v>-2.919</v>
      </c>
      <c r="AL40">
        <f t="shared" si="42"/>
        <v>1.139</v>
      </c>
      <c r="AN40" s="15">
        <v>-1.6E-2</v>
      </c>
      <c r="AO40" s="19">
        <v>6.5000000000000002E-2</v>
      </c>
      <c r="AP40" s="3">
        <f t="shared" si="43"/>
        <v>8.1000000000000003E-2</v>
      </c>
      <c r="AQ40" s="15">
        <v>-1.7010000000000001</v>
      </c>
      <c r="AR40" s="19">
        <v>-0.41499999999999998</v>
      </c>
      <c r="AS40">
        <f t="shared" si="44"/>
        <v>1.286</v>
      </c>
    </row>
    <row r="41" spans="1:45" x14ac:dyDescent="0.2">
      <c r="A41" t="s">
        <v>61</v>
      </c>
      <c r="B41" s="2">
        <v>44284</v>
      </c>
      <c r="C41" s="2">
        <v>44284</v>
      </c>
      <c r="E41" s="15">
        <v>0.111</v>
      </c>
      <c r="F41" s="19">
        <v>0.155</v>
      </c>
      <c r="G41" s="3">
        <f t="shared" si="45"/>
        <v>4.3999999999999997E-2</v>
      </c>
      <c r="H41" s="15">
        <v>1.6419999999999999</v>
      </c>
      <c r="I41" s="19">
        <v>2.3220000000000001</v>
      </c>
      <c r="J41" s="3">
        <f t="shared" si="46"/>
        <v>0.68000000000000016</v>
      </c>
      <c r="L41" s="15">
        <v>-0.22</v>
      </c>
      <c r="M41" s="19">
        <v>-0.32100000000000001</v>
      </c>
      <c r="N41" s="3">
        <f t="shared" si="47"/>
        <v>0.10100000000000001</v>
      </c>
      <c r="O41" s="15">
        <v>-2.2120000000000002</v>
      </c>
      <c r="P41" s="19">
        <v>-0.98299999999999998</v>
      </c>
      <c r="Q41">
        <f t="shared" si="48"/>
        <v>1.2290000000000001</v>
      </c>
      <c r="S41" s="15">
        <v>-0.18</v>
      </c>
      <c r="T41" s="19">
        <v>-0.05</v>
      </c>
      <c r="U41" s="3">
        <f t="shared" si="49"/>
        <v>0.13</v>
      </c>
      <c r="V41" s="15">
        <v>-2.75</v>
      </c>
      <c r="W41" s="19">
        <v>-1.3240000000000001</v>
      </c>
      <c r="X41">
        <f t="shared" si="50"/>
        <v>1.4259999999999999</v>
      </c>
      <c r="Z41" s="15">
        <v>0.105</v>
      </c>
      <c r="AA41" s="19">
        <v>7.3999999999999996E-2</v>
      </c>
      <c r="AB41" s="3">
        <f t="shared" si="39"/>
        <v>3.1E-2</v>
      </c>
      <c r="AC41" s="15">
        <v>1.964</v>
      </c>
      <c r="AD41" s="19">
        <v>0.74099999999999999</v>
      </c>
      <c r="AE41" s="3">
        <f t="shared" si="40"/>
        <v>1.2229999999999999</v>
      </c>
      <c r="AG41" s="15">
        <v>-0.155</v>
      </c>
      <c r="AH41" s="19">
        <v>-0.22800000000000001</v>
      </c>
      <c r="AI41" s="3">
        <f t="shared" si="41"/>
        <v>7.3000000000000009E-2</v>
      </c>
      <c r="AJ41" s="15">
        <v>-2.1160000000000001</v>
      </c>
      <c r="AK41" s="19">
        <v>-3.8679999999999999</v>
      </c>
      <c r="AL41">
        <f t="shared" si="42"/>
        <v>1.7519999999999998</v>
      </c>
      <c r="AN41" s="15">
        <v>-0.105</v>
      </c>
      <c r="AO41" s="19">
        <v>-6.0000000000000001E-3</v>
      </c>
      <c r="AP41" s="3">
        <f t="shared" si="43"/>
        <v>9.8999999999999991E-2</v>
      </c>
      <c r="AQ41" s="15">
        <v>-2.548</v>
      </c>
      <c r="AR41" s="19">
        <v>-0.77200000000000002</v>
      </c>
      <c r="AS41">
        <f t="shared" si="44"/>
        <v>1.776</v>
      </c>
    </row>
    <row r="42" spans="1:45" x14ac:dyDescent="0.2">
      <c r="A42" t="s">
        <v>76</v>
      </c>
      <c r="B42" s="2">
        <v>44287</v>
      </c>
      <c r="C42" s="2">
        <v>44291</v>
      </c>
      <c r="E42" s="15">
        <v>8.8999999999999996E-2</v>
      </c>
      <c r="F42" s="19">
        <v>5.2999999999999999E-2</v>
      </c>
      <c r="G42" s="3">
        <f t="shared" si="45"/>
        <v>3.5999999999999997E-2</v>
      </c>
      <c r="H42" s="15">
        <v>1.149</v>
      </c>
      <c r="I42" s="19">
        <v>0.60699999999999998</v>
      </c>
      <c r="J42" s="3">
        <f t="shared" si="46"/>
        <v>0.54200000000000004</v>
      </c>
      <c r="L42" s="15">
        <v>-0.186</v>
      </c>
      <c r="M42" s="19">
        <v>-0.25900000000000001</v>
      </c>
      <c r="N42" s="3">
        <f t="shared" si="47"/>
        <v>7.3000000000000009E-2</v>
      </c>
      <c r="O42" s="15">
        <v>-1.8819999999999999</v>
      </c>
      <c r="P42" s="19">
        <v>-2.7650000000000001</v>
      </c>
      <c r="Q42">
        <f t="shared" si="48"/>
        <v>0.88300000000000023</v>
      </c>
      <c r="S42" s="15">
        <v>-5.5E-2</v>
      </c>
      <c r="T42" s="19">
        <v>1E-3</v>
      </c>
      <c r="U42" s="3">
        <f t="shared" si="49"/>
        <v>5.6000000000000001E-2</v>
      </c>
      <c r="V42" s="15">
        <v>-1.38</v>
      </c>
      <c r="W42" s="19">
        <v>-0.35799999999999998</v>
      </c>
      <c r="X42">
        <f t="shared" si="50"/>
        <v>1.0219999999999998</v>
      </c>
      <c r="Z42" s="15">
        <v>0.16700000000000001</v>
      </c>
      <c r="AA42" s="19">
        <v>0.13500000000000001</v>
      </c>
      <c r="AB42" s="3">
        <f t="shared" si="39"/>
        <v>3.2000000000000001E-2</v>
      </c>
      <c r="AC42" s="15">
        <v>1.8560000000000001</v>
      </c>
      <c r="AD42" s="19">
        <v>1.0409999999999999</v>
      </c>
      <c r="AE42" s="3">
        <f t="shared" si="40"/>
        <v>0.81500000000000017</v>
      </c>
      <c r="AG42" s="15">
        <v>-0.19400000000000001</v>
      </c>
      <c r="AH42" s="19">
        <v>-0.25</v>
      </c>
      <c r="AI42" s="3">
        <f t="shared" si="41"/>
        <v>5.5999999999999994E-2</v>
      </c>
      <c r="AJ42" s="15">
        <v>-1.994</v>
      </c>
      <c r="AK42" s="19">
        <v>-0.72399999999999998</v>
      </c>
      <c r="AL42">
        <f t="shared" si="42"/>
        <v>1.27</v>
      </c>
      <c r="AN42" s="15">
        <v>1.7000000000000001E-2</v>
      </c>
      <c r="AO42" s="19">
        <v>2.9000000000000001E-2</v>
      </c>
      <c r="AP42" s="3">
        <f t="shared" si="43"/>
        <v>1.2E-2</v>
      </c>
      <c r="AQ42" s="15">
        <v>-1.2130000000000001</v>
      </c>
      <c r="AR42" s="19">
        <v>-0.30399999999999999</v>
      </c>
      <c r="AS42">
        <f t="shared" si="44"/>
        <v>0.90900000000000003</v>
      </c>
    </row>
    <row r="43" spans="1:45" x14ac:dyDescent="0.2">
      <c r="A43" t="s">
        <v>63</v>
      </c>
      <c r="B43" s="2">
        <v>44294</v>
      </c>
      <c r="C43" s="2">
        <v>44294</v>
      </c>
      <c r="E43" s="15">
        <v>0.104</v>
      </c>
      <c r="F43" s="19">
        <v>6.2E-2</v>
      </c>
      <c r="G43" s="3">
        <f t="shared" si="45"/>
        <v>4.1999999999999996E-2</v>
      </c>
      <c r="H43" s="15">
        <v>1.7569999999999999</v>
      </c>
      <c r="I43" s="19">
        <v>0.82199999999999995</v>
      </c>
      <c r="J43" s="3">
        <f t="shared" si="46"/>
        <v>0.93499999999999994</v>
      </c>
      <c r="L43" s="15">
        <v>-0.22</v>
      </c>
      <c r="M43" s="19">
        <v>-0.315</v>
      </c>
      <c r="N43" s="3">
        <f t="shared" si="47"/>
        <v>9.5000000000000001E-2</v>
      </c>
      <c r="O43" s="15">
        <v>-3.2759999999999998</v>
      </c>
      <c r="P43" s="19">
        <v>-4.8339999999999996</v>
      </c>
      <c r="Q43">
        <f t="shared" si="48"/>
        <v>1.5579999999999998</v>
      </c>
      <c r="S43" s="15">
        <v>-0.19400000000000001</v>
      </c>
      <c r="T43" s="19">
        <v>-5.8999999999999997E-2</v>
      </c>
      <c r="U43" s="3">
        <f t="shared" si="49"/>
        <v>0.13500000000000001</v>
      </c>
      <c r="V43" s="15">
        <v>-3.7450000000000001</v>
      </c>
      <c r="W43" s="19">
        <v>-0.69199999999999995</v>
      </c>
      <c r="X43">
        <f t="shared" si="50"/>
        <v>3.0529999999999999</v>
      </c>
      <c r="Z43" s="15">
        <v>0.114</v>
      </c>
      <c r="AA43" s="19">
        <v>7.2999999999999995E-2</v>
      </c>
      <c r="AB43" s="3">
        <f t="shared" si="39"/>
        <v>4.1000000000000009E-2</v>
      </c>
      <c r="AC43" s="15">
        <v>2.1659999999999999</v>
      </c>
      <c r="AD43" s="19">
        <v>0.88200000000000001</v>
      </c>
      <c r="AE43" s="3">
        <f t="shared" si="40"/>
        <v>1.2839999999999998</v>
      </c>
      <c r="AG43" s="15">
        <v>-0.20799999999999999</v>
      </c>
      <c r="AH43" s="19">
        <v>-0.29899999999999999</v>
      </c>
      <c r="AI43" s="3">
        <f t="shared" si="41"/>
        <v>9.0999999999999998E-2</v>
      </c>
      <c r="AJ43" s="15">
        <v>-2.996</v>
      </c>
      <c r="AK43" s="19">
        <v>-4.8170000000000002</v>
      </c>
      <c r="AL43">
        <f t="shared" si="42"/>
        <v>1.8210000000000002</v>
      </c>
      <c r="AN43" s="15">
        <v>-0.17100000000000001</v>
      </c>
      <c r="AO43" s="19">
        <v>-5.6000000000000001E-2</v>
      </c>
      <c r="AP43" s="3">
        <f t="shared" si="43"/>
        <v>0.11500000000000002</v>
      </c>
      <c r="AQ43" s="15">
        <v>-3.532</v>
      </c>
      <c r="AR43" s="19">
        <v>-0.79900000000000004</v>
      </c>
      <c r="AS43">
        <f t="shared" si="44"/>
        <v>2.7330000000000001</v>
      </c>
    </row>
    <row r="44" spans="1:45" x14ac:dyDescent="0.2">
      <c r="A44" t="s">
        <v>64</v>
      </c>
      <c r="B44" s="2">
        <v>44298</v>
      </c>
      <c r="C44" s="2">
        <v>44299</v>
      </c>
      <c r="E44" s="15">
        <v>0.155</v>
      </c>
      <c r="F44" s="19">
        <v>9.5000000000000001E-2</v>
      </c>
      <c r="G44" s="3">
        <f t="shared" si="45"/>
        <v>0.06</v>
      </c>
      <c r="H44" s="15">
        <v>2.8849999999999998</v>
      </c>
      <c r="I44" s="19">
        <v>0.83099999999999996</v>
      </c>
      <c r="J44" s="3">
        <f t="shared" si="46"/>
        <v>2.0539999999999998</v>
      </c>
      <c r="L44" s="15">
        <v>-0.27200000000000002</v>
      </c>
      <c r="M44" s="19">
        <v>-0.38200000000000001</v>
      </c>
      <c r="N44" s="3">
        <f t="shared" si="47"/>
        <v>0.10999999999999999</v>
      </c>
      <c r="O44" s="15">
        <v>-2.7719999999999998</v>
      </c>
      <c r="P44" s="19">
        <v>-5.1870000000000003</v>
      </c>
      <c r="Q44">
        <f t="shared" si="48"/>
        <v>2.4150000000000005</v>
      </c>
      <c r="S44" s="15">
        <v>-0.19400000000000001</v>
      </c>
      <c r="T44" s="19">
        <v>-5.8000000000000003E-2</v>
      </c>
      <c r="U44" s="3">
        <f t="shared" si="49"/>
        <v>0.13600000000000001</v>
      </c>
      <c r="V44" s="15">
        <v>-3.101</v>
      </c>
      <c r="W44" s="19">
        <v>-0.63600000000000001</v>
      </c>
      <c r="X44">
        <f t="shared" si="50"/>
        <v>2.4649999999999999</v>
      </c>
      <c r="Z44" s="15">
        <v>0.106</v>
      </c>
      <c r="AA44" s="19">
        <v>7.0000000000000007E-2</v>
      </c>
      <c r="AB44" s="3">
        <f t="shared" si="39"/>
        <v>3.599999999999999E-2</v>
      </c>
      <c r="AC44" s="15">
        <v>2.157</v>
      </c>
      <c r="AD44" s="19">
        <v>0.96699999999999997</v>
      </c>
      <c r="AE44" s="3">
        <f t="shared" si="40"/>
        <v>1.19</v>
      </c>
      <c r="AG44" s="15">
        <v>-0.24199999999999999</v>
      </c>
      <c r="AH44" s="19">
        <v>-0.33400000000000002</v>
      </c>
      <c r="AI44" s="3">
        <f t="shared" si="41"/>
        <v>9.2000000000000026E-2</v>
      </c>
      <c r="AJ44" s="15">
        <v>-2.1920000000000002</v>
      </c>
      <c r="AK44" s="19">
        <v>-3.64</v>
      </c>
      <c r="AL44">
        <f t="shared" si="42"/>
        <v>1.448</v>
      </c>
      <c r="AN44" s="15">
        <v>6.6000000000000003E-2</v>
      </c>
      <c r="AO44" s="19">
        <v>0.10100000000000001</v>
      </c>
      <c r="AP44" s="3">
        <f t="shared" si="43"/>
        <v>3.5000000000000003E-2</v>
      </c>
      <c r="AQ44" s="15">
        <v>-1.7190000000000001</v>
      </c>
      <c r="AR44" s="19">
        <v>-0.35899999999999999</v>
      </c>
      <c r="AS44">
        <f t="shared" si="44"/>
        <v>1.36</v>
      </c>
    </row>
    <row r="45" spans="1:45" x14ac:dyDescent="0.2">
      <c r="B45" s="2"/>
      <c r="C45" s="2"/>
      <c r="E45" s="15"/>
      <c r="F45" s="19"/>
      <c r="G45" s="3"/>
      <c r="H45" s="15"/>
      <c r="I45" s="19"/>
      <c r="J45" s="3"/>
      <c r="L45" s="15"/>
      <c r="M45" s="19"/>
      <c r="N45" s="3"/>
      <c r="O45" s="15"/>
      <c r="P45" s="19"/>
      <c r="S45" s="15"/>
      <c r="T45" s="19"/>
      <c r="U45" s="3"/>
      <c r="V45" s="15"/>
      <c r="W45" s="19"/>
    </row>
    <row r="46" spans="1:45" x14ac:dyDescent="0.2">
      <c r="A46" t="s">
        <v>212</v>
      </c>
      <c r="E46" s="15">
        <f t="shared" ref="E46:J46" si="51">AVERAGE(E35:E44)</f>
        <v>0.16600000000000001</v>
      </c>
      <c r="F46" s="19">
        <f t="shared" si="51"/>
        <v>0.12489999999999998</v>
      </c>
      <c r="G46" s="3">
        <f t="shared" si="51"/>
        <v>5.389999999999999E-2</v>
      </c>
      <c r="H46" s="15">
        <f t="shared" si="51"/>
        <v>1.7925</v>
      </c>
      <c r="I46" s="19">
        <f t="shared" si="51"/>
        <v>1.0828999999999998</v>
      </c>
      <c r="J46" s="1">
        <f t="shared" si="51"/>
        <v>0.84559999999999991</v>
      </c>
      <c r="L46" s="15">
        <f t="shared" ref="L46:Q46" si="52">AVERAGE(L35:L44)</f>
        <v>-0.2833</v>
      </c>
      <c r="M46" s="19">
        <f t="shared" si="52"/>
        <v>-0.38340000000000007</v>
      </c>
      <c r="N46" s="3">
        <f t="shared" si="52"/>
        <v>0.10009999999999999</v>
      </c>
      <c r="O46" s="15">
        <f t="shared" si="52"/>
        <v>-2.4072</v>
      </c>
      <c r="P46" s="19">
        <f t="shared" si="52"/>
        <v>-3.4737999999999998</v>
      </c>
      <c r="Q46" s="1">
        <f t="shared" si="52"/>
        <v>1.3124000000000002</v>
      </c>
      <c r="S46" s="15">
        <f t="shared" ref="S46:X46" si="53">AVERAGE(S35:S44)</f>
        <v>-0.1024</v>
      </c>
      <c r="T46" s="19">
        <f t="shared" si="53"/>
        <v>-1.06E-2</v>
      </c>
      <c r="U46" s="3">
        <f t="shared" si="53"/>
        <v>9.240000000000001E-2</v>
      </c>
      <c r="V46" s="15">
        <f t="shared" si="53"/>
        <v>-2.3888000000000003</v>
      </c>
      <c r="W46" s="19">
        <f t="shared" si="53"/>
        <v>-0.75859999999999994</v>
      </c>
      <c r="X46" s="1">
        <f t="shared" si="53"/>
        <v>1.6302000000000003</v>
      </c>
      <c r="Z46">
        <f>AVERAGE(Z35:Z44)</f>
        <v>0.20660000000000003</v>
      </c>
      <c r="AA46">
        <f t="shared" ref="AA46:AS46" si="54">AVERAGE(AA35:AA44)</f>
        <v>0.14510000000000001</v>
      </c>
      <c r="AB46">
        <f t="shared" si="54"/>
        <v>6.1500000000000013E-2</v>
      </c>
      <c r="AC46">
        <f t="shared" si="54"/>
        <v>2.1843000000000004</v>
      </c>
      <c r="AD46">
        <f t="shared" si="54"/>
        <v>1.1958</v>
      </c>
      <c r="AE46" s="1">
        <f t="shared" si="54"/>
        <v>0.98849999999999993</v>
      </c>
      <c r="AG46">
        <f t="shared" si="54"/>
        <v>-0.31199999999999994</v>
      </c>
      <c r="AH46">
        <f t="shared" si="54"/>
        <v>-0.4325</v>
      </c>
      <c r="AI46">
        <f t="shared" si="54"/>
        <v>0.12050000000000001</v>
      </c>
      <c r="AJ46">
        <f t="shared" si="54"/>
        <v>-2.5615000000000001</v>
      </c>
      <c r="AK46">
        <f t="shared" si="54"/>
        <v>-2.7838000000000003</v>
      </c>
      <c r="AL46" s="1">
        <f t="shared" si="54"/>
        <v>2.1924999999999999</v>
      </c>
      <c r="AN46">
        <f t="shared" si="54"/>
        <v>6.4999999999999919E-3</v>
      </c>
      <c r="AO46">
        <f t="shared" si="54"/>
        <v>6.3299999999999995E-2</v>
      </c>
      <c r="AP46">
        <f t="shared" si="54"/>
        <v>7.1800000000000003E-2</v>
      </c>
      <c r="AQ46">
        <f t="shared" si="54"/>
        <v>-2.2995000000000001</v>
      </c>
      <c r="AR46">
        <f t="shared" si="54"/>
        <v>-0.74750000000000005</v>
      </c>
      <c r="AS46" s="1">
        <f t="shared" si="54"/>
        <v>1.552</v>
      </c>
    </row>
    <row r="47" spans="1:45" x14ac:dyDescent="0.2">
      <c r="W47" s="19"/>
    </row>
    <row r="71" spans="18:18" x14ac:dyDescent="0.2">
      <c r="R71" s="57"/>
    </row>
  </sheetData>
  <mergeCells count="8">
    <mergeCell ref="AG3:AL3"/>
    <mergeCell ref="AN3:AS3"/>
    <mergeCell ref="E2:AS2"/>
    <mergeCell ref="E1:AS1"/>
    <mergeCell ref="E3:J3"/>
    <mergeCell ref="L3:Q3"/>
    <mergeCell ref="S3:X3"/>
    <mergeCell ref="Z3:AE3"/>
  </mergeCells>
  <pageMargins left="0.7" right="0.7" top="0.78740157499999996" bottom="0.78740157499999996" header="0.3" footer="0.3"/>
  <pageSetup paperSize="9"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E52F3-6E18-9942-B5C5-63EEC108DDD1}">
  <dimension ref="A1:B7"/>
  <sheetViews>
    <sheetView workbookViewId="0">
      <selection activeCell="D3" sqref="D3"/>
    </sheetView>
  </sheetViews>
  <sheetFormatPr baseColWidth="10" defaultRowHeight="16" x14ac:dyDescent="0.2"/>
  <sheetData>
    <row r="1" spans="1:2" x14ac:dyDescent="0.2">
      <c r="A1" s="66" t="s">
        <v>228</v>
      </c>
      <c r="B1" s="66" t="s">
        <v>135</v>
      </c>
    </row>
    <row r="2" spans="1:2" x14ac:dyDescent="0.2">
      <c r="A2" s="66" t="s">
        <v>199</v>
      </c>
      <c r="B2" s="66">
        <f>ABS('[1]GOM Symphyse Newton'!N9-'[1]GOM Symphyse Newton'!M9)</f>
        <v>1.3949999999999996</v>
      </c>
    </row>
    <row r="3" spans="1:2" x14ac:dyDescent="0.2">
      <c r="A3" s="66" t="s">
        <v>199</v>
      </c>
      <c r="B3" s="66">
        <f>ABS('[1]GOM Symphyse Newton'!N10-'[1]GOM Symphyse Newton'!M10)</f>
        <v>2.1310000000000002</v>
      </c>
    </row>
    <row r="4" spans="1:2" x14ac:dyDescent="0.2">
      <c r="A4" s="66" t="s">
        <v>199</v>
      </c>
      <c r="B4" s="66">
        <f>ABS('[1]GOM Symphyse Newton'!N11-'[1]GOM Symphyse Newton'!M11)</f>
        <v>0.34799999999999986</v>
      </c>
    </row>
    <row r="5" spans="1:2" x14ac:dyDescent="0.2">
      <c r="A5" s="66" t="s">
        <v>200</v>
      </c>
      <c r="B5" s="66">
        <f>ABS('[1]GOM Symphyse Newton'!N16-'[1]GOM Symphyse Newton'!M16)</f>
        <v>1.2630000000000001</v>
      </c>
    </row>
    <row r="6" spans="1:2" x14ac:dyDescent="0.2">
      <c r="A6" s="66" t="s">
        <v>200</v>
      </c>
      <c r="B6" s="66">
        <f>ABS('[1]GOM Symphyse Newton'!N17-'[1]GOM Symphyse Newton'!M17)</f>
        <v>2.6310000000000002</v>
      </c>
    </row>
    <row r="7" spans="1:2" x14ac:dyDescent="0.2">
      <c r="A7" s="66" t="s">
        <v>200</v>
      </c>
      <c r="B7" s="66">
        <f>ABS('[1]GOM Symphyse Newton'!N18-'[1]GOM Symphyse Newton'!M18)</f>
        <v>1.6199999999999997</v>
      </c>
    </row>
  </sheetData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E4C2B-8042-0744-90F4-DA0178471504}">
  <dimension ref="A1:B59"/>
  <sheetViews>
    <sheetView workbookViewId="0">
      <selection activeCell="D19" sqref="D19"/>
    </sheetView>
  </sheetViews>
  <sheetFormatPr baseColWidth="10" defaultRowHeight="16" x14ac:dyDescent="0.2"/>
  <sheetData>
    <row r="1" spans="1:2" ht="17" x14ac:dyDescent="0.2">
      <c r="A1" s="67" t="s">
        <v>201</v>
      </c>
      <c r="B1" s="68" t="s">
        <v>135</v>
      </c>
    </row>
    <row r="2" spans="1:2" x14ac:dyDescent="0.2">
      <c r="A2" s="67" t="s">
        <v>199</v>
      </c>
      <c r="B2" s="70">
        <f>('[1]Zwick Newton'!K6-'[1]Zwick Newton'!L6)/('[1]Zwick Newton'!I6-'[1]Zwick Newton'!J6)</f>
        <v>255.46507666098819</v>
      </c>
    </row>
    <row r="3" spans="1:2" x14ac:dyDescent="0.2">
      <c r="A3" s="67" t="s">
        <v>199</v>
      </c>
      <c r="B3" s="70">
        <f>('[1]Zwick Newton'!K7-'[1]Zwick Newton'!L7)/('[1]Zwick Newton'!I7-'[1]Zwick Newton'!J7)</f>
        <v>130.65666372462499</v>
      </c>
    </row>
    <row r="4" spans="1:2" x14ac:dyDescent="0.2">
      <c r="A4" s="67" t="s">
        <v>199</v>
      </c>
      <c r="B4" s="70">
        <f>('[1]Zwick Newton'!K8-'[1]Zwick Newton'!L8)/('[1]Zwick Newton'!I8-'[1]Zwick Newton'!J8)</f>
        <v>188.66964285714278</v>
      </c>
    </row>
    <row r="5" spans="1:2" x14ac:dyDescent="0.2">
      <c r="A5" s="67" t="s">
        <v>200</v>
      </c>
      <c r="B5" s="70">
        <f>('[1]Zwick Newton'!K13-'[1]Zwick Newton'!L13)/('[1]Zwick Newton'!I13-'[1]Zwick Newton'!J13)</f>
        <v>95.583493282149718</v>
      </c>
    </row>
    <row r="6" spans="1:2" x14ac:dyDescent="0.2">
      <c r="A6" s="67" t="s">
        <v>200</v>
      </c>
      <c r="B6" s="70">
        <f>('[1]Zwick Newton'!K14-'[1]Zwick Newton'!L14)/('[1]Zwick Newton'!I14-'[1]Zwick Newton'!J14)</f>
        <v>82.782894736842096</v>
      </c>
    </row>
    <row r="7" spans="1:2" x14ac:dyDescent="0.2">
      <c r="A7" s="67" t="s">
        <v>200</v>
      </c>
      <c r="B7" s="70">
        <f>('[1]Zwick Newton'!K15-'[1]Zwick Newton'!L15)/('[1]Zwick Newton'!I15-'[1]Zwick Newton'!J15)</f>
        <v>181.25456760048718</v>
      </c>
    </row>
    <row r="18" spans="1:2" ht="17" x14ac:dyDescent="0.2">
      <c r="A18" s="67" t="s">
        <v>202</v>
      </c>
      <c r="B18" s="68" t="s">
        <v>135</v>
      </c>
    </row>
    <row r="19" spans="1:2" x14ac:dyDescent="0.2">
      <c r="A19" s="67" t="s">
        <v>199</v>
      </c>
      <c r="B19" s="67">
        <v>1.1249999999999991</v>
      </c>
    </row>
    <row r="20" spans="1:2" x14ac:dyDescent="0.2">
      <c r="A20" s="67" t="s">
        <v>199</v>
      </c>
      <c r="B20" s="67">
        <v>1.604000000000001</v>
      </c>
    </row>
    <row r="21" spans="1:2" ht="17" x14ac:dyDescent="0.2">
      <c r="A21" s="71" t="s">
        <v>199</v>
      </c>
      <c r="B21" s="67">
        <v>5.1300000000000008</v>
      </c>
    </row>
    <row r="22" spans="1:2" ht="17" x14ac:dyDescent="0.2">
      <c r="A22" s="72" t="s">
        <v>200</v>
      </c>
      <c r="B22" s="67">
        <v>3.1440000000000001</v>
      </c>
    </row>
    <row r="23" spans="1:2" x14ac:dyDescent="0.2">
      <c r="A23" s="67" t="s">
        <v>200</v>
      </c>
      <c r="B23" s="67">
        <v>3.7219999999999995</v>
      </c>
    </row>
    <row r="24" spans="1:2" x14ac:dyDescent="0.2">
      <c r="A24" s="67" t="s">
        <v>200</v>
      </c>
      <c r="B24" s="67">
        <v>1.2999999999999998</v>
      </c>
    </row>
    <row r="34" spans="1:2" ht="17" x14ac:dyDescent="0.2">
      <c r="A34" s="67" t="s">
        <v>203</v>
      </c>
      <c r="B34" s="68" t="s">
        <v>135</v>
      </c>
    </row>
    <row r="35" spans="1:2" x14ac:dyDescent="0.2">
      <c r="A35" s="67" t="s">
        <v>199</v>
      </c>
      <c r="B35" s="67">
        <v>9.0079999999999991</v>
      </c>
    </row>
    <row r="36" spans="1:2" x14ac:dyDescent="0.2">
      <c r="A36" s="67" t="s">
        <v>199</v>
      </c>
      <c r="B36" s="67">
        <v>10.506</v>
      </c>
    </row>
    <row r="37" spans="1:2" x14ac:dyDescent="0.2">
      <c r="A37" s="67" t="s">
        <v>199</v>
      </c>
      <c r="B37" s="67">
        <v>8.9860000000000007</v>
      </c>
    </row>
    <row r="38" spans="1:2" x14ac:dyDescent="0.2">
      <c r="A38" s="67" t="s">
        <v>200</v>
      </c>
      <c r="B38" s="67">
        <v>8.843</v>
      </c>
    </row>
    <row r="39" spans="1:2" x14ac:dyDescent="0.2">
      <c r="A39" s="67" t="s">
        <v>200</v>
      </c>
      <c r="B39" s="67">
        <v>15.177</v>
      </c>
    </row>
    <row r="40" spans="1:2" x14ac:dyDescent="0.2">
      <c r="A40" s="67" t="s">
        <v>200</v>
      </c>
      <c r="B40" s="67">
        <v>5.4429999999999996</v>
      </c>
    </row>
    <row r="53" spans="1:2" x14ac:dyDescent="0.2">
      <c r="A53" s="66" t="s">
        <v>204</v>
      </c>
      <c r="B53" s="69" t="s">
        <v>135</v>
      </c>
    </row>
    <row r="54" spans="1:2" x14ac:dyDescent="0.2">
      <c r="A54" s="66" t="s">
        <v>199</v>
      </c>
      <c r="B54" s="66">
        <v>1.4989999999999997</v>
      </c>
    </row>
    <row r="55" spans="1:2" x14ac:dyDescent="0.2">
      <c r="A55" s="66" t="s">
        <v>199</v>
      </c>
      <c r="B55" s="66">
        <v>2.5599999999999996</v>
      </c>
    </row>
    <row r="56" spans="1:2" x14ac:dyDescent="0.2">
      <c r="A56" s="66" t="s">
        <v>199</v>
      </c>
      <c r="B56" s="66">
        <v>5.1159999999999997</v>
      </c>
    </row>
    <row r="57" spans="1:2" x14ac:dyDescent="0.2">
      <c r="A57" s="66" t="s">
        <v>200</v>
      </c>
      <c r="B57" s="66">
        <v>3.5489999999999999</v>
      </c>
    </row>
    <row r="58" spans="1:2" x14ac:dyDescent="0.2">
      <c r="A58" s="66" t="s">
        <v>200</v>
      </c>
      <c r="B58" s="66">
        <v>4.5910000000000011</v>
      </c>
    </row>
    <row r="59" spans="1:2" x14ac:dyDescent="0.2">
      <c r="A59" s="66" t="s">
        <v>200</v>
      </c>
      <c r="B59" s="66">
        <v>1.6860000000000004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(Zwick ABC)</vt:lpstr>
      <vt:lpstr>Zwick Newton</vt:lpstr>
      <vt:lpstr>(GOM Symphyse ABC)</vt:lpstr>
      <vt:lpstr>GOM Symphyse Newton</vt:lpstr>
      <vt:lpstr>(GOM ISG ABC)</vt:lpstr>
      <vt:lpstr>(GOM ISG Newton)</vt:lpstr>
      <vt:lpstr>GOM Sympyhse Cadaver Test</vt:lpstr>
      <vt:lpstr>Zwick Cadaver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60101</dc:creator>
  <cp:lastModifiedBy>Martin Jordan</cp:lastModifiedBy>
  <dcterms:created xsi:type="dcterms:W3CDTF">2020-12-04T13:08:53Z</dcterms:created>
  <dcterms:modified xsi:type="dcterms:W3CDTF">2022-11-28T09:23:50Z</dcterms:modified>
</cp:coreProperties>
</file>